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ent" sheetId="1" state="visible" r:id="rId2"/>
    <sheet name="RMSF" sheetId="2" state="visible" r:id="rId3"/>
    <sheet name="RMSF F(P) plot" sheetId="3" state="visible" r:id="rId4"/>
    <sheet name="RMSF F(T) plot" sheetId="4" state="visible" r:id="rId5"/>
    <sheet name="RMSF F(Prot) plot" sheetId="5" state="visible" r:id="rId6"/>
    <sheet name="RMSDL" sheetId="6" state="visible" r:id="rId7"/>
    <sheet name="RMSDL F(P) plot" sheetId="7" state="visible" r:id="rId8"/>
    <sheet name="RMSDL F(T) plot" sheetId="8" state="visible" r:id="rId9"/>
    <sheet name="RMSDL F(Prot) plot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29">
  <si>
    <t xml:space="preserve">3-way ANOVA of RMSDL and RMSF fluctuations, the NIP7-ABY and NIP7-FUR models</t>
  </si>
  <si>
    <t xml:space="preserve">NIP7-ABY</t>
  </si>
  <si>
    <t xml:space="preserve">NIP7-FUR</t>
  </si>
  <si>
    <t xml:space="preserve">300K</t>
  </si>
  <si>
    <t xml:space="preserve">373K</t>
  </si>
  <si>
    <t xml:space="preserve">F-statistics values for three factors and their combinations</t>
  </si>
  <si>
    <t xml:space="preserve">F-statistics significance at p=0.05 (0-insignificant, 1-significant)</t>
  </si>
  <si>
    <t xml:space="preserve">Residue #</t>
  </si>
  <si>
    <t xml:space="preserve">0,1 MPa</t>
  </si>
  <si>
    <t xml:space="preserve">50 MPa</t>
  </si>
  <si>
    <t xml:space="preserve">100 MPa</t>
  </si>
  <si>
    <t xml:space="preserve">F (P)</t>
  </si>
  <si>
    <t xml:space="preserve">F (T)</t>
  </si>
  <si>
    <t xml:space="preserve">F (Prot)</t>
  </si>
  <si>
    <t xml:space="preserve">F (PxT)</t>
  </si>
  <si>
    <t xml:space="preserve">F (PxProt)</t>
  </si>
  <si>
    <t xml:space="preserve">F (TxProt)</t>
  </si>
  <si>
    <t xml:space="preserve">F (PxTxProt)</t>
  </si>
  <si>
    <t xml:space="preserve">F(P) values for RMSF 3-way ANOVA normalized to F(p=0.05) for each residue; values above 1 are significant</t>
  </si>
  <si>
    <t xml:space="preserve">Residue number</t>
  </si>
  <si>
    <t xml:space="preserve">F(P)/F(p=0.05)</t>
  </si>
  <si>
    <t xml:space="preserve">F(T) values for RMSF 3-way ANOVA normalized to F(p=0.05) for each residue; values above 1 are significant</t>
  </si>
  <si>
    <t xml:space="preserve">F(T)/F(p=0.05)</t>
  </si>
  <si>
    <t xml:space="preserve">F(prot) values for RMSF 3-way ANOVA normalized to F(p=0.05) for each residue; values above 1 are significant</t>
  </si>
  <si>
    <t xml:space="preserve">F (prot)</t>
  </si>
  <si>
    <t xml:space="preserve">F(prot)/F(p=0.05)</t>
  </si>
  <si>
    <t xml:space="preserve">F(P) values for RMSDL 3-way ANOVA normalized to F(p=0.05) for each residue; values above 1 are significant</t>
  </si>
  <si>
    <t xml:space="preserve">F(T) values for RMSDL 3-way ANOVA normalized to F(p=0.05) for each residue; values above 1 are significant</t>
  </si>
  <si>
    <t xml:space="preserve">F(prot) values for RMSDL 3-way ANOVA normalized to F(p=0.05) for each residue; values above 1 are significa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Arial"/>
      <family val="2"/>
    </font>
    <font>
      <sz val="11"/>
      <color rgb="FF000000"/>
      <name val="Calibri"/>
      <family val="2"/>
      <charset val="204"/>
    </font>
    <font>
      <b val="true"/>
      <sz val="11"/>
      <color rgb="FFFF0000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0"/>
      <color rgb="FFFF6600"/>
      <name val="Arial"/>
      <family val="2"/>
      <charset val="204"/>
    </font>
    <font>
      <sz val="10"/>
      <color rgb="FFFF0000"/>
      <name val="Arial"/>
      <family val="2"/>
    </font>
    <font>
      <b val="true"/>
      <sz val="18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</borders>
  <cellStyleXfs count="1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Безымянный1" xfId="20"/>
    <cellStyle name="Обычный 10" xfId="21"/>
    <cellStyle name="Обычный 11" xfId="22"/>
    <cellStyle name="Обычный 12" xfId="23"/>
    <cellStyle name="Обычный 13" xfId="24"/>
    <cellStyle name="Обычный 14" xfId="25"/>
    <cellStyle name="Обычный 15" xfId="26"/>
    <cellStyle name="Обычный 16" xfId="27"/>
    <cellStyle name="Обычный 17" xfId="28"/>
    <cellStyle name="Обычный 18" xfId="29"/>
    <cellStyle name="Обычный 19" xfId="30"/>
    <cellStyle name="Обычный 2" xfId="31"/>
    <cellStyle name="Обычный 20" xfId="32"/>
    <cellStyle name="Обычный 21" xfId="33"/>
    <cellStyle name="Обычный 22" xfId="34"/>
    <cellStyle name="Обычный 23" xfId="35"/>
    <cellStyle name="Обычный 24" xfId="36"/>
    <cellStyle name="Обычный 25" xfId="37"/>
    <cellStyle name="Обычный 26" xfId="38"/>
    <cellStyle name="Обычный 27" xfId="39"/>
    <cellStyle name="Обычный 28" xfId="40"/>
    <cellStyle name="Обычный 29" xfId="41"/>
    <cellStyle name="Обычный 3" xfId="42"/>
    <cellStyle name="Обычный 30" xfId="43"/>
    <cellStyle name="Обычный 31" xfId="44"/>
    <cellStyle name="Обычный 32" xfId="45"/>
    <cellStyle name="Обычный 33" xfId="46"/>
    <cellStyle name="Обычный 34" xfId="47"/>
    <cellStyle name="Обычный 35" xfId="48"/>
    <cellStyle name="Обычный 36" xfId="49"/>
    <cellStyle name="Обычный 37" xfId="50"/>
    <cellStyle name="Обычный 38" xfId="51"/>
    <cellStyle name="Обычный 39" xfId="52"/>
    <cellStyle name="Обычный 4" xfId="53"/>
    <cellStyle name="Обычный 40" xfId="54"/>
    <cellStyle name="Обычный 41" xfId="55"/>
    <cellStyle name="Обычный 42" xfId="56"/>
    <cellStyle name="Обычный 43" xfId="57"/>
    <cellStyle name="Обычный 44" xfId="58"/>
    <cellStyle name="Обычный 45" xfId="59"/>
    <cellStyle name="Обычный 46" xfId="60"/>
    <cellStyle name="Обычный 47" xfId="61"/>
    <cellStyle name="Обычный 48" xfId="62"/>
    <cellStyle name="Обычный 49" xfId="63"/>
    <cellStyle name="Обычный 5" xfId="64"/>
    <cellStyle name="Обычный 50" xfId="65"/>
    <cellStyle name="Обычный 51" xfId="66"/>
    <cellStyle name="Обычный 52" xfId="67"/>
    <cellStyle name="Обычный 53" xfId="68"/>
    <cellStyle name="Обычный 54" xfId="69"/>
    <cellStyle name="Обычный 55" xfId="70"/>
    <cellStyle name="Обычный 56" xfId="71"/>
    <cellStyle name="Обычный 57" xfId="72"/>
    <cellStyle name="Обычный 58" xfId="73"/>
    <cellStyle name="Обычный 59" xfId="74"/>
    <cellStyle name="Обычный 6" xfId="75"/>
    <cellStyle name="Обычный 60" xfId="76"/>
    <cellStyle name="Обычный 61" xfId="77"/>
    <cellStyle name="Обычный 7" xfId="78"/>
    <cellStyle name="Обычный 8" xfId="79"/>
    <cellStyle name="Обычный 9" xfId="80"/>
    <cellStyle name="Примечание 10" xfId="81"/>
    <cellStyle name="Примечание 11" xfId="82"/>
    <cellStyle name="Примечание 12" xfId="83"/>
    <cellStyle name="Примечание 13" xfId="84"/>
    <cellStyle name="Примечание 14" xfId="85"/>
    <cellStyle name="Примечание 15" xfId="86"/>
    <cellStyle name="Примечание 16" xfId="87"/>
    <cellStyle name="Примечание 17" xfId="88"/>
    <cellStyle name="Примечание 18" xfId="89"/>
    <cellStyle name="Примечание 19" xfId="90"/>
    <cellStyle name="Примечание 2" xfId="91"/>
    <cellStyle name="Примечание 20" xfId="92"/>
    <cellStyle name="Примечание 21" xfId="93"/>
    <cellStyle name="Примечание 22" xfId="94"/>
    <cellStyle name="Примечание 23" xfId="95"/>
    <cellStyle name="Примечание 24" xfId="96"/>
    <cellStyle name="Примечание 25" xfId="97"/>
    <cellStyle name="Примечание 26" xfId="98"/>
    <cellStyle name="Примечание 27" xfId="99"/>
    <cellStyle name="Примечание 28" xfId="100"/>
    <cellStyle name="Примечание 29" xfId="101"/>
    <cellStyle name="Примечание 3" xfId="102"/>
    <cellStyle name="Примечание 30" xfId="103"/>
    <cellStyle name="Примечание 31" xfId="104"/>
    <cellStyle name="Примечание 32" xfId="105"/>
    <cellStyle name="Примечание 33" xfId="106"/>
    <cellStyle name="Примечание 34" xfId="107"/>
    <cellStyle name="Примечание 35" xfId="108"/>
    <cellStyle name="Примечание 36" xfId="109"/>
    <cellStyle name="Примечание 37" xfId="110"/>
    <cellStyle name="Примечание 38" xfId="111"/>
    <cellStyle name="Примечание 39" xfId="112"/>
    <cellStyle name="Примечание 4" xfId="113"/>
    <cellStyle name="Примечание 40" xfId="114"/>
    <cellStyle name="Примечание 41" xfId="115"/>
    <cellStyle name="Примечание 42" xfId="116"/>
    <cellStyle name="Примечание 43" xfId="117"/>
    <cellStyle name="Примечание 44" xfId="118"/>
    <cellStyle name="Примечание 45" xfId="119"/>
    <cellStyle name="Примечание 46" xfId="120"/>
    <cellStyle name="Примечание 47" xfId="121"/>
    <cellStyle name="Примечание 48" xfId="122"/>
    <cellStyle name="Примечание 49" xfId="123"/>
    <cellStyle name="Примечание 5" xfId="124"/>
    <cellStyle name="Примечание 50" xfId="125"/>
    <cellStyle name="Примечание 51" xfId="126"/>
    <cellStyle name="Примечание 52" xfId="127"/>
    <cellStyle name="Примечание 53" xfId="128"/>
    <cellStyle name="Примечание 54" xfId="129"/>
    <cellStyle name="Примечание 55" xfId="130"/>
    <cellStyle name="Примечание 56" xfId="131"/>
    <cellStyle name="Примечание 6" xfId="132"/>
    <cellStyle name="Примечание 7" xfId="133"/>
    <cellStyle name="Примечание 8" xfId="134"/>
    <cellStyle name="Примечание 9" xfId="1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F (3-way ANOVA) F(P)/F(p=0.05)</a:t>
            </a:r>
          </a:p>
        </c:rich>
      </c:tx>
      <c:layout>
        <c:manualLayout>
          <c:xMode val="edge"/>
          <c:yMode val="edge"/>
          <c:x val="0.293766816143498"/>
          <c:y val="0.0221521111633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053811659193"/>
          <c:y val="0.0107404175337316"/>
          <c:w val="0.957757847533632"/>
          <c:h val="0.939719406591931"/>
        </c:manualLayout>
      </c:layout>
      <c:lineChart>
        <c:grouping val="standard"/>
        <c:varyColors val="0"/>
        <c:ser>
          <c:idx val="0"/>
          <c:order val="0"/>
          <c:tx>
            <c:strRef>
              <c:f>'RMSF F(P) plot'!$C$2</c:f>
              <c:strCache>
                <c:ptCount val="1"/>
                <c:pt idx="0">
                  <c:v>F(P)/F(p=0.05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MSF F(P) plot'!$C$3:$C$157</c:f>
              <c:numCache>
                <c:formatCode>General</c:formatCode>
                <c:ptCount val="155"/>
                <c:pt idx="0">
                  <c:v>0.357591233315777</c:v>
                </c:pt>
                <c:pt idx="1">
                  <c:v>0.0411466961691441</c:v>
                </c:pt>
                <c:pt idx="2">
                  <c:v>0.10710408779771</c:v>
                </c:pt>
                <c:pt idx="3">
                  <c:v>0.0736862176258894</c:v>
                </c:pt>
                <c:pt idx="4">
                  <c:v>0.209604463742869</c:v>
                </c:pt>
                <c:pt idx="5">
                  <c:v>0.772106742225733</c:v>
                </c:pt>
                <c:pt idx="6">
                  <c:v>1.04707489247822</c:v>
                </c:pt>
                <c:pt idx="7">
                  <c:v>1.46786612495587</c:v>
                </c:pt>
                <c:pt idx="8">
                  <c:v>1.51865290799704</c:v>
                </c:pt>
                <c:pt idx="9">
                  <c:v>1.37497101212374</c:v>
                </c:pt>
                <c:pt idx="10">
                  <c:v>2.12785380692197</c:v>
                </c:pt>
                <c:pt idx="11">
                  <c:v>2.1336905393629</c:v>
                </c:pt>
                <c:pt idx="12">
                  <c:v>1.0846426892097</c:v>
                </c:pt>
                <c:pt idx="13">
                  <c:v>1.07169729597473</c:v>
                </c:pt>
                <c:pt idx="14">
                  <c:v>2.41173283181563</c:v>
                </c:pt>
                <c:pt idx="15">
                  <c:v>1.36625357375272</c:v>
                </c:pt>
                <c:pt idx="16">
                  <c:v>0.421150717986833</c:v>
                </c:pt>
                <c:pt idx="17">
                  <c:v>0.2731889952133</c:v>
                </c:pt>
                <c:pt idx="18">
                  <c:v>0.358550995605345</c:v>
                </c:pt>
                <c:pt idx="19">
                  <c:v>0.13955303011464</c:v>
                </c:pt>
                <c:pt idx="20">
                  <c:v>0.154299851523621</c:v>
                </c:pt>
                <c:pt idx="21">
                  <c:v>0.0605684166757082</c:v>
                </c:pt>
                <c:pt idx="22">
                  <c:v>0.684488110879616</c:v>
                </c:pt>
                <c:pt idx="23">
                  <c:v>1.19305934651912</c:v>
                </c:pt>
                <c:pt idx="24">
                  <c:v>0.272554551112994</c:v>
                </c:pt>
                <c:pt idx="25">
                  <c:v>0.366060211153145</c:v>
                </c:pt>
                <c:pt idx="26">
                  <c:v>0.82640106258434</c:v>
                </c:pt>
                <c:pt idx="27">
                  <c:v>0.396375741407446</c:v>
                </c:pt>
                <c:pt idx="28">
                  <c:v>1.65100129459658</c:v>
                </c:pt>
                <c:pt idx="29">
                  <c:v>0.769096681174196</c:v>
                </c:pt>
                <c:pt idx="30">
                  <c:v>0.155173470269872</c:v>
                </c:pt>
                <c:pt idx="31">
                  <c:v>0.0873808921558731</c:v>
                </c:pt>
                <c:pt idx="32">
                  <c:v>0.046801368542906</c:v>
                </c:pt>
                <c:pt idx="33">
                  <c:v>0.0311815427348174</c:v>
                </c:pt>
                <c:pt idx="34">
                  <c:v>0.150179698327326</c:v>
                </c:pt>
                <c:pt idx="35">
                  <c:v>0.0321962449514217</c:v>
                </c:pt>
                <c:pt idx="36">
                  <c:v>0.0377973314158694</c:v>
                </c:pt>
                <c:pt idx="37">
                  <c:v>0.0532014896883595</c:v>
                </c:pt>
                <c:pt idx="38">
                  <c:v>0.179479296265543</c:v>
                </c:pt>
                <c:pt idx="39">
                  <c:v>0.172179220446184</c:v>
                </c:pt>
                <c:pt idx="40">
                  <c:v>0.222672641667511</c:v>
                </c:pt>
                <c:pt idx="41">
                  <c:v>0.09354879824176</c:v>
                </c:pt>
                <c:pt idx="42">
                  <c:v>0.0515402172988785</c:v>
                </c:pt>
                <c:pt idx="43">
                  <c:v>0.155519013351923</c:v>
                </c:pt>
                <c:pt idx="44">
                  <c:v>0.146625242049172</c:v>
                </c:pt>
                <c:pt idx="45">
                  <c:v>0.305224722233126</c:v>
                </c:pt>
                <c:pt idx="46">
                  <c:v>0.411543360022909</c:v>
                </c:pt>
                <c:pt idx="47">
                  <c:v>0.863950820210453</c:v>
                </c:pt>
                <c:pt idx="48">
                  <c:v>0.553854253463159</c:v>
                </c:pt>
                <c:pt idx="49">
                  <c:v>1.54506901777692</c:v>
                </c:pt>
                <c:pt idx="50">
                  <c:v>1.35023146762867</c:v>
                </c:pt>
                <c:pt idx="51">
                  <c:v>0.366283757806327</c:v>
                </c:pt>
                <c:pt idx="52">
                  <c:v>0.725003175308388</c:v>
                </c:pt>
                <c:pt idx="53">
                  <c:v>1.79408241839036</c:v>
                </c:pt>
                <c:pt idx="54">
                  <c:v>1.34357022713589</c:v>
                </c:pt>
                <c:pt idx="55">
                  <c:v>0.67409090934491</c:v>
                </c:pt>
                <c:pt idx="56">
                  <c:v>0.708855991839592</c:v>
                </c:pt>
                <c:pt idx="57">
                  <c:v>0.61167082906934</c:v>
                </c:pt>
                <c:pt idx="58">
                  <c:v>0.833514648683735</c:v>
                </c:pt>
                <c:pt idx="59">
                  <c:v>0.948245900863393</c:v>
                </c:pt>
                <c:pt idx="60">
                  <c:v>0.0353208796970299</c:v>
                </c:pt>
                <c:pt idx="61">
                  <c:v>0.591585822328552</c:v>
                </c:pt>
                <c:pt idx="62">
                  <c:v>0.19269759022823</c:v>
                </c:pt>
                <c:pt idx="63">
                  <c:v>0.21935388180296</c:v>
                </c:pt>
                <c:pt idx="64">
                  <c:v>0.223731366935873</c:v>
                </c:pt>
                <c:pt idx="65">
                  <c:v>0.295082605272804</c:v>
                </c:pt>
                <c:pt idx="66">
                  <c:v>0.20710468162378</c:v>
                </c:pt>
                <c:pt idx="67">
                  <c:v>0.0952720818028915</c:v>
                </c:pt>
                <c:pt idx="68">
                  <c:v>0.182963705603471</c:v>
                </c:pt>
                <c:pt idx="69">
                  <c:v>0.622493461360884</c:v>
                </c:pt>
                <c:pt idx="70">
                  <c:v>0.623766709232253</c:v>
                </c:pt>
                <c:pt idx="71">
                  <c:v>1.00965771620389</c:v>
                </c:pt>
                <c:pt idx="72">
                  <c:v>0.567116375874814</c:v>
                </c:pt>
                <c:pt idx="73">
                  <c:v>0.205113942712513</c:v>
                </c:pt>
                <c:pt idx="74">
                  <c:v>0.227172300647345</c:v>
                </c:pt>
                <c:pt idx="75">
                  <c:v>0.790963958329519</c:v>
                </c:pt>
                <c:pt idx="76">
                  <c:v>0.713976410452927</c:v>
                </c:pt>
                <c:pt idx="77">
                  <c:v>0.42912847364385</c:v>
                </c:pt>
                <c:pt idx="78">
                  <c:v>0.417952551142538</c:v>
                </c:pt>
                <c:pt idx="79">
                  <c:v>0.58216171522173</c:v>
                </c:pt>
                <c:pt idx="80">
                  <c:v>0.526622551575802</c:v>
                </c:pt>
                <c:pt idx="81">
                  <c:v>0.109058029709238</c:v>
                </c:pt>
                <c:pt idx="82">
                  <c:v>0.0089462723531766</c:v>
                </c:pt>
                <c:pt idx="83">
                  <c:v>0.0342514204103023</c:v>
                </c:pt>
                <c:pt idx="84">
                  <c:v>0.166172336726027</c:v>
                </c:pt>
                <c:pt idx="85">
                  <c:v>0.162080095392605</c:v>
                </c:pt>
                <c:pt idx="86">
                  <c:v>0.154817669403224</c:v>
                </c:pt>
                <c:pt idx="87">
                  <c:v>0.105619919782729</c:v>
                </c:pt>
                <c:pt idx="88">
                  <c:v>0.171754810460397</c:v>
                </c:pt>
                <c:pt idx="89">
                  <c:v>0.0391811752092532</c:v>
                </c:pt>
                <c:pt idx="90">
                  <c:v>0.200711363914689</c:v>
                </c:pt>
                <c:pt idx="91">
                  <c:v>0.183149144925037</c:v>
                </c:pt>
                <c:pt idx="92">
                  <c:v>0.180119928269657</c:v>
                </c:pt>
                <c:pt idx="93">
                  <c:v>0.800402078596134</c:v>
                </c:pt>
                <c:pt idx="94">
                  <c:v>0.837926869092544</c:v>
                </c:pt>
                <c:pt idx="95">
                  <c:v>0.664129865539896</c:v>
                </c:pt>
                <c:pt idx="96">
                  <c:v>1.06147529647509</c:v>
                </c:pt>
                <c:pt idx="97">
                  <c:v>0.630348731671742</c:v>
                </c:pt>
                <c:pt idx="98">
                  <c:v>0.569652909648997</c:v>
                </c:pt>
                <c:pt idx="99">
                  <c:v>0.561788822906995</c:v>
                </c:pt>
                <c:pt idx="100">
                  <c:v>0.929384014856872</c:v>
                </c:pt>
                <c:pt idx="101">
                  <c:v>0.659155096162982</c:v>
                </c:pt>
                <c:pt idx="102">
                  <c:v>0.771148055853387</c:v>
                </c:pt>
                <c:pt idx="103">
                  <c:v>1.41332514548819</c:v>
                </c:pt>
                <c:pt idx="104">
                  <c:v>1.16160389042005</c:v>
                </c:pt>
                <c:pt idx="105">
                  <c:v>0.943768911954168</c:v>
                </c:pt>
                <c:pt idx="106">
                  <c:v>1.11961569466223</c:v>
                </c:pt>
                <c:pt idx="107">
                  <c:v>1.07957880876197</c:v>
                </c:pt>
                <c:pt idx="108">
                  <c:v>1.45982455757074</c:v>
                </c:pt>
                <c:pt idx="109">
                  <c:v>1.09447871622947</c:v>
                </c:pt>
                <c:pt idx="110">
                  <c:v>0.240176511883807</c:v>
                </c:pt>
                <c:pt idx="111">
                  <c:v>0.0813925580781719</c:v>
                </c:pt>
                <c:pt idx="112">
                  <c:v>0.227154192123345</c:v>
                </c:pt>
                <c:pt idx="113">
                  <c:v>0.0423136235337065</c:v>
                </c:pt>
                <c:pt idx="114">
                  <c:v>0.285313506106118</c:v>
                </c:pt>
                <c:pt idx="115">
                  <c:v>0.467507330118658</c:v>
                </c:pt>
                <c:pt idx="116">
                  <c:v>0.324371934076632</c:v>
                </c:pt>
                <c:pt idx="117">
                  <c:v>0.792176373816614</c:v>
                </c:pt>
                <c:pt idx="118">
                  <c:v>0.100879838737204</c:v>
                </c:pt>
                <c:pt idx="119">
                  <c:v>0.146168657646158</c:v>
                </c:pt>
                <c:pt idx="120">
                  <c:v>0.149483918765259</c:v>
                </c:pt>
                <c:pt idx="121">
                  <c:v>0.386099955807641</c:v>
                </c:pt>
                <c:pt idx="122">
                  <c:v>0.242306122339298</c:v>
                </c:pt>
                <c:pt idx="123">
                  <c:v>1.08647175221746</c:v>
                </c:pt>
                <c:pt idx="124">
                  <c:v>0.434822276248905</c:v>
                </c:pt>
                <c:pt idx="125">
                  <c:v>0.455656878788261</c:v>
                </c:pt>
                <c:pt idx="126">
                  <c:v>0.340840036390017</c:v>
                </c:pt>
                <c:pt idx="127">
                  <c:v>0.232213435430056</c:v>
                </c:pt>
                <c:pt idx="128">
                  <c:v>0.254417572082496</c:v>
                </c:pt>
                <c:pt idx="129">
                  <c:v>0.577003837741056</c:v>
                </c:pt>
                <c:pt idx="130">
                  <c:v>0.0341471954349284</c:v>
                </c:pt>
                <c:pt idx="131">
                  <c:v>0.344182690027634</c:v>
                </c:pt>
                <c:pt idx="132">
                  <c:v>0.193215020559976</c:v>
                </c:pt>
                <c:pt idx="133">
                  <c:v>0.162361782489927</c:v>
                </c:pt>
                <c:pt idx="134">
                  <c:v>0.170901041186483</c:v>
                </c:pt>
                <c:pt idx="135">
                  <c:v>0.552942934708693</c:v>
                </c:pt>
                <c:pt idx="136">
                  <c:v>0.848242423549043</c:v>
                </c:pt>
                <c:pt idx="137">
                  <c:v>0.621339826460993</c:v>
                </c:pt>
                <c:pt idx="138">
                  <c:v>0.710969871747165</c:v>
                </c:pt>
                <c:pt idx="139">
                  <c:v>0.426618249786049</c:v>
                </c:pt>
                <c:pt idx="140">
                  <c:v>0.123515907061659</c:v>
                </c:pt>
                <c:pt idx="141">
                  <c:v>0.0204278225115221</c:v>
                </c:pt>
                <c:pt idx="142">
                  <c:v>0.0483399996767453</c:v>
                </c:pt>
                <c:pt idx="143">
                  <c:v>0.0541120668559117</c:v>
                </c:pt>
                <c:pt idx="144">
                  <c:v>0.152078495760188</c:v>
                </c:pt>
                <c:pt idx="145">
                  <c:v>0.220858576184741</c:v>
                </c:pt>
                <c:pt idx="146">
                  <c:v>0.245480819420985</c:v>
                </c:pt>
                <c:pt idx="147">
                  <c:v>0.351776580276769</c:v>
                </c:pt>
                <c:pt idx="148">
                  <c:v>0.0834000978255148</c:v>
                </c:pt>
                <c:pt idx="149">
                  <c:v>0.239420942350652</c:v>
                </c:pt>
                <c:pt idx="150">
                  <c:v>1.13985655415818</c:v>
                </c:pt>
                <c:pt idx="151">
                  <c:v>0.558434134820037</c:v>
                </c:pt>
                <c:pt idx="152">
                  <c:v>0.791984768582418</c:v>
                </c:pt>
                <c:pt idx="153">
                  <c:v>0.816380571686442</c:v>
                </c:pt>
                <c:pt idx="154">
                  <c:v>0.4142940629630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1557708"/>
        <c:axId val="9345904"/>
      </c:lineChart>
      <c:catAx>
        <c:axId val="215577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41121076233184"/>
              <c:y val="0.932738135195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45904"/>
        <c:crossesAt val="0"/>
        <c:auto val="1"/>
        <c:lblAlgn val="ctr"/>
        <c:lblOffset val="100"/>
        <c:noMultiLvlLbl val="0"/>
      </c:catAx>
      <c:valAx>
        <c:axId val="9345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5577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F (3-way ANOVA) F(T)/F(p=0.05)</a:t>
            </a:r>
          </a:p>
        </c:rich>
      </c:tx>
      <c:layout>
        <c:manualLayout>
          <c:xMode val="edge"/>
          <c:yMode val="edge"/>
          <c:x val="0.29372197309417"/>
          <c:y val="0.0221521111633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053811659193"/>
          <c:y val="0.0107404175337316"/>
          <c:w val="0.95847533632287"/>
          <c:h val="0.939719406591931"/>
        </c:manualLayout>
      </c:layout>
      <c:lineChart>
        <c:grouping val="standard"/>
        <c:varyColors val="0"/>
        <c:ser>
          <c:idx val="0"/>
          <c:order val="0"/>
          <c:tx>
            <c:strRef>
              <c:f>'RMSF F(T) plot'!$C$2</c:f>
              <c:strCache>
                <c:ptCount val="1"/>
                <c:pt idx="0">
                  <c:v>F(T)/F(p=0.05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MSF F(T) plot'!$C$3:$C$157</c:f>
              <c:numCache>
                <c:formatCode>General</c:formatCode>
                <c:ptCount val="155"/>
                <c:pt idx="0">
                  <c:v>7.16032051117475</c:v>
                </c:pt>
                <c:pt idx="1">
                  <c:v>9.70339729270373</c:v>
                </c:pt>
                <c:pt idx="2">
                  <c:v>20.4304810622889</c:v>
                </c:pt>
                <c:pt idx="3">
                  <c:v>28.8790764171103</c:v>
                </c:pt>
                <c:pt idx="4">
                  <c:v>47.2694613267887</c:v>
                </c:pt>
                <c:pt idx="5">
                  <c:v>42.151980378184</c:v>
                </c:pt>
                <c:pt idx="6">
                  <c:v>20.8710984719215</c:v>
                </c:pt>
                <c:pt idx="7">
                  <c:v>20.9703629391861</c:v>
                </c:pt>
                <c:pt idx="8">
                  <c:v>18.4384030085067</c:v>
                </c:pt>
                <c:pt idx="9">
                  <c:v>19.614063803614</c:v>
                </c:pt>
                <c:pt idx="10">
                  <c:v>37.8175830552184</c:v>
                </c:pt>
                <c:pt idx="11">
                  <c:v>34.8450711231796</c:v>
                </c:pt>
                <c:pt idx="12">
                  <c:v>42.3472549594735</c:v>
                </c:pt>
                <c:pt idx="13">
                  <c:v>60.7317656254854</c:v>
                </c:pt>
                <c:pt idx="14">
                  <c:v>60.2908909125822</c:v>
                </c:pt>
                <c:pt idx="15">
                  <c:v>44.8576244186634</c:v>
                </c:pt>
                <c:pt idx="16">
                  <c:v>45.7907121713645</c:v>
                </c:pt>
                <c:pt idx="17">
                  <c:v>47.9903285567114</c:v>
                </c:pt>
                <c:pt idx="18">
                  <c:v>36.6149267240053</c:v>
                </c:pt>
                <c:pt idx="19">
                  <c:v>27.8175678603968</c:v>
                </c:pt>
                <c:pt idx="20">
                  <c:v>26.3397395093881</c:v>
                </c:pt>
                <c:pt idx="21">
                  <c:v>31.3728586301547</c:v>
                </c:pt>
                <c:pt idx="22">
                  <c:v>30.2076928807913</c:v>
                </c:pt>
                <c:pt idx="23">
                  <c:v>44.9629710149986</c:v>
                </c:pt>
                <c:pt idx="24">
                  <c:v>8.2367292861127</c:v>
                </c:pt>
                <c:pt idx="25">
                  <c:v>19.1075391625442</c:v>
                </c:pt>
                <c:pt idx="26">
                  <c:v>22.0425183655176</c:v>
                </c:pt>
                <c:pt idx="27">
                  <c:v>24.8447588914705</c:v>
                </c:pt>
                <c:pt idx="28">
                  <c:v>45.157844826707</c:v>
                </c:pt>
                <c:pt idx="29">
                  <c:v>38.3704582767858</c:v>
                </c:pt>
                <c:pt idx="30">
                  <c:v>27.1883050919751</c:v>
                </c:pt>
                <c:pt idx="31">
                  <c:v>25.0893236665577</c:v>
                </c:pt>
                <c:pt idx="32">
                  <c:v>9.07937630539928</c:v>
                </c:pt>
                <c:pt idx="33">
                  <c:v>15.6347011838027</c:v>
                </c:pt>
                <c:pt idx="34">
                  <c:v>25.2449590802626</c:v>
                </c:pt>
                <c:pt idx="35">
                  <c:v>6.54172796268167</c:v>
                </c:pt>
                <c:pt idx="36">
                  <c:v>12.2761611357552</c:v>
                </c:pt>
                <c:pt idx="37">
                  <c:v>23.1153386111603</c:v>
                </c:pt>
                <c:pt idx="38">
                  <c:v>30.6580755234093</c:v>
                </c:pt>
                <c:pt idx="39">
                  <c:v>39.5639073449154</c:v>
                </c:pt>
                <c:pt idx="40">
                  <c:v>30.1264367870592</c:v>
                </c:pt>
                <c:pt idx="41">
                  <c:v>35.0523026303136</c:v>
                </c:pt>
                <c:pt idx="42">
                  <c:v>32.8884832435258</c:v>
                </c:pt>
                <c:pt idx="43">
                  <c:v>36.9301918166703</c:v>
                </c:pt>
                <c:pt idx="44">
                  <c:v>41.5191051023057</c:v>
                </c:pt>
                <c:pt idx="45">
                  <c:v>53.4663962378531</c:v>
                </c:pt>
                <c:pt idx="46">
                  <c:v>53.8604818994215</c:v>
                </c:pt>
                <c:pt idx="47">
                  <c:v>44.6116060576534</c:v>
                </c:pt>
                <c:pt idx="48">
                  <c:v>27.4058787321185</c:v>
                </c:pt>
                <c:pt idx="49">
                  <c:v>28.5572224343171</c:v>
                </c:pt>
                <c:pt idx="50">
                  <c:v>11.6087074729695</c:v>
                </c:pt>
                <c:pt idx="51">
                  <c:v>9.44540998506121</c:v>
                </c:pt>
                <c:pt idx="52">
                  <c:v>17.3484505601378</c:v>
                </c:pt>
                <c:pt idx="53">
                  <c:v>18.8071386142927</c:v>
                </c:pt>
                <c:pt idx="54">
                  <c:v>19.7711999854977</c:v>
                </c:pt>
                <c:pt idx="55">
                  <c:v>13.5470708272349</c:v>
                </c:pt>
                <c:pt idx="56">
                  <c:v>13.6940475723601</c:v>
                </c:pt>
                <c:pt idx="57">
                  <c:v>12.8260391260785</c:v>
                </c:pt>
                <c:pt idx="58">
                  <c:v>11.6852048148746</c:v>
                </c:pt>
                <c:pt idx="59">
                  <c:v>29.562030459905</c:v>
                </c:pt>
                <c:pt idx="60">
                  <c:v>11.2580234439898</c:v>
                </c:pt>
                <c:pt idx="61">
                  <c:v>29.9511743077365</c:v>
                </c:pt>
                <c:pt idx="62">
                  <c:v>32.6785093894475</c:v>
                </c:pt>
                <c:pt idx="63">
                  <c:v>41.8867936448947</c:v>
                </c:pt>
                <c:pt idx="64">
                  <c:v>30.160395713604</c:v>
                </c:pt>
                <c:pt idx="65">
                  <c:v>34.3724313044565</c:v>
                </c:pt>
                <c:pt idx="66">
                  <c:v>34.1869813995959</c:v>
                </c:pt>
                <c:pt idx="67">
                  <c:v>28.8124901540917</c:v>
                </c:pt>
                <c:pt idx="68">
                  <c:v>26.7402531069334</c:v>
                </c:pt>
                <c:pt idx="69">
                  <c:v>14.4710246887418</c:v>
                </c:pt>
                <c:pt idx="70">
                  <c:v>9.41217125213545</c:v>
                </c:pt>
                <c:pt idx="71">
                  <c:v>7.85192997466814</c:v>
                </c:pt>
                <c:pt idx="72">
                  <c:v>12.0514277595234</c:v>
                </c:pt>
                <c:pt idx="73">
                  <c:v>21.1752079771016</c:v>
                </c:pt>
                <c:pt idx="74">
                  <c:v>29.7262787625248</c:v>
                </c:pt>
                <c:pt idx="75">
                  <c:v>38.2087039336444</c:v>
                </c:pt>
                <c:pt idx="76">
                  <c:v>41.8960952651187</c:v>
                </c:pt>
                <c:pt idx="77">
                  <c:v>42.8110505079564</c:v>
                </c:pt>
                <c:pt idx="78">
                  <c:v>37.8838893457763</c:v>
                </c:pt>
                <c:pt idx="79">
                  <c:v>37.6727565687262</c:v>
                </c:pt>
                <c:pt idx="80">
                  <c:v>34.452646134956</c:v>
                </c:pt>
                <c:pt idx="81">
                  <c:v>30.3818931001828</c:v>
                </c:pt>
                <c:pt idx="82">
                  <c:v>31.2015574244087</c:v>
                </c:pt>
                <c:pt idx="83">
                  <c:v>26.1809772695078</c:v>
                </c:pt>
                <c:pt idx="84">
                  <c:v>23.6389354141859</c:v>
                </c:pt>
                <c:pt idx="85">
                  <c:v>35.5686317325871</c:v>
                </c:pt>
                <c:pt idx="86">
                  <c:v>35.0865377349179</c:v>
                </c:pt>
                <c:pt idx="87">
                  <c:v>32.6094750791847</c:v>
                </c:pt>
                <c:pt idx="88">
                  <c:v>34.9294508137928</c:v>
                </c:pt>
                <c:pt idx="89">
                  <c:v>26.3529777366304</c:v>
                </c:pt>
                <c:pt idx="90">
                  <c:v>12.9030565419232</c:v>
                </c:pt>
                <c:pt idx="91">
                  <c:v>14.1566286246295</c:v>
                </c:pt>
                <c:pt idx="92">
                  <c:v>20.3738201003769</c:v>
                </c:pt>
                <c:pt idx="93">
                  <c:v>43.3505234429001</c:v>
                </c:pt>
                <c:pt idx="94">
                  <c:v>33.9423873107899</c:v>
                </c:pt>
                <c:pt idx="95">
                  <c:v>23.6684359544911</c:v>
                </c:pt>
                <c:pt idx="96">
                  <c:v>28.2446152445018</c:v>
                </c:pt>
                <c:pt idx="97">
                  <c:v>54.6082377985287</c:v>
                </c:pt>
                <c:pt idx="98">
                  <c:v>68.510381102644</c:v>
                </c:pt>
                <c:pt idx="99">
                  <c:v>60.1460269693854</c:v>
                </c:pt>
                <c:pt idx="100">
                  <c:v>39.3081098792148</c:v>
                </c:pt>
                <c:pt idx="101">
                  <c:v>30.6396726507417</c:v>
                </c:pt>
                <c:pt idx="102">
                  <c:v>43.6955972244929</c:v>
                </c:pt>
                <c:pt idx="103">
                  <c:v>46.215388144524</c:v>
                </c:pt>
                <c:pt idx="104">
                  <c:v>34.8833581608514</c:v>
                </c:pt>
                <c:pt idx="105">
                  <c:v>37.8884663009725</c:v>
                </c:pt>
                <c:pt idx="106">
                  <c:v>33.1450897324025</c:v>
                </c:pt>
                <c:pt idx="107">
                  <c:v>49.5151960707904</c:v>
                </c:pt>
                <c:pt idx="108">
                  <c:v>38.3119978478143</c:v>
                </c:pt>
                <c:pt idx="109">
                  <c:v>28.0536890834129</c:v>
                </c:pt>
                <c:pt idx="110">
                  <c:v>33.5438322204194</c:v>
                </c:pt>
                <c:pt idx="111">
                  <c:v>31.231729602341</c:v>
                </c:pt>
                <c:pt idx="112">
                  <c:v>25.9177906114685</c:v>
                </c:pt>
                <c:pt idx="113">
                  <c:v>39.9550303072844</c:v>
                </c:pt>
                <c:pt idx="114">
                  <c:v>44.8533436236032</c:v>
                </c:pt>
                <c:pt idx="115">
                  <c:v>32.9228261512569</c:v>
                </c:pt>
                <c:pt idx="116">
                  <c:v>30.2010496970266</c:v>
                </c:pt>
                <c:pt idx="117">
                  <c:v>23.2808659361597</c:v>
                </c:pt>
                <c:pt idx="118">
                  <c:v>21.4277373829091</c:v>
                </c:pt>
                <c:pt idx="119">
                  <c:v>11.1339805590384</c:v>
                </c:pt>
                <c:pt idx="120">
                  <c:v>2.00338835607673</c:v>
                </c:pt>
                <c:pt idx="121">
                  <c:v>8.78992641909212</c:v>
                </c:pt>
                <c:pt idx="122">
                  <c:v>8.61783626811592</c:v>
                </c:pt>
                <c:pt idx="123">
                  <c:v>21.2060594854052</c:v>
                </c:pt>
                <c:pt idx="124">
                  <c:v>17.8897281581933</c:v>
                </c:pt>
                <c:pt idx="125">
                  <c:v>23.3272318828521</c:v>
                </c:pt>
                <c:pt idx="126">
                  <c:v>18.7307229182329</c:v>
                </c:pt>
                <c:pt idx="127">
                  <c:v>22.5404595671316</c:v>
                </c:pt>
                <c:pt idx="128">
                  <c:v>22.3586378143167</c:v>
                </c:pt>
                <c:pt idx="129">
                  <c:v>15.9852356603454</c:v>
                </c:pt>
                <c:pt idx="130">
                  <c:v>8.58206258110056</c:v>
                </c:pt>
                <c:pt idx="131">
                  <c:v>20.0974544563893</c:v>
                </c:pt>
                <c:pt idx="132">
                  <c:v>9.02419880011234</c:v>
                </c:pt>
                <c:pt idx="133">
                  <c:v>22.6669362117079</c:v>
                </c:pt>
                <c:pt idx="134">
                  <c:v>17.8608071539245</c:v>
                </c:pt>
                <c:pt idx="135">
                  <c:v>20.239105828938</c:v>
                </c:pt>
                <c:pt idx="136">
                  <c:v>25.3867266288672</c:v>
                </c:pt>
                <c:pt idx="137">
                  <c:v>22.9849402168485</c:v>
                </c:pt>
                <c:pt idx="138">
                  <c:v>32.6257789086343</c:v>
                </c:pt>
                <c:pt idx="139">
                  <c:v>24.9182240632465</c:v>
                </c:pt>
                <c:pt idx="140">
                  <c:v>14.7533613600487</c:v>
                </c:pt>
                <c:pt idx="141">
                  <c:v>14.1700339513521</c:v>
                </c:pt>
                <c:pt idx="142">
                  <c:v>2.67278436525028</c:v>
                </c:pt>
                <c:pt idx="143">
                  <c:v>24.8998433418096</c:v>
                </c:pt>
                <c:pt idx="144">
                  <c:v>34.0827210669513</c:v>
                </c:pt>
                <c:pt idx="145">
                  <c:v>27.7906208490324</c:v>
                </c:pt>
                <c:pt idx="146">
                  <c:v>32.7455894343073</c:v>
                </c:pt>
                <c:pt idx="147">
                  <c:v>32.7555949308235</c:v>
                </c:pt>
                <c:pt idx="148">
                  <c:v>19.7113787408493</c:v>
                </c:pt>
                <c:pt idx="149">
                  <c:v>20.0028321452948</c:v>
                </c:pt>
                <c:pt idx="150">
                  <c:v>23.6436146149526</c:v>
                </c:pt>
                <c:pt idx="151">
                  <c:v>18.9460846957752</c:v>
                </c:pt>
                <c:pt idx="152">
                  <c:v>18.3202343553952</c:v>
                </c:pt>
                <c:pt idx="153">
                  <c:v>21.2700882509762</c:v>
                </c:pt>
                <c:pt idx="154">
                  <c:v>9.801588109710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0051208"/>
        <c:axId val="98282132"/>
      </c:lineChart>
      <c:catAx>
        <c:axId val="600512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37443946188341"/>
              <c:y val="0.932738135195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282132"/>
        <c:crossesAt val="0"/>
        <c:auto val="1"/>
        <c:lblAlgn val="ctr"/>
        <c:lblOffset val="100"/>
        <c:noMultiLvlLbl val="0"/>
      </c:catAx>
      <c:valAx>
        <c:axId val="982821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0512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F (3-way ANOVA) F(prot)/F(p=0.05)</a:t>
            </a:r>
          </a:p>
        </c:rich>
      </c:tx>
      <c:layout>
        <c:manualLayout>
          <c:xMode val="edge"/>
          <c:yMode val="edge"/>
          <c:x val="0.292556053811659"/>
          <c:y val="0.0221521111633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053811659193"/>
          <c:y val="0.0107404175337316"/>
          <c:w val="0.95847533632287"/>
          <c:h val="0.939719406591931"/>
        </c:manualLayout>
      </c:layout>
      <c:lineChart>
        <c:grouping val="standard"/>
        <c:varyColors val="0"/>
        <c:ser>
          <c:idx val="0"/>
          <c:order val="0"/>
          <c:tx>
            <c:strRef>
              <c:f>'RMSF F(Prot) plot'!$C$2</c:f>
              <c:strCache>
                <c:ptCount val="1"/>
                <c:pt idx="0">
                  <c:v>F(prot)/F(p=0.05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MSF F(Prot) plot'!$C$3:$C$157</c:f>
              <c:numCache>
                <c:formatCode>General</c:formatCode>
                <c:ptCount val="155"/>
                <c:pt idx="0">
                  <c:v>0.0512098311400216</c:v>
                </c:pt>
                <c:pt idx="1">
                  <c:v>0.229335574779188</c:v>
                </c:pt>
                <c:pt idx="2">
                  <c:v>0.207964892537303</c:v>
                </c:pt>
                <c:pt idx="3">
                  <c:v>0.0198263205698392</c:v>
                </c:pt>
                <c:pt idx="4">
                  <c:v>0.123007957061541</c:v>
                </c:pt>
                <c:pt idx="5">
                  <c:v>0.654602567280611</c:v>
                </c:pt>
                <c:pt idx="6">
                  <c:v>0.409322509672658</c:v>
                </c:pt>
                <c:pt idx="7">
                  <c:v>0.0163995055837996</c:v>
                </c:pt>
                <c:pt idx="8">
                  <c:v>1.42641293946607</c:v>
                </c:pt>
                <c:pt idx="9">
                  <c:v>0.661271808707382</c:v>
                </c:pt>
                <c:pt idx="10">
                  <c:v>3.00265944456631</c:v>
                </c:pt>
                <c:pt idx="11">
                  <c:v>3.50652436562277</c:v>
                </c:pt>
                <c:pt idx="12">
                  <c:v>0.0319039427663075</c:v>
                </c:pt>
                <c:pt idx="13">
                  <c:v>0.887786735591636</c:v>
                </c:pt>
                <c:pt idx="14">
                  <c:v>0.000319795290080695</c:v>
                </c:pt>
                <c:pt idx="15">
                  <c:v>0.180634152598747</c:v>
                </c:pt>
                <c:pt idx="16">
                  <c:v>3.62025506674381</c:v>
                </c:pt>
                <c:pt idx="17">
                  <c:v>0.46460855012283</c:v>
                </c:pt>
                <c:pt idx="18">
                  <c:v>0.145135906169641</c:v>
                </c:pt>
                <c:pt idx="19">
                  <c:v>2.00553872282259</c:v>
                </c:pt>
                <c:pt idx="20">
                  <c:v>3.55551672004322</c:v>
                </c:pt>
                <c:pt idx="21">
                  <c:v>0.943822592943456</c:v>
                </c:pt>
                <c:pt idx="22">
                  <c:v>1.73908005604126</c:v>
                </c:pt>
                <c:pt idx="23">
                  <c:v>2.12898588644714</c:v>
                </c:pt>
                <c:pt idx="24">
                  <c:v>3.33454608916556</c:v>
                </c:pt>
                <c:pt idx="25">
                  <c:v>1.3590236322594</c:v>
                </c:pt>
                <c:pt idx="26">
                  <c:v>0.103730354217546</c:v>
                </c:pt>
                <c:pt idx="27">
                  <c:v>0.0205952995420253</c:v>
                </c:pt>
                <c:pt idx="28">
                  <c:v>0.372386672240859</c:v>
                </c:pt>
                <c:pt idx="29">
                  <c:v>0.43601669973621</c:v>
                </c:pt>
                <c:pt idx="30">
                  <c:v>0.126391914167241</c:v>
                </c:pt>
                <c:pt idx="31">
                  <c:v>0.746755324094527</c:v>
                </c:pt>
                <c:pt idx="32">
                  <c:v>0.154092998530211</c:v>
                </c:pt>
                <c:pt idx="33">
                  <c:v>1.20518712293977</c:v>
                </c:pt>
                <c:pt idx="34">
                  <c:v>0.871158662802397</c:v>
                </c:pt>
                <c:pt idx="35">
                  <c:v>0.00812736432779456</c:v>
                </c:pt>
                <c:pt idx="36">
                  <c:v>0.187229717079952</c:v>
                </c:pt>
                <c:pt idx="37">
                  <c:v>0.0336899738388812</c:v>
                </c:pt>
                <c:pt idx="38">
                  <c:v>0.00567196958009301</c:v>
                </c:pt>
                <c:pt idx="39">
                  <c:v>0.181145430851742</c:v>
                </c:pt>
                <c:pt idx="40">
                  <c:v>0.0537865366164529</c:v>
                </c:pt>
                <c:pt idx="41">
                  <c:v>0.0562710982273231</c:v>
                </c:pt>
                <c:pt idx="42">
                  <c:v>0.122635323830103</c:v>
                </c:pt>
                <c:pt idx="43">
                  <c:v>0.479475241636862</c:v>
                </c:pt>
                <c:pt idx="44">
                  <c:v>0.56674120429143</c:v>
                </c:pt>
                <c:pt idx="45">
                  <c:v>0.360505982834439</c:v>
                </c:pt>
                <c:pt idx="46">
                  <c:v>0.223195837667939</c:v>
                </c:pt>
                <c:pt idx="47">
                  <c:v>0.190277826107909</c:v>
                </c:pt>
                <c:pt idx="48">
                  <c:v>0.506379016312347</c:v>
                </c:pt>
                <c:pt idx="49">
                  <c:v>0.433775585448231</c:v>
                </c:pt>
                <c:pt idx="50">
                  <c:v>0.341757575232004</c:v>
                </c:pt>
                <c:pt idx="51">
                  <c:v>0.899651338610655</c:v>
                </c:pt>
                <c:pt idx="52">
                  <c:v>0.677241940210541</c:v>
                </c:pt>
                <c:pt idx="53">
                  <c:v>0.0363429740730249</c:v>
                </c:pt>
                <c:pt idx="54">
                  <c:v>0.134680407915998</c:v>
                </c:pt>
                <c:pt idx="55">
                  <c:v>0.0191110434842313</c:v>
                </c:pt>
                <c:pt idx="56">
                  <c:v>0.0315144036326554</c:v>
                </c:pt>
                <c:pt idx="57">
                  <c:v>0.0308388644556685</c:v>
                </c:pt>
                <c:pt idx="58">
                  <c:v>0.21080763531168</c:v>
                </c:pt>
                <c:pt idx="59">
                  <c:v>0.216997541174945</c:v>
                </c:pt>
                <c:pt idx="60">
                  <c:v>0.355948252613683</c:v>
                </c:pt>
                <c:pt idx="61">
                  <c:v>0.611248455259925</c:v>
                </c:pt>
                <c:pt idx="62">
                  <c:v>0.0417800975376835</c:v>
                </c:pt>
                <c:pt idx="63">
                  <c:v>0.19721474889805</c:v>
                </c:pt>
                <c:pt idx="64">
                  <c:v>2.27655311295626</c:v>
                </c:pt>
                <c:pt idx="65">
                  <c:v>1.59996608071911</c:v>
                </c:pt>
                <c:pt idx="66">
                  <c:v>1.21982887817132</c:v>
                </c:pt>
                <c:pt idx="67">
                  <c:v>0.739197148122267</c:v>
                </c:pt>
                <c:pt idx="68">
                  <c:v>0.677090764954639</c:v>
                </c:pt>
                <c:pt idx="69">
                  <c:v>0.398443101398164</c:v>
                </c:pt>
                <c:pt idx="70">
                  <c:v>0.33304541911977</c:v>
                </c:pt>
                <c:pt idx="71">
                  <c:v>0.249129491972959</c:v>
                </c:pt>
                <c:pt idx="72">
                  <c:v>0.444910740497646</c:v>
                </c:pt>
                <c:pt idx="73">
                  <c:v>0.29081577531818</c:v>
                </c:pt>
                <c:pt idx="74">
                  <c:v>0.159290685249826</c:v>
                </c:pt>
                <c:pt idx="75">
                  <c:v>0.00772268491891676</c:v>
                </c:pt>
                <c:pt idx="76">
                  <c:v>0.186322588637259</c:v>
                </c:pt>
                <c:pt idx="77">
                  <c:v>1.54123876849731</c:v>
                </c:pt>
                <c:pt idx="78">
                  <c:v>4.14736833744447</c:v>
                </c:pt>
                <c:pt idx="79">
                  <c:v>2.24850503711601</c:v>
                </c:pt>
                <c:pt idx="80">
                  <c:v>6.64475290806964</c:v>
                </c:pt>
                <c:pt idx="81">
                  <c:v>5.46993666769562</c:v>
                </c:pt>
                <c:pt idx="82">
                  <c:v>2.2433201839648</c:v>
                </c:pt>
                <c:pt idx="83">
                  <c:v>4.21928604524352</c:v>
                </c:pt>
                <c:pt idx="84">
                  <c:v>3.82221230017949</c:v>
                </c:pt>
                <c:pt idx="85">
                  <c:v>0.0251890742078337</c:v>
                </c:pt>
                <c:pt idx="86">
                  <c:v>0.0765414663771594</c:v>
                </c:pt>
                <c:pt idx="87">
                  <c:v>0.189270389183267</c:v>
                </c:pt>
                <c:pt idx="88">
                  <c:v>1.90138182952003</c:v>
                </c:pt>
                <c:pt idx="89">
                  <c:v>0.250620608921381</c:v>
                </c:pt>
                <c:pt idx="90">
                  <c:v>1.63162036546139</c:v>
                </c:pt>
                <c:pt idx="91">
                  <c:v>5.33544515302437</c:v>
                </c:pt>
                <c:pt idx="92">
                  <c:v>9.33090317302982</c:v>
                </c:pt>
                <c:pt idx="93">
                  <c:v>3.9524786506687</c:v>
                </c:pt>
                <c:pt idx="94">
                  <c:v>0.134120451577292</c:v>
                </c:pt>
                <c:pt idx="95">
                  <c:v>1.16881165207364</c:v>
                </c:pt>
                <c:pt idx="96">
                  <c:v>3.74001421459022</c:v>
                </c:pt>
                <c:pt idx="97">
                  <c:v>1.90320380407738</c:v>
                </c:pt>
                <c:pt idx="98">
                  <c:v>12.6521980995859</c:v>
                </c:pt>
                <c:pt idx="99">
                  <c:v>0.986439676405443</c:v>
                </c:pt>
                <c:pt idx="100">
                  <c:v>1.07691824603083</c:v>
                </c:pt>
                <c:pt idx="101">
                  <c:v>0.932719734710903</c:v>
                </c:pt>
                <c:pt idx="102">
                  <c:v>1.97656916235545</c:v>
                </c:pt>
                <c:pt idx="103">
                  <c:v>1.60406398195312</c:v>
                </c:pt>
                <c:pt idx="104">
                  <c:v>3.22643706940297</c:v>
                </c:pt>
                <c:pt idx="105">
                  <c:v>1.55302047862266</c:v>
                </c:pt>
                <c:pt idx="106">
                  <c:v>1.00397126196876</c:v>
                </c:pt>
                <c:pt idx="107">
                  <c:v>0.000649207011979568</c:v>
                </c:pt>
                <c:pt idx="108">
                  <c:v>0.625211145172908</c:v>
                </c:pt>
                <c:pt idx="109">
                  <c:v>0.147814505887283</c:v>
                </c:pt>
                <c:pt idx="110">
                  <c:v>0.66637655829695</c:v>
                </c:pt>
                <c:pt idx="111">
                  <c:v>0.0320181654164971</c:v>
                </c:pt>
                <c:pt idx="112">
                  <c:v>0.0597307866500708</c:v>
                </c:pt>
                <c:pt idx="113">
                  <c:v>0.191729920355547</c:v>
                </c:pt>
                <c:pt idx="114">
                  <c:v>3.39476760207872</c:v>
                </c:pt>
                <c:pt idx="115">
                  <c:v>3.37772810200309</c:v>
                </c:pt>
                <c:pt idx="116">
                  <c:v>2.8514364963012</c:v>
                </c:pt>
                <c:pt idx="117">
                  <c:v>1.44117741357335</c:v>
                </c:pt>
                <c:pt idx="118">
                  <c:v>0.000187561161924782</c:v>
                </c:pt>
                <c:pt idx="119">
                  <c:v>1.31523971033688</c:v>
                </c:pt>
                <c:pt idx="120">
                  <c:v>3.89988390538447</c:v>
                </c:pt>
                <c:pt idx="121">
                  <c:v>2.75046686108876</c:v>
                </c:pt>
                <c:pt idx="122">
                  <c:v>3.83555735786216</c:v>
                </c:pt>
                <c:pt idx="123">
                  <c:v>1.46134235880494</c:v>
                </c:pt>
                <c:pt idx="124">
                  <c:v>7.14642207761343</c:v>
                </c:pt>
                <c:pt idx="125">
                  <c:v>7.23761277348599</c:v>
                </c:pt>
                <c:pt idx="126">
                  <c:v>3.94353679970852</c:v>
                </c:pt>
                <c:pt idx="127">
                  <c:v>1.38679551700101</c:v>
                </c:pt>
                <c:pt idx="128">
                  <c:v>0.361121676354003</c:v>
                </c:pt>
                <c:pt idx="129">
                  <c:v>0.0066858443599673</c:v>
                </c:pt>
                <c:pt idx="130">
                  <c:v>4.59539311072751</c:v>
                </c:pt>
                <c:pt idx="131">
                  <c:v>0.682871913235453</c:v>
                </c:pt>
                <c:pt idx="132">
                  <c:v>1.21460398581912</c:v>
                </c:pt>
                <c:pt idx="133">
                  <c:v>0.0315769361855457</c:v>
                </c:pt>
                <c:pt idx="134">
                  <c:v>0.000249012395744548</c:v>
                </c:pt>
                <c:pt idx="135">
                  <c:v>0.0922432496965955</c:v>
                </c:pt>
                <c:pt idx="136">
                  <c:v>4.05239143896141</c:v>
                </c:pt>
                <c:pt idx="137">
                  <c:v>2.29679711847332</c:v>
                </c:pt>
                <c:pt idx="138">
                  <c:v>0.510698553492365</c:v>
                </c:pt>
                <c:pt idx="139">
                  <c:v>0.455632386701184</c:v>
                </c:pt>
                <c:pt idx="140">
                  <c:v>0.133264943642267</c:v>
                </c:pt>
                <c:pt idx="141">
                  <c:v>0.593330881739092</c:v>
                </c:pt>
                <c:pt idx="142">
                  <c:v>0.743293279522848</c:v>
                </c:pt>
                <c:pt idx="143">
                  <c:v>0.80338122339926</c:v>
                </c:pt>
                <c:pt idx="144">
                  <c:v>0.00125760045078639</c:v>
                </c:pt>
                <c:pt idx="145">
                  <c:v>0.123331847629177</c:v>
                </c:pt>
                <c:pt idx="146">
                  <c:v>0.0169401852660192</c:v>
                </c:pt>
                <c:pt idx="147">
                  <c:v>0.639592400860212</c:v>
                </c:pt>
                <c:pt idx="148">
                  <c:v>0.419017893496352</c:v>
                </c:pt>
                <c:pt idx="149">
                  <c:v>0.0430754655299045</c:v>
                </c:pt>
                <c:pt idx="150">
                  <c:v>0.0541376370811165</c:v>
                </c:pt>
                <c:pt idx="151">
                  <c:v>0.10793168251518</c:v>
                </c:pt>
                <c:pt idx="152">
                  <c:v>0.161820020342196</c:v>
                </c:pt>
                <c:pt idx="153">
                  <c:v>1.43560313552477</c:v>
                </c:pt>
                <c:pt idx="154">
                  <c:v>1.166494205450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3633574"/>
        <c:axId val="36640438"/>
      </c:lineChart>
      <c:catAx>
        <c:axId val="336335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37443946188341"/>
              <c:y val="0.932738135195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40438"/>
        <c:crossesAt val="0"/>
        <c:auto val="1"/>
        <c:lblAlgn val="ctr"/>
        <c:lblOffset val="100"/>
        <c:noMultiLvlLbl val="0"/>
      </c:catAx>
      <c:valAx>
        <c:axId val="3664043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335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DL (3-way ANOVA) F(P)/F(p=0.05)</a:t>
            </a:r>
          </a:p>
        </c:rich>
      </c:tx>
      <c:layout>
        <c:manualLayout>
          <c:xMode val="edge"/>
          <c:yMode val="edge"/>
          <c:x val="0.293766816143498"/>
          <c:y val="0.0221521111633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053811659193"/>
          <c:y val="0.0107404175337316"/>
          <c:w val="0.957757847533632"/>
          <c:h val="0.939719406591931"/>
        </c:manualLayout>
      </c:layout>
      <c:lineChart>
        <c:grouping val="standard"/>
        <c:varyColors val="0"/>
        <c:ser>
          <c:idx val="0"/>
          <c:order val="0"/>
          <c:tx>
            <c:strRef>
              <c:f>'RMSDL F(P) plot'!$C$2</c:f>
              <c:strCache>
                <c:ptCount val="1"/>
                <c:pt idx="0">
                  <c:v>F(P)/F(p=0.05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MSDL F(P) plot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RMSDL F(P) plot'!$C$3:$C$157</c:f>
              <c:numCache>
                <c:formatCode>General</c:formatCode>
                <c:ptCount val="155"/>
                <c:pt idx="0">
                  <c:v>0.500569903870833</c:v>
                </c:pt>
                <c:pt idx="1">
                  <c:v>0.397784805224313</c:v>
                </c:pt>
                <c:pt idx="2">
                  <c:v>0.5768743157264</c:v>
                </c:pt>
                <c:pt idx="3">
                  <c:v>0.623651400185455</c:v>
                </c:pt>
                <c:pt idx="4">
                  <c:v>0.663699092720308</c:v>
                </c:pt>
                <c:pt idx="5">
                  <c:v>0.686067324831265</c:v>
                </c:pt>
                <c:pt idx="6">
                  <c:v>0.657564825067407</c:v>
                </c:pt>
                <c:pt idx="7">
                  <c:v>0.684379175223222</c:v>
                </c:pt>
                <c:pt idx="8">
                  <c:v>0.792115387896699</c:v>
                </c:pt>
                <c:pt idx="9">
                  <c:v>0.699104100053477</c:v>
                </c:pt>
                <c:pt idx="10">
                  <c:v>0.362240106424043</c:v>
                </c:pt>
                <c:pt idx="11">
                  <c:v>0.110930157108587</c:v>
                </c:pt>
                <c:pt idx="12">
                  <c:v>0.0681423435758136</c:v>
                </c:pt>
                <c:pt idx="13">
                  <c:v>0.123450806433574</c:v>
                </c:pt>
                <c:pt idx="14">
                  <c:v>0.182124912176726</c:v>
                </c:pt>
                <c:pt idx="15">
                  <c:v>0.378377584650416</c:v>
                </c:pt>
                <c:pt idx="16">
                  <c:v>0.453103796710792</c:v>
                </c:pt>
                <c:pt idx="17">
                  <c:v>0.497218636100708</c:v>
                </c:pt>
                <c:pt idx="18">
                  <c:v>0.382011496049705</c:v>
                </c:pt>
                <c:pt idx="19">
                  <c:v>0.191318901678747</c:v>
                </c:pt>
                <c:pt idx="20">
                  <c:v>0.0899319613061067</c:v>
                </c:pt>
                <c:pt idx="21">
                  <c:v>0.0296977110522951</c:v>
                </c:pt>
                <c:pt idx="22">
                  <c:v>0.0947183726347608</c:v>
                </c:pt>
                <c:pt idx="23">
                  <c:v>0.174053429378163</c:v>
                </c:pt>
                <c:pt idx="24">
                  <c:v>0.29024344035448</c:v>
                </c:pt>
                <c:pt idx="25">
                  <c:v>0.189342155105846</c:v>
                </c:pt>
                <c:pt idx="26">
                  <c:v>0.246936531424198</c:v>
                </c:pt>
                <c:pt idx="27">
                  <c:v>0.26279572587175</c:v>
                </c:pt>
                <c:pt idx="28">
                  <c:v>0.228705790959964</c:v>
                </c:pt>
                <c:pt idx="29">
                  <c:v>0.203519547933385</c:v>
                </c:pt>
                <c:pt idx="30">
                  <c:v>0.191346997676862</c:v>
                </c:pt>
                <c:pt idx="31">
                  <c:v>0.193789865367561</c:v>
                </c:pt>
                <c:pt idx="32">
                  <c:v>0.195056214515689</c:v>
                </c:pt>
                <c:pt idx="33">
                  <c:v>0.198436965871424</c:v>
                </c:pt>
                <c:pt idx="34">
                  <c:v>0.197366328690395</c:v>
                </c:pt>
                <c:pt idx="35">
                  <c:v>0.883425746776475</c:v>
                </c:pt>
                <c:pt idx="36">
                  <c:v>0.585131427221112</c:v>
                </c:pt>
                <c:pt idx="37">
                  <c:v>0.67514651750277</c:v>
                </c:pt>
                <c:pt idx="38">
                  <c:v>0.745629717695917</c:v>
                </c:pt>
                <c:pt idx="39">
                  <c:v>0.797089733367994</c:v>
                </c:pt>
                <c:pt idx="40">
                  <c:v>0.616904190443027</c:v>
                </c:pt>
                <c:pt idx="41">
                  <c:v>0.138282551221588</c:v>
                </c:pt>
                <c:pt idx="42">
                  <c:v>0.392717753355143</c:v>
                </c:pt>
                <c:pt idx="43">
                  <c:v>0.353638115350799</c:v>
                </c:pt>
                <c:pt idx="44">
                  <c:v>0.294275507874151</c:v>
                </c:pt>
                <c:pt idx="45">
                  <c:v>0.309826197841298</c:v>
                </c:pt>
                <c:pt idx="46">
                  <c:v>0.289768715606616</c:v>
                </c:pt>
                <c:pt idx="47">
                  <c:v>0.298084574367364</c:v>
                </c:pt>
                <c:pt idx="48">
                  <c:v>0.279700185397412</c:v>
                </c:pt>
                <c:pt idx="49">
                  <c:v>0.311608039555987</c:v>
                </c:pt>
                <c:pt idx="50">
                  <c:v>0.342913630385951</c:v>
                </c:pt>
                <c:pt idx="51">
                  <c:v>0.347566675847103</c:v>
                </c:pt>
                <c:pt idx="52">
                  <c:v>0.352708367334502</c:v>
                </c:pt>
                <c:pt idx="53">
                  <c:v>0.388859624048546</c:v>
                </c:pt>
                <c:pt idx="54">
                  <c:v>0.32424664453742</c:v>
                </c:pt>
                <c:pt idx="55">
                  <c:v>0.29120278170349</c:v>
                </c:pt>
                <c:pt idx="56">
                  <c:v>0.289869559955086</c:v>
                </c:pt>
                <c:pt idx="57">
                  <c:v>0.241253419456414</c:v>
                </c:pt>
                <c:pt idx="58">
                  <c:v>0.0704204666088104</c:v>
                </c:pt>
                <c:pt idx="59">
                  <c:v>0.0815670261605538</c:v>
                </c:pt>
                <c:pt idx="60">
                  <c:v>0.871963021500597</c:v>
                </c:pt>
                <c:pt idx="61">
                  <c:v>0.871005130459263</c:v>
                </c:pt>
                <c:pt idx="62">
                  <c:v>0.908786915914831</c:v>
                </c:pt>
                <c:pt idx="63">
                  <c:v>0.881425977694904</c:v>
                </c:pt>
                <c:pt idx="64">
                  <c:v>0.786310525851909</c:v>
                </c:pt>
                <c:pt idx="65">
                  <c:v>0.730350494772493</c:v>
                </c:pt>
                <c:pt idx="66">
                  <c:v>0.714700625572194</c:v>
                </c:pt>
                <c:pt idx="67">
                  <c:v>0.710866416527985</c:v>
                </c:pt>
                <c:pt idx="68">
                  <c:v>0.708628491604816</c:v>
                </c:pt>
                <c:pt idx="69">
                  <c:v>0.744617020436922</c:v>
                </c:pt>
                <c:pt idx="70">
                  <c:v>0.716988576993683</c:v>
                </c:pt>
                <c:pt idx="71">
                  <c:v>0.617334027406207</c:v>
                </c:pt>
                <c:pt idx="72">
                  <c:v>0.423235960290713</c:v>
                </c:pt>
                <c:pt idx="73">
                  <c:v>0.269988511875189</c:v>
                </c:pt>
                <c:pt idx="74">
                  <c:v>0.35368525041083</c:v>
                </c:pt>
                <c:pt idx="75">
                  <c:v>0.836116655336485</c:v>
                </c:pt>
                <c:pt idx="76">
                  <c:v>1.04599804637112</c:v>
                </c:pt>
                <c:pt idx="77">
                  <c:v>1.38816330875073</c:v>
                </c:pt>
                <c:pt idx="78">
                  <c:v>1.34138309327537</c:v>
                </c:pt>
                <c:pt idx="79">
                  <c:v>1.40795401560658</c:v>
                </c:pt>
                <c:pt idx="80">
                  <c:v>1.69475268005303</c:v>
                </c:pt>
                <c:pt idx="81">
                  <c:v>1.92120729211503</c:v>
                </c:pt>
                <c:pt idx="82">
                  <c:v>2.14683196692857</c:v>
                </c:pt>
                <c:pt idx="83">
                  <c:v>2.22371280076513</c:v>
                </c:pt>
                <c:pt idx="84">
                  <c:v>1.89401772693836</c:v>
                </c:pt>
                <c:pt idx="85">
                  <c:v>0.972558593156073</c:v>
                </c:pt>
                <c:pt idx="86">
                  <c:v>0.660273887916266</c:v>
                </c:pt>
                <c:pt idx="87">
                  <c:v>0.363304359784186</c:v>
                </c:pt>
                <c:pt idx="88">
                  <c:v>0.212808211166927</c:v>
                </c:pt>
                <c:pt idx="89">
                  <c:v>0.160095315909136</c:v>
                </c:pt>
                <c:pt idx="90">
                  <c:v>0.123612742544217</c:v>
                </c:pt>
                <c:pt idx="91">
                  <c:v>0.0829041777275575</c:v>
                </c:pt>
                <c:pt idx="92">
                  <c:v>0.0494174330633892</c:v>
                </c:pt>
                <c:pt idx="93">
                  <c:v>0.0629884473714004</c:v>
                </c:pt>
                <c:pt idx="94">
                  <c:v>0.0875733172582487</c:v>
                </c:pt>
                <c:pt idx="95">
                  <c:v>0.163469536983673</c:v>
                </c:pt>
                <c:pt idx="96">
                  <c:v>0.278912619774397</c:v>
                </c:pt>
                <c:pt idx="97">
                  <c:v>0.433942641549742</c:v>
                </c:pt>
                <c:pt idx="98">
                  <c:v>0.524474704902024</c:v>
                </c:pt>
                <c:pt idx="99">
                  <c:v>0.606553830552536</c:v>
                </c:pt>
                <c:pt idx="100">
                  <c:v>0.657644035219527</c:v>
                </c:pt>
                <c:pt idx="101">
                  <c:v>0.544437364616984</c:v>
                </c:pt>
                <c:pt idx="102">
                  <c:v>0.422808492814915</c:v>
                </c:pt>
                <c:pt idx="103">
                  <c:v>0.298387646097031</c:v>
                </c:pt>
                <c:pt idx="104">
                  <c:v>0.220133875074498</c:v>
                </c:pt>
                <c:pt idx="105">
                  <c:v>0.185271598375207</c:v>
                </c:pt>
                <c:pt idx="106">
                  <c:v>0.158799997466777</c:v>
                </c:pt>
                <c:pt idx="107">
                  <c:v>0.139731179506083</c:v>
                </c:pt>
                <c:pt idx="108">
                  <c:v>0.122124999198729</c:v>
                </c:pt>
                <c:pt idx="109">
                  <c:v>0.0952139844209054</c:v>
                </c:pt>
                <c:pt idx="110">
                  <c:v>0.0958545052782383</c:v>
                </c:pt>
                <c:pt idx="111">
                  <c:v>0.0305814304687621</c:v>
                </c:pt>
                <c:pt idx="112">
                  <c:v>0.0275174952718484</c:v>
                </c:pt>
                <c:pt idx="113">
                  <c:v>0.0236012046351372</c:v>
                </c:pt>
                <c:pt idx="114">
                  <c:v>0.0270746100168486</c:v>
                </c:pt>
                <c:pt idx="115">
                  <c:v>0.0291826911510367</c:v>
                </c:pt>
                <c:pt idx="116">
                  <c:v>0.021494025782245</c:v>
                </c:pt>
                <c:pt idx="117">
                  <c:v>0.0125070932728086</c:v>
                </c:pt>
                <c:pt idx="118">
                  <c:v>0.00810715808718171</c:v>
                </c:pt>
                <c:pt idx="119">
                  <c:v>0.0109915857911608</c:v>
                </c:pt>
                <c:pt idx="120">
                  <c:v>0.0120912587062537</c:v>
                </c:pt>
                <c:pt idx="121">
                  <c:v>0.0494558605904872</c:v>
                </c:pt>
                <c:pt idx="122">
                  <c:v>0.0800244205021934</c:v>
                </c:pt>
                <c:pt idx="123">
                  <c:v>0.150973890504658</c:v>
                </c:pt>
                <c:pt idx="124">
                  <c:v>0.192639429543661</c:v>
                </c:pt>
                <c:pt idx="125">
                  <c:v>0.202433563026595</c:v>
                </c:pt>
                <c:pt idx="126">
                  <c:v>0.194766946100458</c:v>
                </c:pt>
                <c:pt idx="127">
                  <c:v>0.181495448995869</c:v>
                </c:pt>
                <c:pt idx="128">
                  <c:v>0.192751596524804</c:v>
                </c:pt>
                <c:pt idx="129">
                  <c:v>0.199112389392718</c:v>
                </c:pt>
                <c:pt idx="130">
                  <c:v>0.205020007837454</c:v>
                </c:pt>
                <c:pt idx="131">
                  <c:v>0.19908211227057</c:v>
                </c:pt>
                <c:pt idx="132">
                  <c:v>0.153785500824441</c:v>
                </c:pt>
                <c:pt idx="133">
                  <c:v>0.098025888164765</c:v>
                </c:pt>
                <c:pt idx="134">
                  <c:v>0.0776365314662335</c:v>
                </c:pt>
                <c:pt idx="135">
                  <c:v>0.0788638781327897</c:v>
                </c:pt>
                <c:pt idx="136">
                  <c:v>0.090434657617436</c:v>
                </c:pt>
                <c:pt idx="137">
                  <c:v>0.0915220483770244</c:v>
                </c:pt>
                <c:pt idx="138">
                  <c:v>0.0869330286620545</c:v>
                </c:pt>
                <c:pt idx="139">
                  <c:v>0.0830781812034014</c:v>
                </c:pt>
                <c:pt idx="140">
                  <c:v>0.0801368163125931</c:v>
                </c:pt>
                <c:pt idx="141">
                  <c:v>0.0810194023987167</c:v>
                </c:pt>
                <c:pt idx="142">
                  <c:v>0.075916257265978</c:v>
                </c:pt>
                <c:pt idx="143">
                  <c:v>0.1287448858230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5545968"/>
        <c:axId val="71828421"/>
      </c:lineChart>
      <c:catAx>
        <c:axId val="755459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41121076233184"/>
              <c:y val="0.932738135195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28421"/>
        <c:crossesAt val="0"/>
        <c:auto val="1"/>
        <c:lblAlgn val="ctr"/>
        <c:lblOffset val="100"/>
        <c:noMultiLvlLbl val="0"/>
      </c:catAx>
      <c:valAx>
        <c:axId val="718284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459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DL (3-way ANOVA) F(T)/F(p=0.05)</a:t>
            </a:r>
          </a:p>
        </c:rich>
      </c:tx>
      <c:layout>
        <c:manualLayout>
          <c:xMode val="edge"/>
          <c:yMode val="edge"/>
          <c:x val="0.293766816143498"/>
          <c:y val="0.0221521111633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053811659193"/>
          <c:y val="0.0107404175337316"/>
          <c:w val="0.95847533632287"/>
          <c:h val="0.939719406591931"/>
        </c:manualLayout>
      </c:layout>
      <c:lineChart>
        <c:grouping val="standard"/>
        <c:varyColors val="0"/>
        <c:ser>
          <c:idx val="0"/>
          <c:order val="0"/>
          <c:tx>
            <c:strRef>
              <c:f>'RMSDL F(T) plot'!$C$2</c:f>
              <c:strCache>
                <c:ptCount val="1"/>
                <c:pt idx="0">
                  <c:v>F(T)/F(p=0.05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MSDL F(T) plot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RMSDL F(T) plot'!$C$3:$C$157</c:f>
              <c:numCache>
                <c:formatCode>General</c:formatCode>
                <c:ptCount val="155"/>
                <c:pt idx="0">
                  <c:v>0.30156500831929</c:v>
                </c:pt>
                <c:pt idx="1">
                  <c:v>0.281369593282476</c:v>
                </c:pt>
                <c:pt idx="2">
                  <c:v>0.18807658120071</c:v>
                </c:pt>
                <c:pt idx="3">
                  <c:v>0.145701607314546</c:v>
                </c:pt>
                <c:pt idx="4">
                  <c:v>0.212479768871183</c:v>
                </c:pt>
                <c:pt idx="5">
                  <c:v>0.300863693947157</c:v>
                </c:pt>
                <c:pt idx="6">
                  <c:v>0.311339554811086</c:v>
                </c:pt>
                <c:pt idx="7">
                  <c:v>0.46932917189732</c:v>
                </c:pt>
                <c:pt idx="8">
                  <c:v>0.760303811622321</c:v>
                </c:pt>
                <c:pt idx="9">
                  <c:v>1.17688235547595</c:v>
                </c:pt>
                <c:pt idx="10">
                  <c:v>1.00859204089116</c:v>
                </c:pt>
                <c:pt idx="11">
                  <c:v>0.181947743202515</c:v>
                </c:pt>
                <c:pt idx="12">
                  <c:v>0.000141260867778138</c:v>
                </c:pt>
                <c:pt idx="13">
                  <c:v>0.0220705583202382</c:v>
                </c:pt>
                <c:pt idx="14">
                  <c:v>0.0227293094615958</c:v>
                </c:pt>
                <c:pt idx="15">
                  <c:v>0.0228806093439175</c:v>
                </c:pt>
                <c:pt idx="16">
                  <c:v>0.207495451103126</c:v>
                </c:pt>
                <c:pt idx="17">
                  <c:v>0.367710592424557</c:v>
                </c:pt>
                <c:pt idx="18">
                  <c:v>0.335534399985811</c:v>
                </c:pt>
                <c:pt idx="19">
                  <c:v>0.750534590449511</c:v>
                </c:pt>
                <c:pt idx="20">
                  <c:v>1.43461937724497</c:v>
                </c:pt>
                <c:pt idx="21">
                  <c:v>2.17052206573798</c:v>
                </c:pt>
                <c:pt idx="22">
                  <c:v>2.88807483221616</c:v>
                </c:pt>
                <c:pt idx="23">
                  <c:v>1.31479485321153</c:v>
                </c:pt>
                <c:pt idx="24">
                  <c:v>0.00677151526615479</c:v>
                </c:pt>
                <c:pt idx="25">
                  <c:v>0.0198901289397396</c:v>
                </c:pt>
                <c:pt idx="26">
                  <c:v>0.196004017123564</c:v>
                </c:pt>
                <c:pt idx="27">
                  <c:v>0.234418488530992</c:v>
                </c:pt>
                <c:pt idx="28">
                  <c:v>0.22316224977001</c:v>
                </c:pt>
                <c:pt idx="29">
                  <c:v>0.227056158755474</c:v>
                </c:pt>
                <c:pt idx="30">
                  <c:v>0.22575415776399</c:v>
                </c:pt>
                <c:pt idx="31">
                  <c:v>0.204808978451823</c:v>
                </c:pt>
                <c:pt idx="32">
                  <c:v>0.165788048486089</c:v>
                </c:pt>
                <c:pt idx="33">
                  <c:v>0.0880957789268496</c:v>
                </c:pt>
                <c:pt idx="34">
                  <c:v>0.11570264544318</c:v>
                </c:pt>
                <c:pt idx="35">
                  <c:v>1.94765031729242</c:v>
                </c:pt>
                <c:pt idx="36">
                  <c:v>9.05715625226336</c:v>
                </c:pt>
                <c:pt idx="37">
                  <c:v>9.03097703939716</c:v>
                </c:pt>
                <c:pt idx="38">
                  <c:v>7.69869967777046</c:v>
                </c:pt>
                <c:pt idx="39">
                  <c:v>8.13158037668103</c:v>
                </c:pt>
                <c:pt idx="40">
                  <c:v>8.46664455570557</c:v>
                </c:pt>
                <c:pt idx="41">
                  <c:v>8.5538653133137</c:v>
                </c:pt>
                <c:pt idx="42">
                  <c:v>8.69679736762984</c:v>
                </c:pt>
                <c:pt idx="43">
                  <c:v>9.20427635990771</c:v>
                </c:pt>
                <c:pt idx="44">
                  <c:v>8.24166197488477</c:v>
                </c:pt>
                <c:pt idx="45">
                  <c:v>7.99912044285387</c:v>
                </c:pt>
                <c:pt idx="46">
                  <c:v>7.08071455031151</c:v>
                </c:pt>
                <c:pt idx="47">
                  <c:v>6.96476375071064</c:v>
                </c:pt>
                <c:pt idx="48">
                  <c:v>6.89223940795951</c:v>
                </c:pt>
                <c:pt idx="49">
                  <c:v>7.13971638463415</c:v>
                </c:pt>
                <c:pt idx="50">
                  <c:v>7.48176678294405</c:v>
                </c:pt>
                <c:pt idx="51">
                  <c:v>7.24757399226435</c:v>
                </c:pt>
                <c:pt idx="52">
                  <c:v>6.63764018859912</c:v>
                </c:pt>
                <c:pt idx="53">
                  <c:v>6.23333882203703</c:v>
                </c:pt>
                <c:pt idx="54">
                  <c:v>6.7197948591053</c:v>
                </c:pt>
                <c:pt idx="55">
                  <c:v>6.67334164413827</c:v>
                </c:pt>
                <c:pt idx="56">
                  <c:v>8.02094827283635</c:v>
                </c:pt>
                <c:pt idx="57">
                  <c:v>10.2420011713627</c:v>
                </c:pt>
                <c:pt idx="58">
                  <c:v>7.87573785170753</c:v>
                </c:pt>
                <c:pt idx="59">
                  <c:v>7.33007629916451</c:v>
                </c:pt>
                <c:pt idx="60">
                  <c:v>1.2434694589177</c:v>
                </c:pt>
                <c:pt idx="61">
                  <c:v>0.375774884176786</c:v>
                </c:pt>
                <c:pt idx="62">
                  <c:v>0.303658516052509</c:v>
                </c:pt>
                <c:pt idx="63">
                  <c:v>0.248595087416744</c:v>
                </c:pt>
                <c:pt idx="64">
                  <c:v>0.169668241428873</c:v>
                </c:pt>
                <c:pt idx="65">
                  <c:v>0.144892917770744</c:v>
                </c:pt>
                <c:pt idx="66">
                  <c:v>0.105099912930671</c:v>
                </c:pt>
                <c:pt idx="67">
                  <c:v>0.109523667097777</c:v>
                </c:pt>
                <c:pt idx="68">
                  <c:v>0.10057582706743</c:v>
                </c:pt>
                <c:pt idx="69">
                  <c:v>0.0576408150765931</c:v>
                </c:pt>
                <c:pt idx="70">
                  <c:v>0.106502224342542</c:v>
                </c:pt>
                <c:pt idx="71">
                  <c:v>0.0790344588798974</c:v>
                </c:pt>
                <c:pt idx="72">
                  <c:v>0.0802127311525873</c:v>
                </c:pt>
                <c:pt idx="73">
                  <c:v>0.079226764766828</c:v>
                </c:pt>
                <c:pt idx="74">
                  <c:v>0.44397297023639</c:v>
                </c:pt>
                <c:pt idx="75">
                  <c:v>1.29876082911144</c:v>
                </c:pt>
                <c:pt idx="76">
                  <c:v>3.02878328045623</c:v>
                </c:pt>
                <c:pt idx="77">
                  <c:v>3.00013357763306</c:v>
                </c:pt>
                <c:pt idx="78">
                  <c:v>2.69578278167154</c:v>
                </c:pt>
                <c:pt idx="79">
                  <c:v>1.8604258206047</c:v>
                </c:pt>
                <c:pt idx="80">
                  <c:v>0.566787875139914</c:v>
                </c:pt>
                <c:pt idx="81">
                  <c:v>0.0198345817052417</c:v>
                </c:pt>
                <c:pt idx="82">
                  <c:v>0.211637532465181</c:v>
                </c:pt>
                <c:pt idx="83">
                  <c:v>0.684025439084518</c:v>
                </c:pt>
                <c:pt idx="84">
                  <c:v>1.67776615447074</c:v>
                </c:pt>
                <c:pt idx="85">
                  <c:v>2.96728618456913</c:v>
                </c:pt>
                <c:pt idx="86">
                  <c:v>3.80609262770612</c:v>
                </c:pt>
                <c:pt idx="87">
                  <c:v>3.4783902399262</c:v>
                </c:pt>
                <c:pt idx="88">
                  <c:v>1.56069271254251</c:v>
                </c:pt>
                <c:pt idx="89">
                  <c:v>0.201783686002797</c:v>
                </c:pt>
                <c:pt idx="90">
                  <c:v>0.0033042297086926</c:v>
                </c:pt>
                <c:pt idx="91">
                  <c:v>0.24368502660462</c:v>
                </c:pt>
                <c:pt idx="92">
                  <c:v>0.70065734638829</c:v>
                </c:pt>
                <c:pt idx="93">
                  <c:v>0.898287021760014</c:v>
                </c:pt>
                <c:pt idx="94">
                  <c:v>1.14865526907197</c:v>
                </c:pt>
                <c:pt idx="95">
                  <c:v>1.45673245889004</c:v>
                </c:pt>
                <c:pt idx="96">
                  <c:v>1.90404371977726</c:v>
                </c:pt>
                <c:pt idx="97">
                  <c:v>1.80300608949268</c:v>
                </c:pt>
                <c:pt idx="98">
                  <c:v>1.15214783187499</c:v>
                </c:pt>
                <c:pt idx="99">
                  <c:v>0.157896053777416</c:v>
                </c:pt>
                <c:pt idx="100">
                  <c:v>5.30045368517057E-006</c:v>
                </c:pt>
                <c:pt idx="101">
                  <c:v>0.220007894350558</c:v>
                </c:pt>
                <c:pt idx="102">
                  <c:v>0.695861712215926</c:v>
                </c:pt>
                <c:pt idx="103">
                  <c:v>1.24784334031098</c:v>
                </c:pt>
                <c:pt idx="104">
                  <c:v>1.744949662216</c:v>
                </c:pt>
                <c:pt idx="105">
                  <c:v>2.08262784457916</c:v>
                </c:pt>
                <c:pt idx="106">
                  <c:v>2.54960070353104</c:v>
                </c:pt>
                <c:pt idx="107">
                  <c:v>2.88766006751785</c:v>
                </c:pt>
                <c:pt idx="108">
                  <c:v>3.07986754533796</c:v>
                </c:pt>
                <c:pt idx="109">
                  <c:v>2.89642844509462</c:v>
                </c:pt>
                <c:pt idx="110">
                  <c:v>2.824933152355</c:v>
                </c:pt>
                <c:pt idx="111">
                  <c:v>5.5477915290252</c:v>
                </c:pt>
                <c:pt idx="112">
                  <c:v>6.7432669388335</c:v>
                </c:pt>
                <c:pt idx="113">
                  <c:v>6.2969412631694</c:v>
                </c:pt>
                <c:pt idx="114">
                  <c:v>4.67784829103552</c:v>
                </c:pt>
                <c:pt idx="115">
                  <c:v>4.17435149779641</c:v>
                </c:pt>
                <c:pt idx="116">
                  <c:v>4.19434296677626</c:v>
                </c:pt>
                <c:pt idx="117">
                  <c:v>4.19956658361134</c:v>
                </c:pt>
                <c:pt idx="118">
                  <c:v>4.25518106393545</c:v>
                </c:pt>
                <c:pt idx="119">
                  <c:v>4.27324106258801</c:v>
                </c:pt>
                <c:pt idx="120">
                  <c:v>4.27942171947556</c:v>
                </c:pt>
                <c:pt idx="121">
                  <c:v>2.8154225133328</c:v>
                </c:pt>
                <c:pt idx="122">
                  <c:v>0.814873096819894</c:v>
                </c:pt>
                <c:pt idx="123">
                  <c:v>0.00771461981862434</c:v>
                </c:pt>
                <c:pt idx="124">
                  <c:v>0.00304133548104317</c:v>
                </c:pt>
                <c:pt idx="125">
                  <c:v>0.011097166223604</c:v>
                </c:pt>
                <c:pt idx="126">
                  <c:v>0.00159787960340529</c:v>
                </c:pt>
                <c:pt idx="127">
                  <c:v>0.042654150835711</c:v>
                </c:pt>
                <c:pt idx="128">
                  <c:v>0.0385116464873856</c:v>
                </c:pt>
                <c:pt idx="129">
                  <c:v>0.03460858247699</c:v>
                </c:pt>
                <c:pt idx="130">
                  <c:v>0.00471656592898849</c:v>
                </c:pt>
                <c:pt idx="131">
                  <c:v>0.0513053163242818</c:v>
                </c:pt>
                <c:pt idx="132">
                  <c:v>0.306794855061708</c:v>
                </c:pt>
                <c:pt idx="133">
                  <c:v>1.14358890301607</c:v>
                </c:pt>
                <c:pt idx="134">
                  <c:v>1.63892923471838</c:v>
                </c:pt>
                <c:pt idx="135">
                  <c:v>1.83103195714741</c:v>
                </c:pt>
                <c:pt idx="136">
                  <c:v>2.17801915796077</c:v>
                </c:pt>
                <c:pt idx="137">
                  <c:v>2.91402948878308</c:v>
                </c:pt>
                <c:pt idx="138">
                  <c:v>3.33481293716706</c:v>
                </c:pt>
                <c:pt idx="139">
                  <c:v>3.42629901857035</c:v>
                </c:pt>
                <c:pt idx="140">
                  <c:v>3.4475354191236</c:v>
                </c:pt>
                <c:pt idx="141">
                  <c:v>3.39643433106775</c:v>
                </c:pt>
                <c:pt idx="142">
                  <c:v>2.95556621890209</c:v>
                </c:pt>
                <c:pt idx="143">
                  <c:v>1.707427061119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9602705"/>
        <c:axId val="3538586"/>
      </c:lineChart>
      <c:catAx>
        <c:axId val="496027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37443946188341"/>
              <c:y val="0.932738135195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38586"/>
        <c:crossesAt val="0"/>
        <c:auto val="1"/>
        <c:lblAlgn val="ctr"/>
        <c:lblOffset val="100"/>
        <c:noMultiLvlLbl val="0"/>
      </c:catAx>
      <c:valAx>
        <c:axId val="353858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6027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DL (3-way ANOVA) F(prot)/F(p=0.05)</a:t>
            </a:r>
          </a:p>
        </c:rich>
      </c:tx>
      <c:layout>
        <c:manualLayout>
          <c:xMode val="edge"/>
          <c:yMode val="edge"/>
          <c:x val="0.293766816143498"/>
          <c:y val="0.0221521111633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053811659193"/>
          <c:y val="0.0107404175337316"/>
          <c:w val="0.95847533632287"/>
          <c:h val="0.939719406591931"/>
        </c:manualLayout>
      </c:layout>
      <c:lineChart>
        <c:grouping val="standard"/>
        <c:varyColors val="0"/>
        <c:ser>
          <c:idx val="0"/>
          <c:order val="0"/>
          <c:tx>
            <c:strRef>
              <c:f>'RMSDL F(Prot) plot'!$C$2</c:f>
              <c:strCache>
                <c:ptCount val="1"/>
                <c:pt idx="0">
                  <c:v>F(prot)/F(p=0.05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MSDL F(Prot) plot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RMSDL F(Prot) plot'!$C$3:$C$157</c:f>
              <c:numCache>
                <c:formatCode>General</c:formatCode>
                <c:ptCount val="155"/>
                <c:pt idx="0">
                  <c:v>1.25173163187248</c:v>
                </c:pt>
                <c:pt idx="1">
                  <c:v>0.963338184211246</c:v>
                </c:pt>
                <c:pt idx="2">
                  <c:v>0.00840628530659507</c:v>
                </c:pt>
                <c:pt idx="3">
                  <c:v>0.0524761370015004</c:v>
                </c:pt>
                <c:pt idx="4">
                  <c:v>0.209078592826291</c:v>
                </c:pt>
                <c:pt idx="5">
                  <c:v>0.229884725347142</c:v>
                </c:pt>
                <c:pt idx="6">
                  <c:v>0.134402111674755</c:v>
                </c:pt>
                <c:pt idx="7">
                  <c:v>0.234189726609963</c:v>
                </c:pt>
                <c:pt idx="8">
                  <c:v>0.564886613764558</c:v>
                </c:pt>
                <c:pt idx="9">
                  <c:v>0.940096348459337</c:v>
                </c:pt>
                <c:pt idx="10">
                  <c:v>0.337049598735086</c:v>
                </c:pt>
                <c:pt idx="11">
                  <c:v>0.263312952936791</c:v>
                </c:pt>
                <c:pt idx="12">
                  <c:v>1.320431371531</c:v>
                </c:pt>
                <c:pt idx="13">
                  <c:v>3.18422464390693</c:v>
                </c:pt>
                <c:pt idx="14">
                  <c:v>6.53614674330536</c:v>
                </c:pt>
                <c:pt idx="15">
                  <c:v>8.38593016835248</c:v>
                </c:pt>
                <c:pt idx="16">
                  <c:v>6.02377496100304</c:v>
                </c:pt>
                <c:pt idx="17">
                  <c:v>5.98042772111327</c:v>
                </c:pt>
                <c:pt idx="18">
                  <c:v>8.87950582110321</c:v>
                </c:pt>
                <c:pt idx="19">
                  <c:v>13.1276686045138</c:v>
                </c:pt>
                <c:pt idx="20">
                  <c:v>11.3609126399254</c:v>
                </c:pt>
                <c:pt idx="21">
                  <c:v>8.98523994359784</c:v>
                </c:pt>
                <c:pt idx="22">
                  <c:v>8.87711013170186</c:v>
                </c:pt>
                <c:pt idx="23">
                  <c:v>4.49921455292441</c:v>
                </c:pt>
                <c:pt idx="24">
                  <c:v>0.563770910111251</c:v>
                </c:pt>
                <c:pt idx="25">
                  <c:v>0.0185386149589571</c:v>
                </c:pt>
                <c:pt idx="26">
                  <c:v>2.80067858430307E-005</c:v>
                </c:pt>
                <c:pt idx="27">
                  <c:v>0.00561662460929936</c:v>
                </c:pt>
                <c:pt idx="28">
                  <c:v>0.00747159019385073</c:v>
                </c:pt>
                <c:pt idx="29">
                  <c:v>0.00546423799742222</c:v>
                </c:pt>
                <c:pt idx="30">
                  <c:v>0.00164122374011161</c:v>
                </c:pt>
                <c:pt idx="31">
                  <c:v>0.000774851259742171</c:v>
                </c:pt>
                <c:pt idx="32">
                  <c:v>0.010898785388735</c:v>
                </c:pt>
                <c:pt idx="33">
                  <c:v>0.0439531561467092</c:v>
                </c:pt>
                <c:pt idx="34">
                  <c:v>0.0519439121874741</c:v>
                </c:pt>
                <c:pt idx="35">
                  <c:v>2.75899151710326</c:v>
                </c:pt>
                <c:pt idx="36">
                  <c:v>1.75242667745885</c:v>
                </c:pt>
                <c:pt idx="37">
                  <c:v>1.65757210907055</c:v>
                </c:pt>
                <c:pt idx="38">
                  <c:v>1.82765475610296</c:v>
                </c:pt>
                <c:pt idx="39">
                  <c:v>1.87048703730394</c:v>
                </c:pt>
                <c:pt idx="40">
                  <c:v>1.67148833476307</c:v>
                </c:pt>
                <c:pt idx="41">
                  <c:v>0.0409538967953375</c:v>
                </c:pt>
                <c:pt idx="42">
                  <c:v>0.147167341169753</c:v>
                </c:pt>
                <c:pt idx="43">
                  <c:v>0.317327233422511</c:v>
                </c:pt>
                <c:pt idx="44">
                  <c:v>0.148759688020095</c:v>
                </c:pt>
                <c:pt idx="45">
                  <c:v>0.203103861167763</c:v>
                </c:pt>
                <c:pt idx="46">
                  <c:v>0.236404413793904</c:v>
                </c:pt>
                <c:pt idx="47">
                  <c:v>0.279817984405098</c:v>
                </c:pt>
                <c:pt idx="48">
                  <c:v>0.242390048672434</c:v>
                </c:pt>
                <c:pt idx="49">
                  <c:v>0.173938044933239</c:v>
                </c:pt>
                <c:pt idx="50">
                  <c:v>0.1378617271113</c:v>
                </c:pt>
                <c:pt idx="51">
                  <c:v>0.197840558357324</c:v>
                </c:pt>
                <c:pt idx="52">
                  <c:v>0.166414212093808</c:v>
                </c:pt>
                <c:pt idx="53">
                  <c:v>0.102922587072304</c:v>
                </c:pt>
                <c:pt idx="54">
                  <c:v>0.132298692111332</c:v>
                </c:pt>
                <c:pt idx="55">
                  <c:v>0.0554964949221118</c:v>
                </c:pt>
                <c:pt idx="56">
                  <c:v>0.00945014385733014</c:v>
                </c:pt>
                <c:pt idx="57">
                  <c:v>0.112065428374481</c:v>
                </c:pt>
                <c:pt idx="58">
                  <c:v>0.466999575168772</c:v>
                </c:pt>
                <c:pt idx="59">
                  <c:v>0.00218539712334953</c:v>
                </c:pt>
                <c:pt idx="60">
                  <c:v>0.609258336867087</c:v>
                </c:pt>
                <c:pt idx="61">
                  <c:v>0.830439110172752</c:v>
                </c:pt>
                <c:pt idx="62">
                  <c:v>1.79618842076596</c:v>
                </c:pt>
                <c:pt idx="63">
                  <c:v>2.38480563039754</c:v>
                </c:pt>
                <c:pt idx="64">
                  <c:v>2.59996999566243</c:v>
                </c:pt>
                <c:pt idx="65">
                  <c:v>2.82980294186263</c:v>
                </c:pt>
                <c:pt idx="66">
                  <c:v>2.81037211392719</c:v>
                </c:pt>
                <c:pt idx="67">
                  <c:v>2.7103908176029</c:v>
                </c:pt>
                <c:pt idx="68">
                  <c:v>2.48401698446453</c:v>
                </c:pt>
                <c:pt idx="69">
                  <c:v>2.33282760924948</c:v>
                </c:pt>
                <c:pt idx="70">
                  <c:v>2.28983189226704</c:v>
                </c:pt>
                <c:pt idx="71">
                  <c:v>2.85879736744279</c:v>
                </c:pt>
                <c:pt idx="72">
                  <c:v>1.90463216712083</c:v>
                </c:pt>
                <c:pt idx="73">
                  <c:v>0.521880439343651</c:v>
                </c:pt>
                <c:pt idx="74">
                  <c:v>0.0818161425800433</c:v>
                </c:pt>
                <c:pt idx="75">
                  <c:v>3.45526013988052E-005</c:v>
                </c:pt>
                <c:pt idx="76">
                  <c:v>0.0147964853665699</c:v>
                </c:pt>
                <c:pt idx="77">
                  <c:v>0.272008235284727</c:v>
                </c:pt>
                <c:pt idx="78">
                  <c:v>0.337149895981251</c:v>
                </c:pt>
                <c:pt idx="79">
                  <c:v>0.364669140801397</c:v>
                </c:pt>
                <c:pt idx="80">
                  <c:v>0.0139407977439784</c:v>
                </c:pt>
                <c:pt idx="81">
                  <c:v>0.00911481230232059</c:v>
                </c:pt>
                <c:pt idx="82">
                  <c:v>0.36976698634191</c:v>
                </c:pt>
                <c:pt idx="83">
                  <c:v>1.34499856398299</c:v>
                </c:pt>
                <c:pt idx="84">
                  <c:v>2.16338909355176</c:v>
                </c:pt>
                <c:pt idx="85">
                  <c:v>2.69889152854944</c:v>
                </c:pt>
                <c:pt idx="86">
                  <c:v>7.89932635720905</c:v>
                </c:pt>
                <c:pt idx="87">
                  <c:v>22.33556759698</c:v>
                </c:pt>
                <c:pt idx="88">
                  <c:v>36.4628600339367</c:v>
                </c:pt>
                <c:pt idx="89">
                  <c:v>37.7067209666288</c:v>
                </c:pt>
                <c:pt idx="90">
                  <c:v>40.8128191550901</c:v>
                </c:pt>
                <c:pt idx="91">
                  <c:v>43.6859331583169</c:v>
                </c:pt>
                <c:pt idx="92">
                  <c:v>42.8261101908714</c:v>
                </c:pt>
                <c:pt idx="93">
                  <c:v>38.5341393551215</c:v>
                </c:pt>
                <c:pt idx="94">
                  <c:v>39.2148765883677</c:v>
                </c:pt>
                <c:pt idx="95">
                  <c:v>42.7461553471336</c:v>
                </c:pt>
                <c:pt idx="96">
                  <c:v>38.4301793436556</c:v>
                </c:pt>
                <c:pt idx="97">
                  <c:v>30.4453326952102</c:v>
                </c:pt>
                <c:pt idx="98">
                  <c:v>22.5167533921467</c:v>
                </c:pt>
                <c:pt idx="99">
                  <c:v>21.2899652768326</c:v>
                </c:pt>
                <c:pt idx="100">
                  <c:v>21.2198802057825</c:v>
                </c:pt>
                <c:pt idx="101">
                  <c:v>21.7533394231046</c:v>
                </c:pt>
                <c:pt idx="102">
                  <c:v>21.5095011518937</c:v>
                </c:pt>
                <c:pt idx="103">
                  <c:v>22.1785781282698</c:v>
                </c:pt>
                <c:pt idx="104">
                  <c:v>20.4429677941867</c:v>
                </c:pt>
                <c:pt idx="105">
                  <c:v>17.8504106566521</c:v>
                </c:pt>
                <c:pt idx="106">
                  <c:v>15.7466354512557</c:v>
                </c:pt>
                <c:pt idx="107">
                  <c:v>14.1167944716106</c:v>
                </c:pt>
                <c:pt idx="108">
                  <c:v>13.5223369947381</c:v>
                </c:pt>
                <c:pt idx="109">
                  <c:v>11.3927042704005</c:v>
                </c:pt>
                <c:pt idx="110">
                  <c:v>11.7437741013217</c:v>
                </c:pt>
                <c:pt idx="111">
                  <c:v>19.5599677586134</c:v>
                </c:pt>
                <c:pt idx="112">
                  <c:v>18.6522578684117</c:v>
                </c:pt>
                <c:pt idx="113">
                  <c:v>20.0290735047079</c:v>
                </c:pt>
                <c:pt idx="114">
                  <c:v>21.6848386769472</c:v>
                </c:pt>
                <c:pt idx="115">
                  <c:v>23.3055498898222</c:v>
                </c:pt>
                <c:pt idx="116">
                  <c:v>24.8635750502997</c:v>
                </c:pt>
                <c:pt idx="117">
                  <c:v>25.1793485517985</c:v>
                </c:pt>
                <c:pt idx="118">
                  <c:v>25.2912583366371</c:v>
                </c:pt>
                <c:pt idx="119">
                  <c:v>25.2774145404171</c:v>
                </c:pt>
                <c:pt idx="120">
                  <c:v>25.9505090937525</c:v>
                </c:pt>
                <c:pt idx="121">
                  <c:v>26.8762038735936</c:v>
                </c:pt>
                <c:pt idx="122">
                  <c:v>33.2763839626421</c:v>
                </c:pt>
                <c:pt idx="123">
                  <c:v>35.1276059716818</c:v>
                </c:pt>
                <c:pt idx="124">
                  <c:v>36.4357797267497</c:v>
                </c:pt>
                <c:pt idx="125">
                  <c:v>34.6017781595053</c:v>
                </c:pt>
                <c:pt idx="126">
                  <c:v>36.0387239337892</c:v>
                </c:pt>
                <c:pt idx="127">
                  <c:v>40.0807011007552</c:v>
                </c:pt>
                <c:pt idx="128">
                  <c:v>43.0644255693098</c:v>
                </c:pt>
                <c:pt idx="129">
                  <c:v>44.1051693163875</c:v>
                </c:pt>
                <c:pt idx="130">
                  <c:v>42.0568041581483</c:v>
                </c:pt>
                <c:pt idx="131">
                  <c:v>34.9585929479075</c:v>
                </c:pt>
                <c:pt idx="132">
                  <c:v>32.3827982155993</c:v>
                </c:pt>
                <c:pt idx="133">
                  <c:v>25.1031085230037</c:v>
                </c:pt>
                <c:pt idx="134">
                  <c:v>18.3860722682868</c:v>
                </c:pt>
                <c:pt idx="135">
                  <c:v>17.1981570242337</c:v>
                </c:pt>
                <c:pt idx="136">
                  <c:v>15.4688288464158</c:v>
                </c:pt>
                <c:pt idx="137">
                  <c:v>15.2514913071638</c:v>
                </c:pt>
                <c:pt idx="138">
                  <c:v>15.4515221860827</c:v>
                </c:pt>
                <c:pt idx="139">
                  <c:v>15.3799221435172</c:v>
                </c:pt>
                <c:pt idx="140">
                  <c:v>15.1248809909803</c:v>
                </c:pt>
                <c:pt idx="141">
                  <c:v>14.7081613083096</c:v>
                </c:pt>
                <c:pt idx="142">
                  <c:v>14.1555151127864</c:v>
                </c:pt>
                <c:pt idx="143">
                  <c:v>14.78384650731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6670034"/>
        <c:axId val="54422206"/>
      </c:lineChart>
      <c:catAx>
        <c:axId val="366700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37443946188341"/>
              <c:y val="0.932738135195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22206"/>
        <c:crossesAt val="0"/>
        <c:auto val="1"/>
        <c:lblAlgn val="ctr"/>
        <c:lblOffset val="100"/>
        <c:noMultiLvlLbl val="0"/>
      </c:catAx>
      <c:valAx>
        <c:axId val="5442220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700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9160</xdr:colOff>
      <xdr:row>2</xdr:row>
      <xdr:rowOff>9360</xdr:rowOff>
    </xdr:from>
    <xdr:to>
      <xdr:col>17</xdr:col>
      <xdr:colOff>30600</xdr:colOff>
      <xdr:row>35</xdr:row>
      <xdr:rowOff>28440</xdr:rowOff>
    </xdr:to>
    <xdr:graphicFrame>
      <xdr:nvGraphicFramePr>
        <xdr:cNvPr id="0" name="Диаграмма 1"/>
        <xdr:cNvGraphicFramePr/>
      </xdr:nvGraphicFramePr>
      <xdr:xfrm>
        <a:off x="3240000" y="333360"/>
        <a:ext cx="8027640" cy="53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38200</xdr:colOff>
      <xdr:row>1</xdr:row>
      <xdr:rowOff>123840</xdr:rowOff>
    </xdr:from>
    <xdr:to>
      <xdr:col>17</xdr:col>
      <xdr:colOff>269640</xdr:colOff>
      <xdr:row>34</xdr:row>
      <xdr:rowOff>142920</xdr:rowOff>
    </xdr:to>
    <xdr:graphicFrame>
      <xdr:nvGraphicFramePr>
        <xdr:cNvPr id="1" name="Диаграмма 1"/>
        <xdr:cNvGraphicFramePr/>
      </xdr:nvGraphicFramePr>
      <xdr:xfrm>
        <a:off x="3479040" y="285840"/>
        <a:ext cx="8027640" cy="53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38760</xdr:colOff>
      <xdr:row>1</xdr:row>
      <xdr:rowOff>86040</xdr:rowOff>
    </xdr:from>
    <xdr:to>
      <xdr:col>17</xdr:col>
      <xdr:colOff>70200</xdr:colOff>
      <xdr:row>34</xdr:row>
      <xdr:rowOff>105120</xdr:rowOff>
    </xdr:to>
    <xdr:graphicFrame>
      <xdr:nvGraphicFramePr>
        <xdr:cNvPr id="2" name="Диаграмма 1"/>
        <xdr:cNvGraphicFramePr/>
      </xdr:nvGraphicFramePr>
      <xdr:xfrm>
        <a:off x="3279600" y="248040"/>
        <a:ext cx="8027640" cy="53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9160</xdr:colOff>
      <xdr:row>2</xdr:row>
      <xdr:rowOff>9360</xdr:rowOff>
    </xdr:from>
    <xdr:to>
      <xdr:col>17</xdr:col>
      <xdr:colOff>30600</xdr:colOff>
      <xdr:row>35</xdr:row>
      <xdr:rowOff>28440</xdr:rowOff>
    </xdr:to>
    <xdr:graphicFrame>
      <xdr:nvGraphicFramePr>
        <xdr:cNvPr id="3" name="Диаграмма 1"/>
        <xdr:cNvGraphicFramePr/>
      </xdr:nvGraphicFramePr>
      <xdr:xfrm>
        <a:off x="3240000" y="333360"/>
        <a:ext cx="8027640" cy="53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9160</xdr:colOff>
      <xdr:row>2</xdr:row>
      <xdr:rowOff>9360</xdr:rowOff>
    </xdr:from>
    <xdr:to>
      <xdr:col>17</xdr:col>
      <xdr:colOff>30600</xdr:colOff>
      <xdr:row>35</xdr:row>
      <xdr:rowOff>28440</xdr:rowOff>
    </xdr:to>
    <xdr:graphicFrame>
      <xdr:nvGraphicFramePr>
        <xdr:cNvPr id="4" name="Диаграмма 1"/>
        <xdr:cNvGraphicFramePr/>
      </xdr:nvGraphicFramePr>
      <xdr:xfrm>
        <a:off x="3240000" y="333360"/>
        <a:ext cx="8027640" cy="53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9160</xdr:colOff>
      <xdr:row>2</xdr:row>
      <xdr:rowOff>9360</xdr:rowOff>
    </xdr:from>
    <xdr:to>
      <xdr:col>17</xdr:col>
      <xdr:colOff>30600</xdr:colOff>
      <xdr:row>35</xdr:row>
      <xdr:rowOff>28440</xdr:rowOff>
    </xdr:to>
    <xdr:graphicFrame>
      <xdr:nvGraphicFramePr>
        <xdr:cNvPr id="5" name="Диаграмма 1"/>
        <xdr:cNvGraphicFramePr/>
      </xdr:nvGraphicFramePr>
      <xdr:xfrm>
        <a:off x="3240000" y="333360"/>
        <a:ext cx="8027640" cy="53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6" customFormat="false" ht="12.75" hidden="false" customHeight="false" outlineLevel="0" collapsed="false">
      <c r="C6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9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N3" activeCellId="0" sqref="N3:U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18" min="18" style="1" width="10.41"/>
    <col collapsed="false" customWidth="true" hidden="false" outlineLevel="0" max="19" min="19" style="1" width="9.41"/>
    <col collapsed="false" customWidth="true" hidden="false" outlineLevel="0" max="20" min="20" style="1" width="12.14"/>
    <col collapsed="false" customWidth="true" hidden="false" outlineLevel="0" max="25" min="25" style="1" width="10.28"/>
    <col collapsed="false" customWidth="true" hidden="false" outlineLevel="0" max="26" min="26" style="1" width="9.85"/>
    <col collapsed="false" customWidth="true" hidden="false" outlineLevel="0" max="27" min="27" style="1" width="12.28"/>
  </cols>
  <sheetData>
    <row r="1" customFormat="false" ht="13.5" hidden="false" customHeight="false" outlineLevel="0" collapsed="false"/>
    <row r="2" customFormat="false" ht="15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4" t="s">
        <v>2</v>
      </c>
      <c r="I2" s="4"/>
      <c r="J2" s="4"/>
      <c r="K2" s="4"/>
      <c r="L2" s="4"/>
      <c r="M2" s="4"/>
    </row>
    <row r="3" customFormat="false" ht="12.75" hidden="false" customHeight="false" outlineLevel="0" collapsed="false">
      <c r="A3" s="5"/>
      <c r="B3" s="6" t="s">
        <v>3</v>
      </c>
      <c r="C3" s="6"/>
      <c r="D3" s="6"/>
      <c r="E3" s="7" t="s">
        <v>4</v>
      </c>
      <c r="F3" s="7"/>
      <c r="G3" s="7"/>
      <c r="H3" s="6" t="s">
        <v>3</v>
      </c>
      <c r="I3" s="6"/>
      <c r="J3" s="6"/>
      <c r="K3" s="8" t="s">
        <v>4</v>
      </c>
      <c r="L3" s="8"/>
      <c r="M3" s="8"/>
      <c r="N3" s="1" t="s">
        <v>5</v>
      </c>
      <c r="U3" s="1" t="s">
        <v>6</v>
      </c>
    </row>
    <row r="4" customFormat="false" ht="13.5" hidden="false" customHeight="false" outlineLevel="0" collapsed="false">
      <c r="A4" s="9" t="s">
        <v>7</v>
      </c>
      <c r="B4" s="10" t="s">
        <v>8</v>
      </c>
      <c r="C4" s="11" t="s">
        <v>9</v>
      </c>
      <c r="D4" s="11" t="s">
        <v>10</v>
      </c>
      <c r="E4" s="11" t="s">
        <v>8</v>
      </c>
      <c r="F4" s="11" t="s">
        <v>9</v>
      </c>
      <c r="G4" s="12" t="s">
        <v>10</v>
      </c>
      <c r="H4" s="10" t="s">
        <v>8</v>
      </c>
      <c r="I4" s="11" t="s">
        <v>9</v>
      </c>
      <c r="J4" s="11" t="s">
        <v>10</v>
      </c>
      <c r="K4" s="11" t="s">
        <v>8</v>
      </c>
      <c r="L4" s="11" t="s">
        <v>9</v>
      </c>
      <c r="M4" s="13" t="s">
        <v>10</v>
      </c>
      <c r="N4" s="14" t="s">
        <v>11</v>
      </c>
      <c r="O4" s="14" t="s">
        <v>12</v>
      </c>
      <c r="P4" s="14" t="s">
        <v>13</v>
      </c>
      <c r="Q4" s="14" t="s">
        <v>14</v>
      </c>
      <c r="R4" s="14" t="s">
        <v>15</v>
      </c>
      <c r="S4" s="14" t="s">
        <v>16</v>
      </c>
      <c r="T4" s="14" t="s">
        <v>17</v>
      </c>
      <c r="U4" s="15" t="s">
        <v>11</v>
      </c>
      <c r="V4" s="15" t="s">
        <v>12</v>
      </c>
      <c r="W4" s="15" t="s">
        <v>13</v>
      </c>
      <c r="X4" s="15" t="s">
        <v>14</v>
      </c>
      <c r="Y4" s="15" t="s">
        <v>15</v>
      </c>
      <c r="Z4" s="15" t="s">
        <v>16</v>
      </c>
      <c r="AA4" s="15" t="s">
        <v>17</v>
      </c>
    </row>
    <row r="5" customFormat="false" ht="15" hidden="false" customHeight="false" outlineLevel="0" collapsed="false">
      <c r="A5" s="16" t="n">
        <v>1</v>
      </c>
      <c r="B5" s="17" t="n">
        <v>1.6346</v>
      </c>
      <c r="C5" s="18" t="n">
        <v>1.7054</v>
      </c>
      <c r="D5" s="18" t="n">
        <v>1.3958</v>
      </c>
      <c r="E5" s="18" t="n">
        <v>2.0838</v>
      </c>
      <c r="F5" s="18" t="n">
        <v>2.0112</v>
      </c>
      <c r="G5" s="19" t="n">
        <v>1.9448</v>
      </c>
      <c r="H5" s="17" t="n">
        <v>1.4706</v>
      </c>
      <c r="I5" s="18" t="n">
        <v>1.3142</v>
      </c>
      <c r="J5" s="18" t="n">
        <v>1.7114</v>
      </c>
      <c r="K5" s="18" t="n">
        <v>2.5316</v>
      </c>
      <c r="L5" s="18" t="n">
        <v>2.0828</v>
      </c>
      <c r="M5" s="20" t="n">
        <v>1.9502</v>
      </c>
      <c r="N5" s="1" t="n">
        <v>1.14071603427733</v>
      </c>
      <c r="O5" s="1" t="n">
        <v>28.927694865146</v>
      </c>
      <c r="P5" s="1" t="n">
        <v>0.206887717805687</v>
      </c>
      <c r="Q5" s="1" t="n">
        <v>1.00968064848036</v>
      </c>
      <c r="R5" s="1" t="n">
        <v>0.986688218106491</v>
      </c>
      <c r="S5" s="1" t="n">
        <v>1.4861992003774</v>
      </c>
      <c r="T5" s="1" t="n">
        <v>1.86925284622765</v>
      </c>
      <c r="U5" s="1" t="n">
        <v>0</v>
      </c>
      <c r="V5" s="21" t="n">
        <v>1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</row>
    <row r="6" customFormat="false" ht="15" hidden="false" customHeight="false" outlineLevel="0" collapsed="false">
      <c r="A6" s="16" t="n">
        <v>2</v>
      </c>
      <c r="B6" s="22" t="n">
        <v>1.1044</v>
      </c>
      <c r="C6" s="23" t="n">
        <v>1.111</v>
      </c>
      <c r="D6" s="23" t="n">
        <v>0.9432</v>
      </c>
      <c r="E6" s="23" t="n">
        <v>1.3386</v>
      </c>
      <c r="F6" s="23" t="n">
        <v>1.3858</v>
      </c>
      <c r="G6" s="24" t="n">
        <v>1.2798</v>
      </c>
      <c r="H6" s="22" t="n">
        <v>0.9222</v>
      </c>
      <c r="I6" s="23" t="n">
        <v>0.9992</v>
      </c>
      <c r="J6" s="23" t="n">
        <v>1.1426</v>
      </c>
      <c r="K6" s="23" t="n">
        <v>1.5968</v>
      </c>
      <c r="L6" s="23" t="n">
        <v>1.3956</v>
      </c>
      <c r="M6" s="25" t="n">
        <v>1.448</v>
      </c>
      <c r="N6" s="1" t="n">
        <v>0.13125796077957</v>
      </c>
      <c r="O6" s="1" t="n">
        <v>39.2017250625231</v>
      </c>
      <c r="P6" s="1" t="n">
        <v>0.926515722107919</v>
      </c>
      <c r="Q6" s="1" t="n">
        <v>0.510095868390139</v>
      </c>
      <c r="R6" s="1" t="n">
        <v>1.33882713470373</v>
      </c>
      <c r="S6" s="1" t="n">
        <v>2.23706651714175</v>
      </c>
      <c r="T6" s="1" t="n">
        <v>1.3791188225899</v>
      </c>
      <c r="U6" s="1" t="n">
        <v>0</v>
      </c>
      <c r="V6" s="21" t="n">
        <v>1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</row>
    <row r="7" customFormat="false" ht="15" hidden="false" customHeight="false" outlineLevel="0" collapsed="false">
      <c r="A7" s="16" t="n">
        <v>3</v>
      </c>
      <c r="B7" s="22" t="n">
        <v>0.6624</v>
      </c>
      <c r="C7" s="23" t="n">
        <v>0.6528</v>
      </c>
      <c r="D7" s="23" t="n">
        <v>0.6252</v>
      </c>
      <c r="E7" s="23" t="n">
        <v>0.8348</v>
      </c>
      <c r="F7" s="23" t="n">
        <v>0.8434</v>
      </c>
      <c r="G7" s="24" t="n">
        <v>0.7934</v>
      </c>
      <c r="H7" s="22" t="n">
        <v>0.6392</v>
      </c>
      <c r="I7" s="23" t="n">
        <v>0.6332</v>
      </c>
      <c r="J7" s="23" t="n">
        <v>0.685</v>
      </c>
      <c r="K7" s="23" t="n">
        <v>0.8834</v>
      </c>
      <c r="L7" s="23" t="n">
        <v>0.855</v>
      </c>
      <c r="M7" s="25" t="n">
        <v>0.8316</v>
      </c>
      <c r="N7" s="1" t="n">
        <v>0.341662040074695</v>
      </c>
      <c r="O7" s="1" t="n">
        <v>82.5391434916471</v>
      </c>
      <c r="P7" s="1" t="n">
        <v>0.840178165850704</v>
      </c>
      <c r="Q7" s="1" t="n">
        <v>0.627953868672061</v>
      </c>
      <c r="R7" s="1" t="n">
        <v>0.555895119366076</v>
      </c>
      <c r="S7" s="1" t="n">
        <v>0.418031090698046</v>
      </c>
      <c r="T7" s="1" t="n">
        <v>0.415123908544888</v>
      </c>
      <c r="U7" s="1" t="n">
        <v>0</v>
      </c>
      <c r="V7" s="21" t="n">
        <v>1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</row>
    <row r="8" customFormat="false" ht="15" hidden="false" customHeight="false" outlineLevel="0" collapsed="false">
      <c r="A8" s="16" t="n">
        <v>4</v>
      </c>
      <c r="B8" s="22" t="n">
        <v>0.5864</v>
      </c>
      <c r="C8" s="23" t="n">
        <v>0.5862</v>
      </c>
      <c r="D8" s="23" t="n">
        <v>0.5658</v>
      </c>
      <c r="E8" s="23" t="n">
        <v>0.7982</v>
      </c>
      <c r="F8" s="23" t="n">
        <v>0.7452</v>
      </c>
      <c r="G8" s="24" t="n">
        <v>0.7248</v>
      </c>
      <c r="H8" s="22" t="n">
        <v>0.562</v>
      </c>
      <c r="I8" s="23" t="n">
        <v>0.5608</v>
      </c>
      <c r="J8" s="23" t="n">
        <v>0.601</v>
      </c>
      <c r="K8" s="23" t="n">
        <v>0.7452</v>
      </c>
      <c r="L8" s="23" t="n">
        <v>0.7636</v>
      </c>
      <c r="M8" s="25" t="n">
        <v>0.7462</v>
      </c>
      <c r="N8" s="1" t="n">
        <v>0.235059034226587</v>
      </c>
      <c r="O8" s="1" t="n">
        <v>116.671468725126</v>
      </c>
      <c r="P8" s="1" t="n">
        <v>0.0800983351021504</v>
      </c>
      <c r="Q8" s="1" t="n">
        <v>0.656291456619834</v>
      </c>
      <c r="R8" s="1" t="n">
        <v>1.39693884319447</v>
      </c>
      <c r="S8" s="1" t="n">
        <v>0.000203137436913966</v>
      </c>
      <c r="T8" s="1" t="n">
        <v>0.454911780312988</v>
      </c>
      <c r="U8" s="1" t="n">
        <v>0</v>
      </c>
      <c r="V8" s="21" t="n">
        <v>1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</row>
    <row r="9" customFormat="false" ht="15" hidden="false" customHeight="false" outlineLevel="0" collapsed="false">
      <c r="A9" s="16" t="n">
        <v>5</v>
      </c>
      <c r="B9" s="22" t="n">
        <v>0.5768</v>
      </c>
      <c r="C9" s="23" t="n">
        <v>0.5924</v>
      </c>
      <c r="D9" s="23" t="n">
        <v>0.5432</v>
      </c>
      <c r="E9" s="23" t="n">
        <v>0.7772</v>
      </c>
      <c r="F9" s="23" t="n">
        <v>0.7278</v>
      </c>
      <c r="G9" s="24" t="n">
        <v>0.7198</v>
      </c>
      <c r="H9" s="22" t="n">
        <v>0.5688</v>
      </c>
      <c r="I9" s="23" t="n">
        <v>0.565</v>
      </c>
      <c r="J9" s="23" t="n">
        <v>0.6036</v>
      </c>
      <c r="K9" s="23" t="n">
        <v>0.753</v>
      </c>
      <c r="L9" s="23" t="n">
        <v>0.76</v>
      </c>
      <c r="M9" s="25" t="n">
        <v>0.7392</v>
      </c>
      <c r="N9" s="1" t="n">
        <v>0.668638239339752</v>
      </c>
      <c r="O9" s="1" t="n">
        <v>190.968623760226</v>
      </c>
      <c r="P9" s="1" t="n">
        <v>0.496952146528626</v>
      </c>
      <c r="Q9" s="1" t="n">
        <v>0.770165785854077</v>
      </c>
      <c r="R9" s="1" t="n">
        <v>1.76808079345544</v>
      </c>
      <c r="S9" s="1" t="n">
        <v>0.00104249619936686</v>
      </c>
      <c r="T9" s="1" t="n">
        <v>1.49144284369791</v>
      </c>
      <c r="U9" s="1" t="n">
        <v>0</v>
      </c>
      <c r="V9" s="21" t="n">
        <v>1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</row>
    <row r="10" customFormat="false" ht="15" hidden="false" customHeight="false" outlineLevel="0" collapsed="false">
      <c r="A10" s="16" t="n">
        <v>6</v>
      </c>
      <c r="B10" s="22" t="n">
        <v>0.5488</v>
      </c>
      <c r="C10" s="23" t="n">
        <v>0.5604</v>
      </c>
      <c r="D10" s="23" t="n">
        <v>0.5178</v>
      </c>
      <c r="E10" s="23" t="n">
        <v>0.7964</v>
      </c>
      <c r="F10" s="23" t="n">
        <v>0.7082</v>
      </c>
      <c r="G10" s="24" t="n">
        <v>0.6932</v>
      </c>
      <c r="H10" s="22" t="n">
        <v>0.595</v>
      </c>
      <c r="I10" s="23" t="n">
        <v>0.5598</v>
      </c>
      <c r="J10" s="23" t="n">
        <v>0.585</v>
      </c>
      <c r="K10" s="23" t="n">
        <v>0.7332</v>
      </c>
      <c r="L10" s="23" t="n">
        <v>0.7466</v>
      </c>
      <c r="M10" s="25" t="n">
        <v>0.7356</v>
      </c>
      <c r="N10" s="1" t="n">
        <v>2.46302050770009</v>
      </c>
      <c r="O10" s="1" t="n">
        <v>170.294000727863</v>
      </c>
      <c r="P10" s="1" t="n">
        <v>2.64459437181367</v>
      </c>
      <c r="Q10" s="1" t="n">
        <v>0.487686981514242</v>
      </c>
      <c r="R10" s="1" t="n">
        <v>1.88076730463564</v>
      </c>
      <c r="S10" s="1" t="n">
        <v>1.40954122847113</v>
      </c>
      <c r="T10" s="1" t="n">
        <v>2.58563745571383</v>
      </c>
      <c r="U10" s="1" t="n">
        <v>0</v>
      </c>
      <c r="V10" s="21" t="n">
        <v>1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</row>
    <row r="11" customFormat="false" ht="15" hidden="false" customHeight="false" outlineLevel="0" collapsed="false">
      <c r="A11" s="16" t="n">
        <v>7</v>
      </c>
      <c r="B11" s="22" t="n">
        <v>0.6912</v>
      </c>
      <c r="C11" s="23" t="n">
        <v>0.7044</v>
      </c>
      <c r="D11" s="23" t="n">
        <v>0.6672</v>
      </c>
      <c r="E11" s="23" t="n">
        <v>1.0808</v>
      </c>
      <c r="F11" s="23" t="n">
        <v>0.8986</v>
      </c>
      <c r="G11" s="24" t="n">
        <v>0.8774</v>
      </c>
      <c r="H11" s="22" t="n">
        <v>0.7458</v>
      </c>
      <c r="I11" s="23" t="n">
        <v>0.7006</v>
      </c>
      <c r="J11" s="23" t="n">
        <v>0.7644</v>
      </c>
      <c r="K11" s="23" t="n">
        <v>1.0314</v>
      </c>
      <c r="L11" s="23" t="n">
        <v>0.9488</v>
      </c>
      <c r="M11" s="25" t="n">
        <v>0.939</v>
      </c>
      <c r="N11" s="1" t="n">
        <v>3.34016890700551</v>
      </c>
      <c r="O11" s="1" t="n">
        <v>84.3192378265627</v>
      </c>
      <c r="P11" s="1" t="n">
        <v>1.65366293907754</v>
      </c>
      <c r="Q11" s="1" t="n">
        <v>2.64936555277297</v>
      </c>
      <c r="R11" s="1" t="n">
        <v>0.708339559263882</v>
      </c>
      <c r="S11" s="1" t="n">
        <v>0.273717806958192</v>
      </c>
      <c r="T11" s="1" t="n">
        <v>0.703605859746256</v>
      </c>
      <c r="U11" s="21" t="n">
        <v>1</v>
      </c>
      <c r="V11" s="21" t="n">
        <v>1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</row>
    <row r="12" customFormat="false" ht="15" hidden="false" customHeight="false" outlineLevel="0" collapsed="false">
      <c r="A12" s="16" t="n">
        <v>8</v>
      </c>
      <c r="B12" s="22" t="n">
        <v>0.8562</v>
      </c>
      <c r="C12" s="23" t="n">
        <v>0.7786</v>
      </c>
      <c r="D12" s="23" t="n">
        <v>0.7266</v>
      </c>
      <c r="E12" s="23" t="n">
        <v>1.2234</v>
      </c>
      <c r="F12" s="23" t="n">
        <v>1.0224</v>
      </c>
      <c r="G12" s="24" t="n">
        <v>1.0532</v>
      </c>
      <c r="H12" s="22" t="n">
        <v>0.8054</v>
      </c>
      <c r="I12" s="23" t="n">
        <v>0.7548</v>
      </c>
      <c r="J12" s="23" t="n">
        <v>0.8382</v>
      </c>
      <c r="K12" s="23" t="n">
        <v>1.1464</v>
      </c>
      <c r="L12" s="23" t="n">
        <v>1.0502</v>
      </c>
      <c r="M12" s="25" t="n">
        <v>1.0164</v>
      </c>
      <c r="N12" s="1" t="n">
        <v>4.68249293860923</v>
      </c>
      <c r="O12" s="1" t="n">
        <v>84.720266274312</v>
      </c>
      <c r="P12" s="1" t="n">
        <v>0.0662540025585504</v>
      </c>
      <c r="Q12" s="1" t="n">
        <v>0.981198322705782</v>
      </c>
      <c r="R12" s="1" t="n">
        <v>0.87516322050193</v>
      </c>
      <c r="S12" s="1" t="n">
        <v>0.417474720828136</v>
      </c>
      <c r="T12" s="1" t="n">
        <v>0.841429695700711</v>
      </c>
      <c r="U12" s="21" t="n">
        <v>1</v>
      </c>
      <c r="V12" s="21" t="n">
        <v>1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</row>
    <row r="13" customFormat="false" ht="15" hidden="false" customHeight="false" outlineLevel="0" collapsed="false">
      <c r="A13" s="16" t="n">
        <v>9</v>
      </c>
      <c r="B13" s="22" t="n">
        <v>0.9148</v>
      </c>
      <c r="C13" s="23" t="n">
        <v>0.835</v>
      </c>
      <c r="D13" s="23" t="n">
        <v>0.7572</v>
      </c>
      <c r="E13" s="23" t="n">
        <v>1.4102</v>
      </c>
      <c r="F13" s="23" t="n">
        <v>1.146</v>
      </c>
      <c r="G13" s="24" t="n">
        <v>1.1804</v>
      </c>
      <c r="H13" s="22" t="n">
        <v>0.8228</v>
      </c>
      <c r="I13" s="23" t="n">
        <v>0.7816</v>
      </c>
      <c r="J13" s="23" t="n">
        <v>0.8524</v>
      </c>
      <c r="K13" s="23" t="n">
        <v>1.1694</v>
      </c>
      <c r="L13" s="23" t="n">
        <v>1.0444</v>
      </c>
      <c r="M13" s="25" t="n">
        <v>1.016</v>
      </c>
      <c r="N13" s="1" t="n">
        <v>4.84450277651057</v>
      </c>
      <c r="O13" s="1" t="n">
        <v>74.4911481543672</v>
      </c>
      <c r="P13" s="1" t="n">
        <v>5.76270827544293</v>
      </c>
      <c r="Q13" s="1" t="n">
        <v>1.27446145204748</v>
      </c>
      <c r="R13" s="1" t="n">
        <v>1.00728787592855</v>
      </c>
      <c r="S13" s="1" t="n">
        <v>3.8724699725247</v>
      </c>
      <c r="T13" s="1" t="n">
        <v>0.623052096165154</v>
      </c>
      <c r="U13" s="21" t="n">
        <v>1</v>
      </c>
      <c r="V13" s="21" t="n">
        <v>1</v>
      </c>
      <c r="W13" s="21" t="n">
        <v>1</v>
      </c>
      <c r="X13" s="1" t="n">
        <v>0</v>
      </c>
      <c r="Y13" s="1" t="n">
        <v>0</v>
      </c>
      <c r="Z13" s="1" t="n">
        <v>0</v>
      </c>
      <c r="AA13" s="1" t="n">
        <v>0</v>
      </c>
    </row>
    <row r="14" customFormat="false" ht="15" hidden="false" customHeight="false" outlineLevel="0" collapsed="false">
      <c r="A14" s="16" t="n">
        <v>10</v>
      </c>
      <c r="B14" s="22" t="n">
        <v>0.6306</v>
      </c>
      <c r="C14" s="23" t="n">
        <v>0.5956</v>
      </c>
      <c r="D14" s="23" t="n">
        <v>0.5728</v>
      </c>
      <c r="E14" s="23" t="n">
        <v>0.9918</v>
      </c>
      <c r="F14" s="23" t="n">
        <v>0.8016</v>
      </c>
      <c r="G14" s="24" t="n">
        <v>0.8174</v>
      </c>
      <c r="H14" s="22" t="n">
        <v>0.6102</v>
      </c>
      <c r="I14" s="23" t="n">
        <v>0.5708</v>
      </c>
      <c r="J14" s="23" t="n">
        <v>0.615</v>
      </c>
      <c r="K14" s="23" t="n">
        <v>0.8388</v>
      </c>
      <c r="L14" s="23" t="n">
        <v>0.7728</v>
      </c>
      <c r="M14" s="25" t="n">
        <v>0.7494</v>
      </c>
      <c r="N14" s="1" t="n">
        <v>4.38615752867474</v>
      </c>
      <c r="O14" s="1" t="n">
        <v>79.2408177666007</v>
      </c>
      <c r="P14" s="1" t="n">
        <v>2.67153810717782</v>
      </c>
      <c r="Q14" s="1" t="n">
        <v>1.6371902712762</v>
      </c>
      <c r="R14" s="1" t="n">
        <v>0.771487358361068</v>
      </c>
      <c r="S14" s="1" t="n">
        <v>2.54622949668377</v>
      </c>
      <c r="T14" s="1" t="n">
        <v>0.591891726939574</v>
      </c>
      <c r="U14" s="21" t="n">
        <v>1</v>
      </c>
      <c r="V14" s="21" t="n">
        <v>1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</row>
    <row r="15" customFormat="false" ht="15" hidden="false" customHeight="false" outlineLevel="0" collapsed="false">
      <c r="A15" s="16" t="n">
        <v>11</v>
      </c>
      <c r="B15" s="22" t="n">
        <v>0.5888</v>
      </c>
      <c r="C15" s="23" t="n">
        <v>0.5268</v>
      </c>
      <c r="D15" s="23" t="n">
        <v>0.493</v>
      </c>
      <c r="E15" s="23" t="n">
        <v>0.7678</v>
      </c>
      <c r="F15" s="23" t="n">
        <v>0.6792</v>
      </c>
      <c r="G15" s="24" t="n">
        <v>0.6688</v>
      </c>
      <c r="H15" s="22" t="n">
        <v>0.523</v>
      </c>
      <c r="I15" s="23" t="n">
        <v>0.4762</v>
      </c>
      <c r="J15" s="23" t="n">
        <v>0.5166</v>
      </c>
      <c r="K15" s="23" t="n">
        <v>0.646</v>
      </c>
      <c r="L15" s="23" t="n">
        <v>0.6612</v>
      </c>
      <c r="M15" s="25" t="n">
        <v>0.6376</v>
      </c>
      <c r="N15" s="1" t="n">
        <v>6.78785364408107</v>
      </c>
      <c r="O15" s="1" t="n">
        <v>152.783035543082</v>
      </c>
      <c r="P15" s="1" t="n">
        <v>12.1307441560479</v>
      </c>
      <c r="Q15" s="1" t="n">
        <v>0.255247790541377</v>
      </c>
      <c r="R15" s="1" t="n">
        <v>4.38248470374949</v>
      </c>
      <c r="S15" s="1" t="n">
        <v>1.06598567120428</v>
      </c>
      <c r="T15" s="1" t="n">
        <v>1.35009325919115</v>
      </c>
      <c r="U15" s="21" t="n">
        <v>1</v>
      </c>
      <c r="V15" s="21" t="n">
        <v>1</v>
      </c>
      <c r="W15" s="21" t="n">
        <v>1</v>
      </c>
      <c r="X15" s="1" t="n">
        <v>0</v>
      </c>
      <c r="Y15" s="21" t="n">
        <v>1</v>
      </c>
      <c r="Z15" s="1" t="n">
        <v>0</v>
      </c>
      <c r="AA15" s="1" t="n">
        <v>0</v>
      </c>
    </row>
    <row r="16" customFormat="false" ht="15" hidden="false" customHeight="false" outlineLevel="0" collapsed="false">
      <c r="A16" s="16" t="n">
        <v>12</v>
      </c>
      <c r="B16" s="22" t="n">
        <v>0.7144</v>
      </c>
      <c r="C16" s="23" t="n">
        <v>0.6066</v>
      </c>
      <c r="D16" s="23" t="n">
        <v>0.5642</v>
      </c>
      <c r="E16" s="23" t="n">
        <v>0.8426</v>
      </c>
      <c r="F16" s="23" t="n">
        <v>0.7924</v>
      </c>
      <c r="G16" s="24" t="n">
        <v>0.7884</v>
      </c>
      <c r="H16" s="22" t="n">
        <v>0.5966</v>
      </c>
      <c r="I16" s="23" t="n">
        <v>0.554</v>
      </c>
      <c r="J16" s="23" t="n">
        <v>0.5968</v>
      </c>
      <c r="K16" s="23" t="n">
        <v>0.7604</v>
      </c>
      <c r="L16" s="23" t="n">
        <v>0.7444</v>
      </c>
      <c r="M16" s="25" t="n">
        <v>0.7308</v>
      </c>
      <c r="N16" s="1" t="n">
        <v>6.80647282056764</v>
      </c>
      <c r="O16" s="1" t="n">
        <v>140.774087337646</v>
      </c>
      <c r="P16" s="1" t="n">
        <v>14.166358437116</v>
      </c>
      <c r="Q16" s="1" t="n">
        <v>0.788128708108397</v>
      </c>
      <c r="R16" s="1" t="n">
        <v>3.08813405312949</v>
      </c>
      <c r="S16" s="1" t="n">
        <v>0.334063819551867</v>
      </c>
      <c r="T16" s="1" t="n">
        <v>1.72201079694267</v>
      </c>
      <c r="U16" s="21" t="n">
        <v>1</v>
      </c>
      <c r="V16" s="21" t="n">
        <v>1</v>
      </c>
      <c r="W16" s="21" t="n">
        <v>1</v>
      </c>
      <c r="X16" s="1" t="n">
        <v>0</v>
      </c>
      <c r="Y16" s="1" t="n">
        <v>0</v>
      </c>
      <c r="Z16" s="1" t="n">
        <v>0</v>
      </c>
      <c r="AA16" s="1" t="n">
        <v>0</v>
      </c>
    </row>
    <row r="17" customFormat="false" ht="15" hidden="false" customHeight="false" outlineLevel="0" collapsed="false">
      <c r="A17" s="16" t="n">
        <v>13</v>
      </c>
      <c r="B17" s="22" t="n">
        <v>0.6402</v>
      </c>
      <c r="C17" s="23" t="n">
        <v>0.5938</v>
      </c>
      <c r="D17" s="23" t="n">
        <v>0.579</v>
      </c>
      <c r="E17" s="23" t="n">
        <v>0.8044</v>
      </c>
      <c r="F17" s="23" t="n">
        <v>0.7648</v>
      </c>
      <c r="G17" s="24" t="n">
        <v>0.7512</v>
      </c>
      <c r="H17" s="22" t="n">
        <v>0.617</v>
      </c>
      <c r="I17" s="23" t="n">
        <v>0.5674</v>
      </c>
      <c r="J17" s="23" t="n">
        <v>0.6082</v>
      </c>
      <c r="K17" s="23" t="n">
        <v>0.782</v>
      </c>
      <c r="L17" s="23" t="n">
        <v>0.7724</v>
      </c>
      <c r="M17" s="25" t="n">
        <v>0.7582</v>
      </c>
      <c r="N17" s="1" t="n">
        <v>3.46001017857895</v>
      </c>
      <c r="O17" s="1" t="n">
        <v>171.082910036273</v>
      </c>
      <c r="P17" s="1" t="n">
        <v>0.128891928775882</v>
      </c>
      <c r="Q17" s="1" t="n">
        <v>0.416031586010794</v>
      </c>
      <c r="R17" s="1" t="n">
        <v>0.845606516883807</v>
      </c>
      <c r="S17" s="1" t="n">
        <v>0.0257317069220994</v>
      </c>
      <c r="T17" s="1" t="n">
        <v>0.388153949385711</v>
      </c>
      <c r="U17" s="21" t="n">
        <v>1</v>
      </c>
      <c r="V17" s="21" t="n">
        <v>1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</row>
    <row r="18" customFormat="false" ht="15" hidden="false" customHeight="false" outlineLevel="0" collapsed="false">
      <c r="A18" s="16" t="n">
        <v>14</v>
      </c>
      <c r="B18" s="22" t="n">
        <v>0.509</v>
      </c>
      <c r="C18" s="23" t="n">
        <v>0.4944</v>
      </c>
      <c r="D18" s="23" t="n">
        <v>0.4906</v>
      </c>
      <c r="E18" s="23" t="n">
        <v>0.668</v>
      </c>
      <c r="F18" s="23" t="n">
        <v>0.6452</v>
      </c>
      <c r="G18" s="24" t="n">
        <v>0.6268</v>
      </c>
      <c r="H18" s="22" t="n">
        <v>0.5528</v>
      </c>
      <c r="I18" s="23" t="n">
        <v>0.5096</v>
      </c>
      <c r="J18" s="23" t="n">
        <v>0.5126</v>
      </c>
      <c r="K18" s="23" t="n">
        <v>0.6566</v>
      </c>
      <c r="L18" s="23" t="n">
        <v>0.6548</v>
      </c>
      <c r="M18" s="25" t="n">
        <v>0.648</v>
      </c>
      <c r="N18" s="1" t="n">
        <v>3.41871437415939</v>
      </c>
      <c r="O18" s="1" t="n">
        <v>245.356333126961</v>
      </c>
      <c r="P18" s="1" t="n">
        <v>3.58665841179021</v>
      </c>
      <c r="Q18" s="1" t="n">
        <v>0.315791720928178</v>
      </c>
      <c r="R18" s="1" t="n">
        <v>0.0912590821431535</v>
      </c>
      <c r="S18" s="1" t="n">
        <v>1.35015620218745</v>
      </c>
      <c r="T18" s="1" t="n">
        <v>0.968268539669742</v>
      </c>
      <c r="U18" s="21" t="n">
        <v>1</v>
      </c>
      <c r="V18" s="21" t="n">
        <v>1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</row>
    <row r="19" customFormat="false" ht="15" hidden="false" customHeight="false" outlineLevel="0" collapsed="false">
      <c r="A19" s="16" t="n">
        <v>15</v>
      </c>
      <c r="B19" s="22" t="n">
        <v>0.5848</v>
      </c>
      <c r="C19" s="23" t="n">
        <v>0.5352</v>
      </c>
      <c r="D19" s="23" t="n">
        <v>0.518</v>
      </c>
      <c r="E19" s="23" t="n">
        <v>0.717</v>
      </c>
      <c r="F19" s="23" t="n">
        <v>0.7014</v>
      </c>
      <c r="G19" s="24" t="n">
        <v>0.6622</v>
      </c>
      <c r="H19" s="22" t="n">
        <v>0.5768</v>
      </c>
      <c r="I19" s="23" t="n">
        <v>0.5324</v>
      </c>
      <c r="J19" s="23" t="n">
        <v>0.5362</v>
      </c>
      <c r="K19" s="23" t="n">
        <v>0.695</v>
      </c>
      <c r="L19" s="23" t="n">
        <v>0.6956</v>
      </c>
      <c r="M19" s="25" t="n">
        <v>0.6806</v>
      </c>
      <c r="N19" s="1" t="n">
        <v>7.69342773349184</v>
      </c>
      <c r="O19" s="1" t="n">
        <v>243.575199286832</v>
      </c>
      <c r="P19" s="1" t="n">
        <v>0.00129197297192601</v>
      </c>
      <c r="Q19" s="1" t="n">
        <v>1.51239648066554</v>
      </c>
      <c r="R19" s="1" t="n">
        <v>1.12023100476734</v>
      </c>
      <c r="S19" s="1" t="n">
        <v>0.0911616128987185</v>
      </c>
      <c r="T19" s="1" t="n">
        <v>0.053758995361872</v>
      </c>
      <c r="U19" s="21" t="n">
        <v>1</v>
      </c>
      <c r="V19" s="21" t="n">
        <v>1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</row>
    <row r="20" customFormat="false" ht="15" hidden="false" customHeight="false" outlineLevel="0" collapsed="false">
      <c r="A20" s="16" t="n">
        <v>16</v>
      </c>
      <c r="B20" s="22" t="n">
        <v>0.6928</v>
      </c>
      <c r="C20" s="23" t="n">
        <v>0.6536</v>
      </c>
      <c r="D20" s="23" t="n">
        <v>0.629</v>
      </c>
      <c r="E20" s="23" t="n">
        <v>0.86</v>
      </c>
      <c r="F20" s="23" t="n">
        <v>0.8556</v>
      </c>
      <c r="G20" s="24" t="n">
        <v>0.7914</v>
      </c>
      <c r="H20" s="22" t="n">
        <v>0.7012</v>
      </c>
      <c r="I20" s="23" t="n">
        <v>0.6462</v>
      </c>
      <c r="J20" s="23" t="n">
        <v>0.646</v>
      </c>
      <c r="K20" s="23" t="n">
        <v>0.856</v>
      </c>
      <c r="L20" s="23" t="n">
        <v>0.8554</v>
      </c>
      <c r="M20" s="25" t="n">
        <v>0.8472</v>
      </c>
      <c r="N20" s="1" t="n">
        <v>4.35834890027118</v>
      </c>
      <c r="O20" s="1" t="n">
        <v>181.2248026514</v>
      </c>
      <c r="P20" s="1" t="n">
        <v>0.729761976498936</v>
      </c>
      <c r="Q20" s="1" t="n">
        <v>0.900343476950905</v>
      </c>
      <c r="R20" s="1" t="n">
        <v>0.85015968665258</v>
      </c>
      <c r="S20" s="1" t="n">
        <v>0.170075323892851</v>
      </c>
      <c r="T20" s="1" t="n">
        <v>0.301608918348937</v>
      </c>
      <c r="U20" s="21" t="n">
        <v>1</v>
      </c>
      <c r="V20" s="21" t="n">
        <v>1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</row>
    <row r="21" customFormat="false" ht="15" hidden="false" customHeight="false" outlineLevel="0" collapsed="false">
      <c r="A21" s="16" t="n">
        <v>17</v>
      </c>
      <c r="B21" s="22" t="n">
        <v>0.6142</v>
      </c>
      <c r="C21" s="23" t="n">
        <v>0.6162</v>
      </c>
      <c r="D21" s="23" t="n">
        <v>0.614</v>
      </c>
      <c r="E21" s="23" t="n">
        <v>0.7994</v>
      </c>
      <c r="F21" s="23" t="n">
        <v>0.781</v>
      </c>
      <c r="G21" s="24" t="n">
        <v>0.7342</v>
      </c>
      <c r="H21" s="22" t="n">
        <v>0.6774</v>
      </c>
      <c r="I21" s="23" t="n">
        <v>0.6508</v>
      </c>
      <c r="J21" s="23" t="n">
        <v>0.6446</v>
      </c>
      <c r="K21" s="23" t="n">
        <v>0.821</v>
      </c>
      <c r="L21" s="23" t="n">
        <v>0.806</v>
      </c>
      <c r="M21" s="25" t="n">
        <v>0.8266</v>
      </c>
      <c r="N21" s="1" t="n">
        <v>1.343470790378</v>
      </c>
      <c r="O21" s="1" t="n">
        <v>184.994477172312</v>
      </c>
      <c r="P21" s="1" t="n">
        <v>14.625830469645</v>
      </c>
      <c r="Q21" s="1" t="n">
        <v>0.112690230731725</v>
      </c>
      <c r="R21" s="1" t="n">
        <v>0.625290459826537</v>
      </c>
      <c r="S21" s="1" t="n">
        <v>0.0229831451484741</v>
      </c>
      <c r="T21" s="1" t="n">
        <v>1.71959581083268</v>
      </c>
      <c r="U21" s="1" t="n">
        <v>0</v>
      </c>
      <c r="V21" s="21" t="n">
        <v>1</v>
      </c>
      <c r="W21" s="21" t="n">
        <v>1</v>
      </c>
      <c r="X21" s="1" t="n">
        <v>0</v>
      </c>
      <c r="Y21" s="1" t="n">
        <v>0</v>
      </c>
      <c r="Z21" s="1" t="n">
        <v>0</v>
      </c>
      <c r="AA21" s="1" t="n">
        <v>0</v>
      </c>
    </row>
    <row r="22" customFormat="false" ht="15" hidden="false" customHeight="false" outlineLevel="0" collapsed="false">
      <c r="A22" s="16" t="n">
        <v>18</v>
      </c>
      <c r="B22" s="22" t="n">
        <v>0.588</v>
      </c>
      <c r="C22" s="23" t="n">
        <v>0.595</v>
      </c>
      <c r="D22" s="23" t="n">
        <v>0.5566</v>
      </c>
      <c r="E22" s="23" t="n">
        <v>0.7336</v>
      </c>
      <c r="F22" s="23" t="n">
        <v>0.7236</v>
      </c>
      <c r="G22" s="24" t="n">
        <v>0.7028</v>
      </c>
      <c r="H22" s="22" t="n">
        <v>0.6016</v>
      </c>
      <c r="I22" s="23" t="n">
        <v>0.6018</v>
      </c>
      <c r="J22" s="23" t="n">
        <v>0.5974</v>
      </c>
      <c r="K22" s="23" t="n">
        <v>0.7232</v>
      </c>
      <c r="L22" s="23" t="n">
        <v>0.7204</v>
      </c>
      <c r="M22" s="25" t="n">
        <v>0.7336</v>
      </c>
      <c r="N22" s="1" t="n">
        <v>0.871472894730427</v>
      </c>
      <c r="O22" s="1" t="n">
        <v>193.880927369114</v>
      </c>
      <c r="P22" s="1" t="n">
        <v>1.87701854249623</v>
      </c>
      <c r="Q22" s="1" t="n">
        <v>0.285539784526025</v>
      </c>
      <c r="R22" s="1" t="n">
        <v>1.42041873305156</v>
      </c>
      <c r="S22" s="1" t="n">
        <v>0.59121002614068</v>
      </c>
      <c r="T22" s="1" t="n">
        <v>0.0598539076047979</v>
      </c>
      <c r="U22" s="1" t="n">
        <v>0</v>
      </c>
      <c r="V22" s="21" t="n">
        <v>1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</row>
    <row r="23" customFormat="false" ht="15" hidden="false" customHeight="false" outlineLevel="0" collapsed="false">
      <c r="A23" s="16" t="n">
        <v>19</v>
      </c>
      <c r="B23" s="22" t="n">
        <v>0.6616</v>
      </c>
      <c r="C23" s="23" t="n">
        <v>0.6418</v>
      </c>
      <c r="D23" s="23" t="n">
        <v>0.6166</v>
      </c>
      <c r="E23" s="23" t="n">
        <v>0.8026</v>
      </c>
      <c r="F23" s="23" t="n">
        <v>0.7808</v>
      </c>
      <c r="G23" s="24" t="n">
        <v>0.753</v>
      </c>
      <c r="H23" s="22" t="n">
        <v>0.623</v>
      </c>
      <c r="I23" s="23" t="n">
        <v>0.6596</v>
      </c>
      <c r="J23" s="23" t="n">
        <v>0.6486</v>
      </c>
      <c r="K23" s="23" t="n">
        <v>0.764</v>
      </c>
      <c r="L23" s="23" t="n">
        <v>0.7536</v>
      </c>
      <c r="M23" s="25" t="n">
        <v>0.7596</v>
      </c>
      <c r="N23" s="1" t="n">
        <v>1.14377767598105</v>
      </c>
      <c r="O23" s="1" t="n">
        <v>147.924303964981</v>
      </c>
      <c r="P23" s="1" t="n">
        <v>0.58634906092535</v>
      </c>
      <c r="Q23" s="1" t="n">
        <v>0.484236779152314</v>
      </c>
      <c r="R23" s="1" t="n">
        <v>2.58442510306916</v>
      </c>
      <c r="S23" s="1" t="n">
        <v>1.26130197994642</v>
      </c>
      <c r="T23" s="1" t="n">
        <v>0.388649666615596</v>
      </c>
      <c r="U23" s="1" t="n">
        <v>0</v>
      </c>
      <c r="V23" s="21" t="n">
        <v>1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</row>
    <row r="24" customFormat="false" ht="15" hidden="false" customHeight="false" outlineLevel="0" collapsed="false">
      <c r="A24" s="16" t="n">
        <v>20</v>
      </c>
      <c r="B24" s="22" t="n">
        <v>0.6382</v>
      </c>
      <c r="C24" s="23" t="n">
        <v>0.6454</v>
      </c>
      <c r="D24" s="23" t="n">
        <v>0.613</v>
      </c>
      <c r="E24" s="23" t="n">
        <v>0.79</v>
      </c>
      <c r="F24" s="23" t="n">
        <v>0.7654</v>
      </c>
      <c r="G24" s="24" t="n">
        <v>0.7364</v>
      </c>
      <c r="H24" s="22" t="n">
        <v>0.6404</v>
      </c>
      <c r="I24" s="23" t="n">
        <v>0.67</v>
      </c>
      <c r="J24" s="23" t="n">
        <v>0.682</v>
      </c>
      <c r="K24" s="23" t="n">
        <v>0.8194</v>
      </c>
      <c r="L24" s="23" t="n">
        <v>0.796</v>
      </c>
      <c r="M24" s="25" t="n">
        <v>0.8004</v>
      </c>
      <c r="N24" s="1" t="n">
        <v>0.445174166065702</v>
      </c>
      <c r="O24" s="1" t="n">
        <v>112.382974156003</v>
      </c>
      <c r="P24" s="1" t="n">
        <v>8.10237644020327</v>
      </c>
      <c r="Q24" s="1" t="n">
        <v>1.26869371257971</v>
      </c>
      <c r="R24" s="1" t="n">
        <v>1.41645227833025</v>
      </c>
      <c r="S24" s="1" t="n">
        <v>0.133369111308348</v>
      </c>
      <c r="T24" s="1" t="n">
        <v>0.134777869086232</v>
      </c>
      <c r="U24" s="1" t="n">
        <v>0</v>
      </c>
      <c r="V24" s="21" t="n">
        <v>1</v>
      </c>
      <c r="W24" s="21" t="n">
        <v>1</v>
      </c>
      <c r="X24" s="1" t="n">
        <v>0</v>
      </c>
      <c r="Y24" s="1" t="n">
        <v>0</v>
      </c>
      <c r="Z24" s="1" t="n">
        <v>0</v>
      </c>
      <c r="AA24" s="1" t="n">
        <v>0</v>
      </c>
    </row>
    <row r="25" customFormat="false" ht="15" hidden="false" customHeight="false" outlineLevel="0" collapsed="false">
      <c r="A25" s="16" t="n">
        <v>21</v>
      </c>
      <c r="B25" s="22" t="n">
        <v>0.575</v>
      </c>
      <c r="C25" s="23" t="n">
        <v>0.577</v>
      </c>
      <c r="D25" s="23" t="n">
        <v>0.597</v>
      </c>
      <c r="E25" s="23" t="n">
        <v>0.7106</v>
      </c>
      <c r="F25" s="23" t="n">
        <v>0.7096</v>
      </c>
      <c r="G25" s="24" t="n">
        <v>0.6962</v>
      </c>
      <c r="H25" s="22" t="n">
        <v>0.627</v>
      </c>
      <c r="I25" s="23" t="n">
        <v>0.6078</v>
      </c>
      <c r="J25" s="23" t="n">
        <v>0.639</v>
      </c>
      <c r="K25" s="23" t="n">
        <v>0.7552</v>
      </c>
      <c r="L25" s="23" t="n">
        <v>0.748</v>
      </c>
      <c r="M25" s="25" t="n">
        <v>0.7702</v>
      </c>
      <c r="N25" s="1" t="n">
        <v>0.492216526360352</v>
      </c>
      <c r="O25" s="1" t="n">
        <v>106.412547617928</v>
      </c>
      <c r="P25" s="1" t="n">
        <v>14.3642875489746</v>
      </c>
      <c r="Q25" s="1" t="n">
        <v>0.270813511372228</v>
      </c>
      <c r="R25" s="1" t="n">
        <v>0.300030026879428</v>
      </c>
      <c r="S25" s="1" t="n">
        <v>0.187548612794438</v>
      </c>
      <c r="T25" s="1" t="n">
        <v>0.214594510507671</v>
      </c>
      <c r="U25" s="1" t="n">
        <v>0</v>
      </c>
      <c r="V25" s="21" t="n">
        <v>1</v>
      </c>
      <c r="W25" s="21" t="n">
        <v>1</v>
      </c>
      <c r="X25" s="1" t="n">
        <v>0</v>
      </c>
      <c r="Y25" s="1" t="n">
        <v>0</v>
      </c>
      <c r="Z25" s="1" t="n">
        <v>0</v>
      </c>
      <c r="AA25" s="1" t="n">
        <v>0</v>
      </c>
    </row>
    <row r="26" customFormat="false" ht="15" hidden="false" customHeight="false" outlineLevel="0" collapsed="false">
      <c r="A26" s="16" t="n">
        <v>22</v>
      </c>
      <c r="B26" s="22" t="n">
        <v>0.641</v>
      </c>
      <c r="C26" s="23" t="n">
        <v>0.6388</v>
      </c>
      <c r="D26" s="23" t="n">
        <v>0.6076</v>
      </c>
      <c r="E26" s="23" t="n">
        <v>0.7994</v>
      </c>
      <c r="F26" s="23" t="n">
        <v>0.805</v>
      </c>
      <c r="G26" s="24" t="n">
        <v>0.7656</v>
      </c>
      <c r="H26" s="22" t="n">
        <v>0.6754</v>
      </c>
      <c r="I26" s="23" t="n">
        <v>0.6584</v>
      </c>
      <c r="J26" s="23" t="n">
        <v>0.6888</v>
      </c>
      <c r="K26" s="23" t="n">
        <v>0.7872</v>
      </c>
      <c r="L26" s="23" t="n">
        <v>0.7894</v>
      </c>
      <c r="M26" s="25" t="n">
        <v>0.804</v>
      </c>
      <c r="N26" s="1" t="n">
        <v>0.193213249195509</v>
      </c>
      <c r="O26" s="1" t="n">
        <v>126.746348865825</v>
      </c>
      <c r="P26" s="1" t="n">
        <v>3.81304327549156</v>
      </c>
      <c r="Q26" s="1" t="n">
        <v>0.117847956405328</v>
      </c>
      <c r="R26" s="1" t="n">
        <v>2.07905319839711</v>
      </c>
      <c r="S26" s="1" t="n">
        <v>2.7847920530657</v>
      </c>
      <c r="T26" s="1" t="n">
        <v>0.0181310067479852</v>
      </c>
      <c r="U26" s="1" t="n">
        <v>0</v>
      </c>
      <c r="V26" s="21" t="n">
        <v>1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</row>
    <row r="27" customFormat="false" ht="15" hidden="false" customHeight="false" outlineLevel="0" collapsed="false">
      <c r="A27" s="16" t="n">
        <v>23</v>
      </c>
      <c r="B27" s="22" t="n">
        <v>0.7308</v>
      </c>
      <c r="C27" s="23" t="n">
        <v>0.7034</v>
      </c>
      <c r="D27" s="23" t="n">
        <v>0.643</v>
      </c>
      <c r="E27" s="23" t="n">
        <v>0.8648</v>
      </c>
      <c r="F27" s="23" t="n">
        <v>0.8702</v>
      </c>
      <c r="G27" s="24" t="n">
        <v>0.8246</v>
      </c>
      <c r="H27" s="22" t="n">
        <v>0.675</v>
      </c>
      <c r="I27" s="23" t="n">
        <v>0.6454</v>
      </c>
      <c r="J27" s="23" t="n">
        <v>0.6692</v>
      </c>
      <c r="K27" s="23" t="n">
        <v>0.8184</v>
      </c>
      <c r="L27" s="23" t="n">
        <v>0.798</v>
      </c>
      <c r="M27" s="25" t="n">
        <v>0.8102</v>
      </c>
      <c r="N27" s="1" t="n">
        <v>2.18351707370597</v>
      </c>
      <c r="O27" s="1" t="n">
        <v>122.039079238397</v>
      </c>
      <c r="P27" s="1" t="n">
        <v>7.02588342640667</v>
      </c>
      <c r="Q27" s="1" t="n">
        <v>0.275558584207747</v>
      </c>
      <c r="R27" s="1" t="n">
        <v>2.45032079971823</v>
      </c>
      <c r="S27" s="1" t="n">
        <v>0.297578554062331</v>
      </c>
      <c r="T27" s="1" t="n">
        <v>0.270984806047645</v>
      </c>
      <c r="U27" s="1" t="n">
        <v>0</v>
      </c>
      <c r="V27" s="21" t="n">
        <v>1</v>
      </c>
      <c r="W27" s="21" t="n">
        <v>1</v>
      </c>
      <c r="X27" s="1" t="n">
        <v>0</v>
      </c>
      <c r="Y27" s="1" t="n">
        <v>0</v>
      </c>
      <c r="Z27" s="1" t="n">
        <v>0</v>
      </c>
      <c r="AA27" s="1" t="n">
        <v>0</v>
      </c>
    </row>
    <row r="28" customFormat="false" ht="15" hidden="false" customHeight="false" outlineLevel="0" collapsed="false">
      <c r="A28" s="16" t="n">
        <v>24</v>
      </c>
      <c r="B28" s="22" t="n">
        <v>0.656</v>
      </c>
      <c r="C28" s="23" t="n">
        <v>0.6042</v>
      </c>
      <c r="D28" s="23" t="n">
        <v>0.5558</v>
      </c>
      <c r="E28" s="23" t="n">
        <v>0.8096</v>
      </c>
      <c r="F28" s="23" t="n">
        <v>0.8084</v>
      </c>
      <c r="G28" s="24" t="n">
        <v>0.785</v>
      </c>
      <c r="H28" s="22" t="n">
        <v>0.6194</v>
      </c>
      <c r="I28" s="23" t="n">
        <v>0.5786</v>
      </c>
      <c r="J28" s="23" t="n">
        <v>0.5962</v>
      </c>
      <c r="K28" s="23" t="n">
        <v>0.7406</v>
      </c>
      <c r="L28" s="23" t="n">
        <v>0.745</v>
      </c>
      <c r="M28" s="25" t="n">
        <v>0.7216</v>
      </c>
      <c r="N28" s="1" t="n">
        <v>3.80585931539598</v>
      </c>
      <c r="O28" s="1" t="n">
        <v>181.650402900594</v>
      </c>
      <c r="P28" s="1" t="n">
        <v>8.60110298124643</v>
      </c>
      <c r="Q28" s="1" t="n">
        <v>1.43519076925305</v>
      </c>
      <c r="R28" s="1" t="n">
        <v>1.04034092147617</v>
      </c>
      <c r="S28" s="1" t="n">
        <v>5.49964759821838</v>
      </c>
      <c r="T28" s="1" t="n">
        <v>0.861306284377363</v>
      </c>
      <c r="U28" s="21" t="n">
        <v>1</v>
      </c>
      <c r="V28" s="21" t="n">
        <v>1</v>
      </c>
      <c r="W28" s="21" t="n">
        <v>1</v>
      </c>
      <c r="X28" s="1" t="n">
        <v>0</v>
      </c>
      <c r="Y28" s="1" t="n">
        <v>0</v>
      </c>
      <c r="Z28" s="21" t="n">
        <v>1</v>
      </c>
      <c r="AA28" s="1" t="n">
        <v>0</v>
      </c>
    </row>
    <row r="29" customFormat="false" ht="15" hidden="false" customHeight="false" outlineLevel="0" collapsed="false">
      <c r="A29" s="16" t="n">
        <v>25</v>
      </c>
      <c r="B29" s="22" t="n">
        <v>0.7884</v>
      </c>
      <c r="C29" s="23" t="n">
        <v>0.893</v>
      </c>
      <c r="D29" s="23" t="n">
        <v>0.63</v>
      </c>
      <c r="E29" s="23" t="n">
        <v>1.052</v>
      </c>
      <c r="F29" s="23" t="n">
        <v>1.1238</v>
      </c>
      <c r="G29" s="24" t="n">
        <v>1.0866</v>
      </c>
      <c r="H29" s="22" t="n">
        <v>0.6676</v>
      </c>
      <c r="I29" s="23" t="n">
        <v>0.6342</v>
      </c>
      <c r="J29" s="23" t="n">
        <v>0.6992</v>
      </c>
      <c r="K29" s="23" t="n">
        <v>0.8724</v>
      </c>
      <c r="L29" s="23" t="n">
        <v>0.8858</v>
      </c>
      <c r="M29" s="25" t="n">
        <v>0.8336</v>
      </c>
      <c r="N29" s="1" t="n">
        <v>0.869449018050449</v>
      </c>
      <c r="O29" s="1" t="n">
        <v>33.2763863158953</v>
      </c>
      <c r="P29" s="1" t="n">
        <v>13.4715662002289</v>
      </c>
      <c r="Q29" s="1" t="n">
        <v>0.189124153128502</v>
      </c>
      <c r="R29" s="1" t="n">
        <v>1.0508465845032</v>
      </c>
      <c r="S29" s="1" t="n">
        <v>1.81621597710743</v>
      </c>
      <c r="T29" s="1" t="n">
        <v>1.35340357010976</v>
      </c>
      <c r="U29" s="1" t="n">
        <v>0</v>
      </c>
      <c r="V29" s="21" t="n">
        <v>1</v>
      </c>
      <c r="W29" s="21" t="n">
        <v>1</v>
      </c>
      <c r="X29" s="1" t="n">
        <v>0</v>
      </c>
      <c r="Y29" s="1" t="n">
        <v>0</v>
      </c>
      <c r="Z29" s="1" t="n">
        <v>0</v>
      </c>
      <c r="AA29" s="1" t="n">
        <v>0</v>
      </c>
    </row>
    <row r="30" customFormat="false" ht="15" hidden="false" customHeight="false" outlineLevel="0" collapsed="false">
      <c r="A30" s="16" t="n">
        <v>26</v>
      </c>
      <c r="B30" s="22" t="n">
        <v>0.6694</v>
      </c>
      <c r="C30" s="23" t="n">
        <v>0.7142</v>
      </c>
      <c r="D30" s="23" t="n">
        <v>0.598</v>
      </c>
      <c r="E30" s="23" t="n">
        <v>0.8618</v>
      </c>
      <c r="F30" s="23" t="n">
        <v>0.8626</v>
      </c>
      <c r="G30" s="24" t="n">
        <v>0.8152</v>
      </c>
      <c r="H30" s="22" t="n">
        <v>0.6268</v>
      </c>
      <c r="I30" s="23" t="n">
        <v>0.6138</v>
      </c>
      <c r="J30" s="23" t="n">
        <v>0.6502</v>
      </c>
      <c r="K30" s="23" t="n">
        <v>0.7906</v>
      </c>
      <c r="L30" s="23" t="n">
        <v>0.789</v>
      </c>
      <c r="M30" s="25" t="n">
        <v>0.7776</v>
      </c>
      <c r="N30" s="1" t="n">
        <v>1.16773207357853</v>
      </c>
      <c r="O30" s="1" t="n">
        <v>77.1944582166786</v>
      </c>
      <c r="P30" s="1" t="n">
        <v>5.49045547432797</v>
      </c>
      <c r="Q30" s="1" t="n">
        <v>0.0602581398803083</v>
      </c>
      <c r="R30" s="1" t="n">
        <v>2.04795581638616</v>
      </c>
      <c r="S30" s="1" t="n">
        <v>0.617217073776886</v>
      </c>
      <c r="T30" s="1" t="n">
        <v>0.75069478262032</v>
      </c>
      <c r="U30" s="1" t="n">
        <v>0</v>
      </c>
      <c r="V30" s="21" t="n">
        <v>1</v>
      </c>
      <c r="W30" s="21" t="n">
        <v>1</v>
      </c>
      <c r="X30" s="1" t="n">
        <v>0</v>
      </c>
      <c r="Y30" s="1" t="n">
        <v>0</v>
      </c>
      <c r="Z30" s="1" t="n">
        <v>0</v>
      </c>
      <c r="AA30" s="1" t="n">
        <v>0</v>
      </c>
    </row>
    <row r="31" customFormat="false" ht="15" hidden="false" customHeight="false" outlineLevel="0" collapsed="false">
      <c r="A31" s="16" t="n">
        <v>27</v>
      </c>
      <c r="B31" s="22" t="n">
        <v>0.7398</v>
      </c>
      <c r="C31" s="23" t="n">
        <v>0.7264</v>
      </c>
      <c r="D31" s="23" t="n">
        <v>0.5938</v>
      </c>
      <c r="E31" s="23" t="n">
        <v>0.9326</v>
      </c>
      <c r="F31" s="23" t="n">
        <v>0.9236</v>
      </c>
      <c r="G31" s="24" t="n">
        <v>0.8922</v>
      </c>
      <c r="H31" s="22" t="n">
        <v>0.7546</v>
      </c>
      <c r="I31" s="23" t="n">
        <v>0.7362</v>
      </c>
      <c r="J31" s="23" t="n">
        <v>0.7308</v>
      </c>
      <c r="K31" s="23" t="n">
        <v>0.8652</v>
      </c>
      <c r="L31" s="23" t="n">
        <v>0.9142</v>
      </c>
      <c r="M31" s="25" t="n">
        <v>0.885</v>
      </c>
      <c r="N31" s="1" t="n">
        <v>2.63621938964405</v>
      </c>
      <c r="O31" s="1" t="n">
        <v>89.0517741966912</v>
      </c>
      <c r="P31" s="1" t="n">
        <v>0.419070631038888</v>
      </c>
      <c r="Q31" s="1" t="n">
        <v>1.16242939819013</v>
      </c>
      <c r="R31" s="1" t="n">
        <v>1.83805218340188</v>
      </c>
      <c r="S31" s="1" t="n">
        <v>4.19778806512789</v>
      </c>
      <c r="T31" s="1" t="n">
        <v>0.815557034013971</v>
      </c>
      <c r="U31" s="1" t="n">
        <v>0</v>
      </c>
      <c r="V31" s="21" t="n">
        <v>1</v>
      </c>
      <c r="W31" s="1" t="n">
        <v>0</v>
      </c>
      <c r="X31" s="1" t="n">
        <v>0</v>
      </c>
      <c r="Y31" s="1" t="n">
        <v>0</v>
      </c>
      <c r="Z31" s="21" t="n">
        <v>1</v>
      </c>
      <c r="AA31" s="1" t="n">
        <v>0</v>
      </c>
    </row>
    <row r="32" customFormat="false" ht="15" hidden="false" customHeight="false" outlineLevel="0" collapsed="false">
      <c r="A32" s="16" t="n">
        <v>28</v>
      </c>
      <c r="B32" s="22" t="n">
        <v>0.5928</v>
      </c>
      <c r="C32" s="23" t="n">
        <v>0.5878</v>
      </c>
      <c r="D32" s="23" t="n">
        <v>0.5178</v>
      </c>
      <c r="E32" s="23" t="n">
        <v>0.7612</v>
      </c>
      <c r="F32" s="23" t="n">
        <v>0.7212</v>
      </c>
      <c r="G32" s="24" t="n">
        <v>0.7092</v>
      </c>
      <c r="H32" s="22" t="n">
        <v>0.5794</v>
      </c>
      <c r="I32" s="23" t="n">
        <v>0.5628</v>
      </c>
      <c r="J32" s="23" t="n">
        <v>0.5956</v>
      </c>
      <c r="K32" s="23" t="n">
        <v>0.6984</v>
      </c>
      <c r="L32" s="23" t="n">
        <v>0.7298</v>
      </c>
      <c r="M32" s="25" t="n">
        <v>0.6986</v>
      </c>
      <c r="N32" s="1" t="n">
        <v>1.26443861508975</v>
      </c>
      <c r="O32" s="1" t="n">
        <v>100.372825921541</v>
      </c>
      <c r="P32" s="1" t="n">
        <v>0.0832050101497823</v>
      </c>
      <c r="Q32" s="1" t="n">
        <v>0.0163789390057554</v>
      </c>
      <c r="R32" s="1" t="n">
        <v>2.00729443141868</v>
      </c>
      <c r="S32" s="1" t="n">
        <v>1.40028837250056</v>
      </c>
      <c r="T32" s="1" t="n">
        <v>1.50209057166375</v>
      </c>
      <c r="U32" s="1" t="n">
        <v>0</v>
      </c>
      <c r="V32" s="21" t="n">
        <v>1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</row>
    <row r="33" customFormat="false" ht="15" hidden="false" customHeight="false" outlineLevel="0" collapsed="false">
      <c r="A33" s="16" t="n">
        <v>29</v>
      </c>
      <c r="B33" s="22" t="n">
        <v>0.4786</v>
      </c>
      <c r="C33" s="23" t="n">
        <v>0.4576</v>
      </c>
      <c r="D33" s="23" t="n">
        <v>0.4136</v>
      </c>
      <c r="E33" s="23" t="n">
        <v>0.619</v>
      </c>
      <c r="F33" s="23" t="n">
        <v>0.5932</v>
      </c>
      <c r="G33" s="24" t="n">
        <v>0.5528</v>
      </c>
      <c r="H33" s="22" t="n">
        <v>0.4818</v>
      </c>
      <c r="I33" s="23" t="n">
        <v>0.4688</v>
      </c>
      <c r="J33" s="23" t="n">
        <v>0.483</v>
      </c>
      <c r="K33" s="23" t="n">
        <v>0.5736</v>
      </c>
      <c r="L33" s="23" t="n">
        <v>0.6056</v>
      </c>
      <c r="M33" s="25" t="n">
        <v>0.5682</v>
      </c>
      <c r="N33" s="1" t="n">
        <v>5.2666941297631</v>
      </c>
      <c r="O33" s="1" t="n">
        <v>182.437693099896</v>
      </c>
      <c r="P33" s="1" t="n">
        <v>1.50444215585307</v>
      </c>
      <c r="Q33" s="1" t="n">
        <v>0.683295571575755</v>
      </c>
      <c r="R33" s="1" t="n">
        <v>4.15449364915896</v>
      </c>
      <c r="S33" s="1" t="n">
        <v>3.52968074150396</v>
      </c>
      <c r="T33" s="1" t="n">
        <v>0.953697219361115</v>
      </c>
      <c r="U33" s="21" t="n">
        <v>1</v>
      </c>
      <c r="V33" s="21" t="n">
        <v>1</v>
      </c>
      <c r="W33" s="1" t="n">
        <v>0</v>
      </c>
      <c r="X33" s="1" t="n">
        <v>0</v>
      </c>
      <c r="Y33" s="21" t="n">
        <v>1</v>
      </c>
      <c r="Z33" s="1" t="n">
        <v>0</v>
      </c>
      <c r="AA33" s="1" t="n">
        <v>0</v>
      </c>
    </row>
    <row r="34" customFormat="false" ht="15" hidden="false" customHeight="false" outlineLevel="0" collapsed="false">
      <c r="A34" s="16" t="n">
        <v>30</v>
      </c>
      <c r="B34" s="22" t="n">
        <v>0.4642</v>
      </c>
      <c r="C34" s="23" t="n">
        <v>0.4558</v>
      </c>
      <c r="D34" s="23" t="n">
        <v>0.4322</v>
      </c>
      <c r="E34" s="23" t="n">
        <v>0.6196</v>
      </c>
      <c r="F34" s="23" t="n">
        <v>0.6036</v>
      </c>
      <c r="G34" s="24" t="n">
        <v>0.5562</v>
      </c>
      <c r="H34" s="22" t="n">
        <v>0.4526</v>
      </c>
      <c r="I34" s="23" t="n">
        <v>0.4402</v>
      </c>
      <c r="J34" s="23" t="n">
        <v>0.4506</v>
      </c>
      <c r="K34" s="23" t="n">
        <v>0.5656</v>
      </c>
      <c r="L34" s="23" t="n">
        <v>0.583</v>
      </c>
      <c r="M34" s="25" t="n">
        <v>0.5556</v>
      </c>
      <c r="N34" s="1" t="n">
        <v>2.45341841294569</v>
      </c>
      <c r="O34" s="1" t="n">
        <v>155.016651438215</v>
      </c>
      <c r="P34" s="1" t="n">
        <v>1.76150746693429</v>
      </c>
      <c r="Q34" s="1" t="n">
        <v>0.72893855194901</v>
      </c>
      <c r="R34" s="1" t="n">
        <v>1.34009376731924</v>
      </c>
      <c r="S34" s="1" t="n">
        <v>1.10068253421438</v>
      </c>
      <c r="T34" s="1" t="n">
        <v>0.267411612567935</v>
      </c>
      <c r="U34" s="1" t="n">
        <v>0</v>
      </c>
      <c r="V34" s="21" t="n">
        <v>1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</row>
    <row r="35" customFormat="false" ht="15" hidden="false" customHeight="false" outlineLevel="0" collapsed="false">
      <c r="A35" s="16" t="n">
        <v>31</v>
      </c>
      <c r="B35" s="22" t="n">
        <v>0.4998</v>
      </c>
      <c r="C35" s="23" t="n">
        <v>0.4706</v>
      </c>
      <c r="D35" s="23" t="n">
        <v>0.5062</v>
      </c>
      <c r="E35" s="23" t="n">
        <v>0.6258</v>
      </c>
      <c r="F35" s="23" t="n">
        <v>0.6296</v>
      </c>
      <c r="G35" s="24" t="n">
        <v>0.5654</v>
      </c>
      <c r="H35" s="22" t="n">
        <v>0.4776</v>
      </c>
      <c r="I35" s="23" t="n">
        <v>0.434</v>
      </c>
      <c r="J35" s="23" t="n">
        <v>0.4956</v>
      </c>
      <c r="K35" s="23" t="n">
        <v>0.6052</v>
      </c>
      <c r="L35" s="23" t="n">
        <v>0.6146</v>
      </c>
      <c r="M35" s="25" t="n">
        <v>0.6176</v>
      </c>
      <c r="N35" s="1" t="n">
        <v>0.495003370160891</v>
      </c>
      <c r="O35" s="1" t="n">
        <v>109.840752571579</v>
      </c>
      <c r="P35" s="1" t="n">
        <v>0.510623333235652</v>
      </c>
      <c r="Q35" s="1" t="n">
        <v>3.45517686018238</v>
      </c>
      <c r="R35" s="1" t="n">
        <v>1.45494241420742</v>
      </c>
      <c r="S35" s="1" t="n">
        <v>1.35465814846317</v>
      </c>
      <c r="T35" s="1" t="n">
        <v>0.535093631861054</v>
      </c>
      <c r="U35" s="1" t="n">
        <v>0</v>
      </c>
      <c r="V35" s="21" t="n">
        <v>1</v>
      </c>
      <c r="W35" s="1" t="n">
        <v>0</v>
      </c>
      <c r="X35" s="21" t="n">
        <v>1</v>
      </c>
      <c r="Y35" s="1" t="n">
        <v>0</v>
      </c>
      <c r="Z35" s="1" t="n">
        <v>0</v>
      </c>
      <c r="AA35" s="1" t="n">
        <v>0</v>
      </c>
    </row>
    <row r="36" customFormat="false" ht="15" hidden="false" customHeight="false" outlineLevel="0" collapsed="false">
      <c r="A36" s="16" t="n">
        <v>32</v>
      </c>
      <c r="B36" s="22" t="n">
        <v>0.6756</v>
      </c>
      <c r="C36" s="23" t="n">
        <v>0.6258</v>
      </c>
      <c r="D36" s="23" t="n">
        <v>0.6304</v>
      </c>
      <c r="E36" s="23" t="n">
        <v>0.7894</v>
      </c>
      <c r="F36" s="23" t="n">
        <v>0.8144</v>
      </c>
      <c r="G36" s="24" t="n">
        <v>0.7664</v>
      </c>
      <c r="H36" s="22" t="n">
        <v>0.5936</v>
      </c>
      <c r="I36" s="23" t="n">
        <v>0.5444</v>
      </c>
      <c r="J36" s="23" t="n">
        <v>0.6348</v>
      </c>
      <c r="K36" s="23" t="n">
        <v>0.7748</v>
      </c>
      <c r="L36" s="23" t="n">
        <v>0.79</v>
      </c>
      <c r="M36" s="25" t="n">
        <v>0.7886</v>
      </c>
      <c r="N36" s="1" t="n">
        <v>0.278745045977235</v>
      </c>
      <c r="O36" s="1" t="n">
        <v>101.360867612893</v>
      </c>
      <c r="P36" s="1" t="n">
        <v>3.01689150934189</v>
      </c>
      <c r="Q36" s="1" t="n">
        <v>1.96477226137711</v>
      </c>
      <c r="R36" s="1" t="n">
        <v>1.60054665078777</v>
      </c>
      <c r="S36" s="1" t="n">
        <v>1.97388180629036</v>
      </c>
      <c r="T36" s="1" t="n">
        <v>0.200355323012058</v>
      </c>
      <c r="U36" s="1" t="n">
        <v>0</v>
      </c>
      <c r="V36" s="21" t="n">
        <v>1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</row>
    <row r="37" customFormat="false" ht="15" hidden="false" customHeight="false" outlineLevel="0" collapsed="false">
      <c r="A37" s="16" t="n">
        <v>33</v>
      </c>
      <c r="B37" s="22" t="n">
        <v>0.9576</v>
      </c>
      <c r="C37" s="23" t="n">
        <v>0.9208</v>
      </c>
      <c r="D37" s="23" t="n">
        <v>0.8908</v>
      </c>
      <c r="E37" s="23" t="n">
        <v>1.1634</v>
      </c>
      <c r="F37" s="23" t="n">
        <v>1.1606</v>
      </c>
      <c r="G37" s="24" t="n">
        <v>1.0932</v>
      </c>
      <c r="H37" s="22" t="n">
        <v>0.8834</v>
      </c>
      <c r="I37" s="23" t="n">
        <v>0.7312</v>
      </c>
      <c r="J37" s="23" t="n">
        <v>0.9376</v>
      </c>
      <c r="K37" s="23" t="n">
        <v>1.0912</v>
      </c>
      <c r="L37" s="23" t="n">
        <v>1.1804</v>
      </c>
      <c r="M37" s="25" t="n">
        <v>1.1632</v>
      </c>
      <c r="N37" s="1" t="n">
        <v>0.14929636565187</v>
      </c>
      <c r="O37" s="1" t="n">
        <v>36.6806802738131</v>
      </c>
      <c r="P37" s="1" t="n">
        <v>0.622535714062052</v>
      </c>
      <c r="Q37" s="1" t="n">
        <v>1.12867646598317</v>
      </c>
      <c r="R37" s="1" t="n">
        <v>1.18964433115594</v>
      </c>
      <c r="S37" s="1" t="n">
        <v>0.861727552279348</v>
      </c>
      <c r="T37" s="1" t="n">
        <v>0.611684651564766</v>
      </c>
      <c r="U37" s="1" t="n">
        <v>0</v>
      </c>
      <c r="V37" s="21" t="n">
        <v>1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</row>
    <row r="38" customFormat="false" ht="15" hidden="false" customHeight="false" outlineLevel="0" collapsed="false">
      <c r="A38" s="16" t="n">
        <v>34</v>
      </c>
      <c r="B38" s="22" t="n">
        <v>1.3566</v>
      </c>
      <c r="C38" s="23" t="n">
        <v>1.4502</v>
      </c>
      <c r="D38" s="23" t="n">
        <v>1.3924</v>
      </c>
      <c r="E38" s="23" t="n">
        <v>1.6754</v>
      </c>
      <c r="F38" s="23" t="n">
        <v>1.6802</v>
      </c>
      <c r="G38" s="24" t="n">
        <v>1.5784</v>
      </c>
      <c r="H38" s="22" t="n">
        <v>1.259</v>
      </c>
      <c r="I38" s="23" t="n">
        <v>1.1174</v>
      </c>
      <c r="J38" s="23" t="n">
        <v>1.3188</v>
      </c>
      <c r="K38" s="23" t="n">
        <v>1.5698</v>
      </c>
      <c r="L38" s="23" t="n">
        <v>1.7002</v>
      </c>
      <c r="M38" s="25" t="n">
        <v>1.6296</v>
      </c>
      <c r="N38" s="1" t="n">
        <v>0.0994691213240676</v>
      </c>
      <c r="O38" s="1" t="n">
        <v>63.1641927825629</v>
      </c>
      <c r="P38" s="1" t="n">
        <v>4.86895597667667</v>
      </c>
      <c r="Q38" s="1" t="n">
        <v>1.26861023198683</v>
      </c>
      <c r="R38" s="1" t="n">
        <v>1.08366840087707</v>
      </c>
      <c r="S38" s="1" t="n">
        <v>3.70409333897244</v>
      </c>
      <c r="T38" s="1" t="n">
        <v>1.67796764472016</v>
      </c>
      <c r="U38" s="1" t="n">
        <v>0</v>
      </c>
      <c r="V38" s="21" t="n">
        <v>1</v>
      </c>
      <c r="W38" s="21" t="n">
        <v>1</v>
      </c>
      <c r="X38" s="1" t="n">
        <v>0</v>
      </c>
      <c r="Y38" s="1" t="n">
        <v>0</v>
      </c>
      <c r="Z38" s="1" t="n">
        <v>0</v>
      </c>
      <c r="AA38" s="1" t="n">
        <v>0</v>
      </c>
    </row>
    <row r="39" customFormat="false" ht="15" hidden="false" customHeight="false" outlineLevel="0" collapsed="false">
      <c r="A39" s="16" t="n">
        <v>35</v>
      </c>
      <c r="B39" s="22" t="n">
        <v>1.524</v>
      </c>
      <c r="C39" s="23" t="n">
        <v>1.6942</v>
      </c>
      <c r="D39" s="23" t="n">
        <v>1.5918</v>
      </c>
      <c r="E39" s="23" t="n">
        <v>1.9768</v>
      </c>
      <c r="F39" s="23" t="n">
        <v>2.0166</v>
      </c>
      <c r="G39" s="24" t="n">
        <v>1.87</v>
      </c>
      <c r="H39" s="22" t="n">
        <v>1.4598</v>
      </c>
      <c r="I39" s="23" t="n">
        <v>1.308</v>
      </c>
      <c r="J39" s="23" t="n">
        <v>1.4564</v>
      </c>
      <c r="K39" s="23" t="n">
        <v>1.9158</v>
      </c>
      <c r="L39" s="23" t="n">
        <v>2.0518</v>
      </c>
      <c r="M39" s="25" t="n">
        <v>1.968</v>
      </c>
      <c r="N39" s="1" t="n">
        <v>0.47907323766417</v>
      </c>
      <c r="O39" s="1" t="n">
        <v>101.989634684261</v>
      </c>
      <c r="P39" s="1" t="n">
        <v>3.51948099772168</v>
      </c>
      <c r="Q39" s="1" t="n">
        <v>0.769398142440751</v>
      </c>
      <c r="R39" s="1" t="n">
        <v>1.04762857778708</v>
      </c>
      <c r="S39" s="1" t="n">
        <v>5.77670755261277</v>
      </c>
      <c r="T39" s="1" t="n">
        <v>1.75602014997716</v>
      </c>
      <c r="U39" s="1" t="n">
        <v>0</v>
      </c>
      <c r="V39" s="21" t="n">
        <v>1</v>
      </c>
      <c r="W39" s="1" t="n">
        <v>0</v>
      </c>
      <c r="X39" s="1" t="n">
        <v>0</v>
      </c>
      <c r="Y39" s="1" t="n">
        <v>0</v>
      </c>
      <c r="Z39" s="21" t="n">
        <v>1</v>
      </c>
      <c r="AA39" s="1" t="n">
        <v>0</v>
      </c>
    </row>
    <row r="40" customFormat="false" ht="15" hidden="false" customHeight="false" outlineLevel="0" collapsed="false">
      <c r="A40" s="16" t="n">
        <v>36</v>
      </c>
      <c r="B40" s="22" t="n">
        <v>1.2634</v>
      </c>
      <c r="C40" s="23" t="n">
        <v>1.2684</v>
      </c>
      <c r="D40" s="23" t="n">
        <v>1.3088</v>
      </c>
      <c r="E40" s="23" t="n">
        <v>1.4074</v>
      </c>
      <c r="F40" s="23" t="n">
        <v>1.542</v>
      </c>
      <c r="G40" s="24" t="n">
        <v>1.3</v>
      </c>
      <c r="H40" s="22" t="n">
        <v>1.1976</v>
      </c>
      <c r="I40" s="23" t="n">
        <v>1.044</v>
      </c>
      <c r="J40" s="23" t="n">
        <v>1.2236</v>
      </c>
      <c r="K40" s="23" t="n">
        <v>1.4466</v>
      </c>
      <c r="L40" s="23" t="n">
        <v>1.5664</v>
      </c>
      <c r="M40" s="25" t="n">
        <v>1.5584</v>
      </c>
      <c r="N40" s="1" t="n">
        <v>0.102706021395035</v>
      </c>
      <c r="O40" s="1" t="n">
        <v>26.4285809692339</v>
      </c>
      <c r="P40" s="1" t="n">
        <v>0.03283455188429</v>
      </c>
      <c r="Q40" s="1" t="n">
        <v>2.23266800481585</v>
      </c>
      <c r="R40" s="1" t="n">
        <v>1.20480545404802</v>
      </c>
      <c r="S40" s="1" t="n">
        <v>5.60031513137228</v>
      </c>
      <c r="T40" s="1" t="n">
        <v>0.498555609495007</v>
      </c>
      <c r="U40" s="1" t="n">
        <v>0</v>
      </c>
      <c r="V40" s="21" t="n">
        <v>1</v>
      </c>
      <c r="W40" s="1" t="n">
        <v>0</v>
      </c>
      <c r="X40" s="1" t="n">
        <v>0</v>
      </c>
      <c r="Y40" s="1" t="n">
        <v>0</v>
      </c>
      <c r="Z40" s="21" t="n">
        <v>1</v>
      </c>
      <c r="AA40" s="1" t="n">
        <v>0</v>
      </c>
    </row>
    <row r="41" customFormat="false" ht="15" hidden="false" customHeight="false" outlineLevel="0" collapsed="false">
      <c r="A41" s="16" t="n">
        <v>37</v>
      </c>
      <c r="B41" s="22" t="n">
        <v>0.7996</v>
      </c>
      <c r="C41" s="23" t="n">
        <v>0.7496</v>
      </c>
      <c r="D41" s="23" t="n">
        <v>0.7574</v>
      </c>
      <c r="E41" s="23" t="n">
        <v>0.9716</v>
      </c>
      <c r="F41" s="23" t="n">
        <v>1.0058</v>
      </c>
      <c r="G41" s="24" t="n">
        <v>0.864</v>
      </c>
      <c r="H41" s="22" t="n">
        <v>0.709</v>
      </c>
      <c r="I41" s="23" t="n">
        <v>0.6954</v>
      </c>
      <c r="J41" s="23" t="n">
        <v>0.7456</v>
      </c>
      <c r="K41" s="23" t="n">
        <v>0.9352</v>
      </c>
      <c r="L41" s="23" t="n">
        <v>0.9324</v>
      </c>
      <c r="M41" s="25" t="n">
        <v>0.9784</v>
      </c>
      <c r="N41" s="1" t="n">
        <v>0.120573487216623</v>
      </c>
      <c r="O41" s="1" t="n">
        <v>49.5956909884508</v>
      </c>
      <c r="P41" s="1" t="n">
        <v>0.756408057003007</v>
      </c>
      <c r="Q41" s="1" t="n">
        <v>0.591547506642862</v>
      </c>
      <c r="R41" s="1" t="n">
        <v>1.73041045875571</v>
      </c>
      <c r="S41" s="1" t="n">
        <v>0.850744294527737</v>
      </c>
      <c r="T41" s="1" t="n">
        <v>0.519125625811094</v>
      </c>
      <c r="U41" s="1" t="n">
        <v>0</v>
      </c>
      <c r="V41" s="21" t="n">
        <v>1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</row>
    <row r="42" customFormat="false" ht="15" hidden="false" customHeight="false" outlineLevel="0" collapsed="false">
      <c r="A42" s="16" t="n">
        <v>38</v>
      </c>
      <c r="B42" s="22" t="n">
        <v>0.6544</v>
      </c>
      <c r="C42" s="23" t="n">
        <v>0.6208</v>
      </c>
      <c r="D42" s="23" t="n">
        <v>0.6346</v>
      </c>
      <c r="E42" s="23" t="n">
        <v>0.7954</v>
      </c>
      <c r="F42" s="23" t="n">
        <v>0.8258</v>
      </c>
      <c r="G42" s="24" t="n">
        <v>0.7426</v>
      </c>
      <c r="H42" s="22" t="n">
        <v>0.6098</v>
      </c>
      <c r="I42" s="23" t="n">
        <v>0.5812</v>
      </c>
      <c r="J42" s="23" t="n">
        <v>0.6398</v>
      </c>
      <c r="K42" s="23" t="n">
        <v>0.7998</v>
      </c>
      <c r="L42" s="23" t="n">
        <v>0.7814</v>
      </c>
      <c r="M42" s="25" t="n">
        <v>0.8224</v>
      </c>
      <c r="N42" s="1" t="n">
        <v>0.169712752105867</v>
      </c>
      <c r="O42" s="1" t="n">
        <v>93.3859679890875</v>
      </c>
      <c r="P42" s="1" t="n">
        <v>0.13610749430908</v>
      </c>
      <c r="Q42" s="1" t="n">
        <v>0.897747544265305</v>
      </c>
      <c r="R42" s="1" t="n">
        <v>2.04406062055465</v>
      </c>
      <c r="S42" s="1" t="n">
        <v>1.2500943321022</v>
      </c>
      <c r="T42" s="1" t="n">
        <v>0.436414848670022</v>
      </c>
      <c r="U42" s="1" t="n">
        <v>0</v>
      </c>
      <c r="V42" s="21" t="n">
        <v>1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</row>
    <row r="43" customFormat="false" ht="15" hidden="false" customHeight="false" outlineLevel="0" collapsed="false">
      <c r="A43" s="16" t="n">
        <v>39</v>
      </c>
      <c r="B43" s="22" t="n">
        <v>0.488</v>
      </c>
      <c r="C43" s="23" t="n">
        <v>0.4664</v>
      </c>
      <c r="D43" s="23" t="n">
        <v>0.4882</v>
      </c>
      <c r="E43" s="23" t="n">
        <v>0.6236</v>
      </c>
      <c r="F43" s="23" t="n">
        <v>0.6202</v>
      </c>
      <c r="G43" s="24" t="n">
        <v>0.5704</v>
      </c>
      <c r="H43" s="22" t="n">
        <v>0.4824</v>
      </c>
      <c r="I43" s="23" t="n">
        <v>0.4588</v>
      </c>
      <c r="J43" s="23" t="n">
        <v>0.5104</v>
      </c>
      <c r="K43" s="23" t="n">
        <v>0.6104</v>
      </c>
      <c r="L43" s="23" t="n">
        <v>0.6014</v>
      </c>
      <c r="M43" s="25" t="n">
        <v>0.6034</v>
      </c>
      <c r="N43" s="1" t="n">
        <v>0.572538955087083</v>
      </c>
      <c r="O43" s="1" t="n">
        <v>123.858625114574</v>
      </c>
      <c r="P43" s="1" t="n">
        <v>0.0229147571035758</v>
      </c>
      <c r="Q43" s="1" t="n">
        <v>2.70163153070583</v>
      </c>
      <c r="R43" s="1" t="n">
        <v>1.39692025664527</v>
      </c>
      <c r="S43" s="1" t="n">
        <v>0.0146654445462734</v>
      </c>
      <c r="T43" s="1" t="n">
        <v>0.0957286892759027</v>
      </c>
      <c r="U43" s="1" t="n">
        <v>0</v>
      </c>
      <c r="V43" s="21" t="n">
        <v>1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</row>
    <row r="44" customFormat="false" ht="15" hidden="false" customHeight="false" outlineLevel="0" collapsed="false">
      <c r="A44" s="16" t="n">
        <v>40</v>
      </c>
      <c r="B44" s="22" t="n">
        <v>0.5036</v>
      </c>
      <c r="C44" s="23" t="n">
        <v>0.485</v>
      </c>
      <c r="D44" s="23" t="n">
        <v>0.4662</v>
      </c>
      <c r="E44" s="23" t="n">
        <v>0.601</v>
      </c>
      <c r="F44" s="23" t="n">
        <v>0.6252</v>
      </c>
      <c r="G44" s="24" t="n">
        <v>0.5894</v>
      </c>
      <c r="H44" s="22" t="n">
        <v>0.4864</v>
      </c>
      <c r="I44" s="23" t="n">
        <v>0.4682</v>
      </c>
      <c r="J44" s="23" t="n">
        <v>0.5248</v>
      </c>
      <c r="K44" s="23" t="n">
        <v>0.6274</v>
      </c>
      <c r="L44" s="23" t="n">
        <v>0.6226</v>
      </c>
      <c r="M44" s="25" t="n">
        <v>0.5898</v>
      </c>
      <c r="N44" s="1" t="n">
        <v>0.549251713223327</v>
      </c>
      <c r="O44" s="1" t="n">
        <v>159.838185673458</v>
      </c>
      <c r="P44" s="1" t="n">
        <v>0.731827540641037</v>
      </c>
      <c r="Q44" s="1" t="n">
        <v>2.61200331889015</v>
      </c>
      <c r="R44" s="1" t="n">
        <v>1.4511785132602</v>
      </c>
      <c r="S44" s="1" t="n">
        <v>4.9168740819105E-005</v>
      </c>
      <c r="T44" s="1" t="n">
        <v>2.53055529946828</v>
      </c>
      <c r="U44" s="1" t="n">
        <v>0</v>
      </c>
      <c r="V44" s="21" t="n">
        <v>1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</row>
    <row r="45" customFormat="false" ht="15" hidden="false" customHeight="false" outlineLevel="0" collapsed="false">
      <c r="A45" s="16" t="n">
        <v>41</v>
      </c>
      <c r="B45" s="22" t="n">
        <v>0.558</v>
      </c>
      <c r="C45" s="23" t="n">
        <v>0.5566</v>
      </c>
      <c r="D45" s="23" t="n">
        <v>0.5</v>
      </c>
      <c r="E45" s="23" t="n">
        <v>0.667</v>
      </c>
      <c r="F45" s="23" t="n">
        <v>0.6672</v>
      </c>
      <c r="G45" s="24" t="n">
        <v>0.6516</v>
      </c>
      <c r="H45" s="22" t="n">
        <v>0.533</v>
      </c>
      <c r="I45" s="23" t="n">
        <v>0.5104</v>
      </c>
      <c r="J45" s="23" t="n">
        <v>0.5684</v>
      </c>
      <c r="K45" s="23" t="n">
        <v>0.6818</v>
      </c>
      <c r="L45" s="23" t="n">
        <v>0.6868</v>
      </c>
      <c r="M45" s="25" t="n">
        <v>0.653</v>
      </c>
      <c r="N45" s="1" t="n">
        <v>0.710325726919362</v>
      </c>
      <c r="O45" s="1" t="n">
        <v>121.710804619719</v>
      </c>
      <c r="P45" s="1" t="n">
        <v>0.21729760793047</v>
      </c>
      <c r="Q45" s="1" t="n">
        <v>0.389084436782258</v>
      </c>
      <c r="R45" s="1" t="n">
        <v>1.59251011661037</v>
      </c>
      <c r="S45" s="1" t="n">
        <v>0.297304631691391</v>
      </c>
      <c r="T45" s="1" t="n">
        <v>2.964953028598</v>
      </c>
      <c r="U45" s="1" t="n">
        <v>0</v>
      </c>
      <c r="V45" s="21" t="n">
        <v>1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</row>
    <row r="46" customFormat="false" ht="15" hidden="false" customHeight="false" outlineLevel="0" collapsed="false">
      <c r="A46" s="16" t="n">
        <v>42</v>
      </c>
      <c r="B46" s="22" t="n">
        <v>0.6134</v>
      </c>
      <c r="C46" s="23" t="n">
        <v>0.6366</v>
      </c>
      <c r="D46" s="23" t="n">
        <v>0.5678</v>
      </c>
      <c r="E46" s="23" t="n">
        <v>0.7722</v>
      </c>
      <c r="F46" s="23" t="n">
        <v>0.7528</v>
      </c>
      <c r="G46" s="24" t="n">
        <v>0.7452</v>
      </c>
      <c r="H46" s="22" t="n">
        <v>0.5896</v>
      </c>
      <c r="I46" s="23" t="n">
        <v>0.5848</v>
      </c>
      <c r="J46" s="23" t="n">
        <v>0.6358</v>
      </c>
      <c r="K46" s="23" t="n">
        <v>0.7824</v>
      </c>
      <c r="L46" s="23" t="n">
        <v>0.7732</v>
      </c>
      <c r="M46" s="25" t="n">
        <v>0.7606</v>
      </c>
      <c r="N46" s="1" t="n">
        <v>0.298420666391214</v>
      </c>
      <c r="O46" s="1" t="n">
        <v>141.611302626467</v>
      </c>
      <c r="P46" s="1" t="n">
        <v>0.227335236838385</v>
      </c>
      <c r="Q46" s="1" t="n">
        <v>0.358843589854209</v>
      </c>
      <c r="R46" s="1" t="n">
        <v>1.76564070622913</v>
      </c>
      <c r="S46" s="1" t="n">
        <v>0.442928766565736</v>
      </c>
      <c r="T46" s="1" t="n">
        <v>1.89121037019675</v>
      </c>
      <c r="U46" s="1" t="n">
        <v>0</v>
      </c>
      <c r="V46" s="21" t="n">
        <v>1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</row>
    <row r="47" customFormat="false" ht="15" hidden="false" customHeight="false" outlineLevel="0" collapsed="false">
      <c r="A47" s="16" t="n">
        <v>43</v>
      </c>
      <c r="B47" s="22" t="n">
        <v>0.811</v>
      </c>
      <c r="C47" s="23" t="n">
        <v>0.8242</v>
      </c>
      <c r="D47" s="23" t="n">
        <v>0.7682</v>
      </c>
      <c r="E47" s="23" t="n">
        <v>1.0468</v>
      </c>
      <c r="F47" s="23" t="n">
        <v>1.0202</v>
      </c>
      <c r="G47" s="24" t="n">
        <v>1.0172</v>
      </c>
      <c r="H47" s="22" t="n">
        <v>0.8062</v>
      </c>
      <c r="I47" s="23" t="n">
        <v>0.7846</v>
      </c>
      <c r="J47" s="23" t="n">
        <v>0.8722</v>
      </c>
      <c r="K47" s="23" t="n">
        <v>1.0518</v>
      </c>
      <c r="L47" s="23" t="n">
        <v>1.0462</v>
      </c>
      <c r="M47" s="25" t="n">
        <v>1.0074</v>
      </c>
      <c r="N47" s="1" t="n">
        <v>0.164413293183423</v>
      </c>
      <c r="O47" s="1" t="n">
        <v>132.869472303844</v>
      </c>
      <c r="P47" s="1" t="n">
        <v>0.495446708273615</v>
      </c>
      <c r="Q47" s="1" t="n">
        <v>0.584408922023483</v>
      </c>
      <c r="R47" s="1" t="n">
        <v>0.783442409966253</v>
      </c>
      <c r="S47" s="1" t="n">
        <v>0.111901697467101</v>
      </c>
      <c r="T47" s="1" t="n">
        <v>1.91902122441045</v>
      </c>
      <c r="U47" s="1" t="n">
        <v>0</v>
      </c>
      <c r="V47" s="21" t="n">
        <v>1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</row>
    <row r="48" customFormat="false" ht="15" hidden="false" customHeight="false" outlineLevel="0" collapsed="false">
      <c r="A48" s="16" t="n">
        <v>44</v>
      </c>
      <c r="B48" s="22" t="n">
        <v>0.9356</v>
      </c>
      <c r="C48" s="23" t="n">
        <v>0.9532</v>
      </c>
      <c r="D48" s="23" t="n">
        <v>0.8878</v>
      </c>
      <c r="E48" s="23" t="n">
        <v>1.2174</v>
      </c>
      <c r="F48" s="23" t="n">
        <v>1.1658</v>
      </c>
      <c r="G48" s="24" t="n">
        <v>1.1706</v>
      </c>
      <c r="H48" s="22" t="n">
        <v>0.8976</v>
      </c>
      <c r="I48" s="23" t="n">
        <v>0.8712</v>
      </c>
      <c r="J48" s="23" t="n">
        <v>0.9462</v>
      </c>
      <c r="K48" s="23" t="n">
        <v>1.1676</v>
      </c>
      <c r="L48" s="23" t="n">
        <v>1.1606</v>
      </c>
      <c r="M48" s="25" t="n">
        <v>1.1156</v>
      </c>
      <c r="N48" s="1" t="n">
        <v>0.496105652592633</v>
      </c>
      <c r="O48" s="1" t="n">
        <v>149.197974939348</v>
      </c>
      <c r="P48" s="1" t="n">
        <v>1.93707997621292</v>
      </c>
      <c r="Q48" s="1" t="n">
        <v>0.489432635683714</v>
      </c>
      <c r="R48" s="1" t="n">
        <v>0.543569327277794</v>
      </c>
      <c r="S48" s="1" t="n">
        <v>0.154100379435722</v>
      </c>
      <c r="T48" s="1" t="n">
        <v>1.78760281866543</v>
      </c>
      <c r="U48" s="1" t="n">
        <v>0</v>
      </c>
      <c r="V48" s="21" t="n">
        <v>1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</row>
    <row r="49" customFormat="false" ht="15" hidden="false" customHeight="false" outlineLevel="0" collapsed="false">
      <c r="A49" s="16" t="n">
        <v>45</v>
      </c>
      <c r="B49" s="22" t="n">
        <v>1.0466</v>
      </c>
      <c r="C49" s="23" t="n">
        <v>1.1444</v>
      </c>
      <c r="D49" s="23" t="n">
        <v>1.0216</v>
      </c>
      <c r="E49" s="23" t="n">
        <v>1.4054</v>
      </c>
      <c r="F49" s="23" t="n">
        <v>1.324</v>
      </c>
      <c r="G49" s="24" t="n">
        <v>1.3626</v>
      </c>
      <c r="H49" s="22" t="n">
        <v>0.9918</v>
      </c>
      <c r="I49" s="23" t="n">
        <v>0.9876</v>
      </c>
      <c r="J49" s="23" t="n">
        <v>1.0544</v>
      </c>
      <c r="K49" s="23" t="n">
        <v>1.4006</v>
      </c>
      <c r="L49" s="23" t="n">
        <v>1.3554</v>
      </c>
      <c r="M49" s="25" t="n">
        <v>1.2934</v>
      </c>
      <c r="N49" s="1" t="n">
        <v>0.467734522136859</v>
      </c>
      <c r="O49" s="1" t="n">
        <v>167.737184613315</v>
      </c>
      <c r="P49" s="1" t="n">
        <v>2.28963446533738</v>
      </c>
      <c r="Q49" s="1" t="n">
        <v>1.97921399958162</v>
      </c>
      <c r="R49" s="1" t="n">
        <v>0.298685016890347</v>
      </c>
      <c r="S49" s="1" t="n">
        <v>0.866493154166143</v>
      </c>
      <c r="T49" s="1" t="n">
        <v>2.95252944605516</v>
      </c>
      <c r="U49" s="1" t="n">
        <v>0</v>
      </c>
      <c r="V49" s="21" t="n">
        <v>1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</row>
    <row r="50" customFormat="false" ht="15" hidden="false" customHeight="false" outlineLevel="0" collapsed="false">
      <c r="A50" s="16" t="n">
        <v>46</v>
      </c>
      <c r="B50" s="22" t="n">
        <v>0.7826</v>
      </c>
      <c r="C50" s="23" t="n">
        <v>0.8398</v>
      </c>
      <c r="D50" s="23" t="n">
        <v>0.7612</v>
      </c>
      <c r="E50" s="23" t="n">
        <v>1.1152</v>
      </c>
      <c r="F50" s="23" t="n">
        <v>1.069</v>
      </c>
      <c r="G50" s="24" t="n">
        <v>1.07</v>
      </c>
      <c r="H50" s="22" t="n">
        <v>0.7898</v>
      </c>
      <c r="I50" s="23" t="n">
        <v>0.7958</v>
      </c>
      <c r="J50" s="23" t="n">
        <v>0.847</v>
      </c>
      <c r="K50" s="23" t="n">
        <v>1.1704</v>
      </c>
      <c r="L50" s="23" t="n">
        <v>1.1316</v>
      </c>
      <c r="M50" s="25" t="n">
        <v>1.0502</v>
      </c>
      <c r="N50" s="1" t="n">
        <v>0.973666863923673</v>
      </c>
      <c r="O50" s="1" t="n">
        <v>216.004240800926</v>
      </c>
      <c r="P50" s="1" t="n">
        <v>1.45644417065113</v>
      </c>
      <c r="Q50" s="1" t="n">
        <v>2.19904534799223</v>
      </c>
      <c r="R50" s="1" t="n">
        <v>0.140803757139333</v>
      </c>
      <c r="S50" s="1" t="n">
        <v>0.161827130072326</v>
      </c>
      <c r="T50" s="1" t="n">
        <v>2.42827506163726</v>
      </c>
      <c r="U50" s="1" t="n">
        <v>0</v>
      </c>
      <c r="V50" s="21" t="n">
        <v>1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</row>
    <row r="51" customFormat="false" ht="15" hidden="false" customHeight="false" outlineLevel="0" collapsed="false">
      <c r="A51" s="16" t="n">
        <v>47</v>
      </c>
      <c r="B51" s="22" t="n">
        <v>0.6764</v>
      </c>
      <c r="C51" s="23" t="n">
        <v>0.7258</v>
      </c>
      <c r="D51" s="23" t="n">
        <v>0.6762</v>
      </c>
      <c r="E51" s="23" t="n">
        <v>0.9496</v>
      </c>
      <c r="F51" s="23" t="n">
        <v>0.8844</v>
      </c>
      <c r="G51" s="24" t="n">
        <v>0.8782</v>
      </c>
      <c r="H51" s="22" t="n">
        <v>0.6972</v>
      </c>
      <c r="I51" s="23" t="n">
        <v>0.6968</v>
      </c>
      <c r="J51" s="23" t="n">
        <v>0.7252</v>
      </c>
      <c r="K51" s="23" t="n">
        <v>0.9598</v>
      </c>
      <c r="L51" s="23" t="n">
        <v>0.9014</v>
      </c>
      <c r="M51" s="25" t="n">
        <v>0.8918</v>
      </c>
      <c r="N51" s="1" t="n">
        <v>1.31282331847308</v>
      </c>
      <c r="O51" s="1" t="n">
        <v>217.596346873663</v>
      </c>
      <c r="P51" s="1" t="n">
        <v>0.901711184178475</v>
      </c>
      <c r="Q51" s="1" t="n">
        <v>3.91203570790149</v>
      </c>
      <c r="R51" s="1" t="n">
        <v>0.569630949737029</v>
      </c>
      <c r="S51" s="1" t="n">
        <v>-2.53571131414146E-013</v>
      </c>
      <c r="T51" s="1" t="n">
        <v>0.707208207617169</v>
      </c>
      <c r="U51" s="1" t="n">
        <v>0</v>
      </c>
      <c r="V51" s="21" t="n">
        <v>1</v>
      </c>
      <c r="W51" s="1" t="n">
        <v>0</v>
      </c>
      <c r="X51" s="21" t="n">
        <v>1</v>
      </c>
      <c r="Y51" s="1" t="n">
        <v>0</v>
      </c>
      <c r="Z51" s="1" t="n">
        <v>0</v>
      </c>
      <c r="AA51" s="1" t="n">
        <v>0</v>
      </c>
    </row>
    <row r="52" customFormat="false" ht="15" hidden="false" customHeight="false" outlineLevel="0" collapsed="false">
      <c r="A52" s="16" t="n">
        <v>48</v>
      </c>
      <c r="B52" s="22" t="n">
        <v>0.9234</v>
      </c>
      <c r="C52" s="23" t="n">
        <v>1.0162</v>
      </c>
      <c r="D52" s="23" t="n">
        <v>0.9086</v>
      </c>
      <c r="E52" s="23" t="n">
        <v>1.3424</v>
      </c>
      <c r="F52" s="23" t="n">
        <v>1.2342</v>
      </c>
      <c r="G52" s="24" t="n">
        <v>1.2174</v>
      </c>
      <c r="H52" s="22" t="n">
        <v>0.9422</v>
      </c>
      <c r="I52" s="23" t="n">
        <v>0.9522</v>
      </c>
      <c r="J52" s="23" t="n">
        <v>0.9636</v>
      </c>
      <c r="K52" s="23" t="n">
        <v>1.3528</v>
      </c>
      <c r="L52" s="23" t="n">
        <v>1.345</v>
      </c>
      <c r="M52" s="25" t="n">
        <v>1.2172</v>
      </c>
      <c r="N52" s="1" t="n">
        <v>2.75600311647134</v>
      </c>
      <c r="O52" s="1" t="n">
        <v>180.23088847292</v>
      </c>
      <c r="P52" s="1" t="n">
        <v>0.768722417475951</v>
      </c>
      <c r="Q52" s="1" t="n">
        <v>2.73212095287834</v>
      </c>
      <c r="R52" s="1" t="n">
        <v>0.0231201198421896</v>
      </c>
      <c r="S52" s="1" t="n">
        <v>0.555601785411014</v>
      </c>
      <c r="T52" s="1" t="n">
        <v>1.99165885601769</v>
      </c>
      <c r="U52" s="1" t="n">
        <v>0</v>
      </c>
      <c r="V52" s="21" t="n">
        <v>1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</row>
    <row r="53" customFormat="false" ht="15" hidden="false" customHeight="false" outlineLevel="0" collapsed="false">
      <c r="A53" s="16" t="n">
        <v>49</v>
      </c>
      <c r="B53" s="22" t="n">
        <v>0.9402</v>
      </c>
      <c r="C53" s="23" t="n">
        <v>1.0406</v>
      </c>
      <c r="D53" s="23" t="n">
        <v>0.97</v>
      </c>
      <c r="E53" s="23" t="n">
        <v>1.3578</v>
      </c>
      <c r="F53" s="23" t="n">
        <v>1.2788</v>
      </c>
      <c r="G53" s="24" t="n">
        <v>1.2188</v>
      </c>
      <c r="H53" s="22" t="n">
        <v>1.0024</v>
      </c>
      <c r="I53" s="23" t="n">
        <v>0.9912</v>
      </c>
      <c r="J53" s="23" t="n">
        <v>1.01</v>
      </c>
      <c r="K53" s="23" t="n">
        <v>1.4432</v>
      </c>
      <c r="L53" s="23" t="n">
        <v>1.36</v>
      </c>
      <c r="M53" s="25" t="n">
        <v>1.2674</v>
      </c>
      <c r="N53" s="1" t="n">
        <v>1.76679506854748</v>
      </c>
      <c r="O53" s="1" t="n">
        <v>110.719750077759</v>
      </c>
      <c r="P53" s="1" t="n">
        <v>2.04577122590188</v>
      </c>
      <c r="Q53" s="1" t="n">
        <v>2.81138937215253</v>
      </c>
      <c r="R53" s="1" t="n">
        <v>0.286495699619342</v>
      </c>
      <c r="S53" s="1" t="n">
        <v>0.751206829567453</v>
      </c>
      <c r="T53" s="1" t="n">
        <v>0.379280015221264</v>
      </c>
      <c r="U53" s="1" t="n">
        <v>0</v>
      </c>
      <c r="V53" s="21" t="n">
        <v>1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</row>
    <row r="54" customFormat="false" ht="15" hidden="false" customHeight="false" outlineLevel="0" collapsed="false">
      <c r="A54" s="16" t="n">
        <v>50</v>
      </c>
      <c r="B54" s="22" t="n">
        <v>0.7688</v>
      </c>
      <c r="C54" s="23" t="n">
        <v>0.827</v>
      </c>
      <c r="D54" s="23" t="n">
        <v>0.7644</v>
      </c>
      <c r="E54" s="23" t="n">
        <v>1.2108</v>
      </c>
      <c r="F54" s="23" t="n">
        <v>1.1166</v>
      </c>
      <c r="G54" s="24" t="n">
        <v>1.0258</v>
      </c>
      <c r="H54" s="22" t="n">
        <v>0.8158</v>
      </c>
      <c r="I54" s="23" t="n">
        <v>0.8544</v>
      </c>
      <c r="J54" s="23" t="n">
        <v>0.808</v>
      </c>
      <c r="K54" s="23" t="n">
        <v>1.2806</v>
      </c>
      <c r="L54" s="23" t="n">
        <v>1.1766</v>
      </c>
      <c r="M54" s="25" t="n">
        <v>1.024</v>
      </c>
      <c r="N54" s="1" t="n">
        <v>4.92877016670836</v>
      </c>
      <c r="O54" s="1" t="n">
        <v>115.371178634641</v>
      </c>
      <c r="P54" s="1" t="n">
        <v>1.75245336521085</v>
      </c>
      <c r="Q54" s="1" t="n">
        <v>4.19134974470168</v>
      </c>
      <c r="R54" s="1" t="n">
        <v>0.124068694225924</v>
      </c>
      <c r="S54" s="1" t="n">
        <v>0.00289585128747549</v>
      </c>
      <c r="T54" s="1" t="n">
        <v>0.156828880672509</v>
      </c>
      <c r="U54" s="21" t="n">
        <v>1</v>
      </c>
      <c r="V54" s="21" t="n">
        <v>1</v>
      </c>
      <c r="W54" s="1" t="n">
        <v>0</v>
      </c>
      <c r="X54" s="21" t="n">
        <v>1</v>
      </c>
      <c r="Y54" s="1" t="n">
        <v>0</v>
      </c>
      <c r="Z54" s="1" t="n">
        <v>0</v>
      </c>
      <c r="AA54" s="1" t="n">
        <v>0</v>
      </c>
    </row>
    <row r="55" customFormat="false" ht="15" hidden="false" customHeight="false" outlineLevel="0" collapsed="false">
      <c r="A55" s="16" t="n">
        <v>51</v>
      </c>
      <c r="B55" s="22" t="n">
        <v>1.1308</v>
      </c>
      <c r="C55" s="23" t="n">
        <v>1.3666</v>
      </c>
      <c r="D55" s="23" t="n">
        <v>1.0868</v>
      </c>
      <c r="E55" s="23" t="n">
        <v>1.7958</v>
      </c>
      <c r="F55" s="23" t="n">
        <v>1.5728</v>
      </c>
      <c r="G55" s="24" t="n">
        <v>1.4982</v>
      </c>
      <c r="H55" s="22" t="n">
        <v>1.2894</v>
      </c>
      <c r="I55" s="23" t="n">
        <v>1.272</v>
      </c>
      <c r="J55" s="23" t="n">
        <v>1.1814</v>
      </c>
      <c r="K55" s="23" t="n">
        <v>1.6702</v>
      </c>
      <c r="L55" s="23" t="n">
        <v>1.9966</v>
      </c>
      <c r="M55" s="25" t="n">
        <v>1.507</v>
      </c>
      <c r="N55" s="1" t="n">
        <v>4.30723838173545</v>
      </c>
      <c r="O55" s="1" t="n">
        <v>46.8991781907969</v>
      </c>
      <c r="P55" s="1" t="n">
        <v>1.3807006039373</v>
      </c>
      <c r="Q55" s="1" t="n">
        <v>0.465388121292894</v>
      </c>
      <c r="R55" s="1" t="n">
        <v>0.457539433237482</v>
      </c>
      <c r="S55" s="1" t="n">
        <v>0.140262434774747</v>
      </c>
      <c r="T55" s="1" t="n">
        <v>3.33924303265889</v>
      </c>
      <c r="U55" s="21" t="n">
        <v>1</v>
      </c>
      <c r="V55" s="21" t="n">
        <v>1</v>
      </c>
      <c r="W55" s="1" t="n">
        <v>0</v>
      </c>
      <c r="X55" s="1" t="n">
        <v>0</v>
      </c>
      <c r="Y55" s="1" t="n">
        <v>0</v>
      </c>
      <c r="Z55" s="1" t="n">
        <v>0</v>
      </c>
      <c r="AA55" s="21" t="n">
        <v>1</v>
      </c>
    </row>
    <row r="56" customFormat="false" ht="15" hidden="false" customHeight="false" outlineLevel="0" collapsed="false">
      <c r="A56" s="16" t="n">
        <v>52</v>
      </c>
      <c r="B56" s="22" t="n">
        <v>1.2424</v>
      </c>
      <c r="C56" s="23" t="n">
        <v>1.3284</v>
      </c>
      <c r="D56" s="23" t="n">
        <v>1.2866</v>
      </c>
      <c r="E56" s="23" t="n">
        <v>2.2156</v>
      </c>
      <c r="F56" s="23" t="n">
        <v>1.8164</v>
      </c>
      <c r="G56" s="24" t="n">
        <v>1.6306</v>
      </c>
      <c r="H56" s="22" t="n">
        <v>1.5092</v>
      </c>
      <c r="I56" s="23" t="n">
        <v>1.4654</v>
      </c>
      <c r="J56" s="23" t="n">
        <v>1.5838</v>
      </c>
      <c r="K56" s="23" t="n">
        <v>1.9886</v>
      </c>
      <c r="L56" s="23" t="n">
        <v>2.1372</v>
      </c>
      <c r="M56" s="25" t="n">
        <v>1.8216</v>
      </c>
      <c r="N56" s="1" t="n">
        <v>1.16844518740218</v>
      </c>
      <c r="O56" s="1" t="n">
        <v>38.1594563396473</v>
      </c>
      <c r="P56" s="1" t="n">
        <v>3.63459140798705</v>
      </c>
      <c r="Q56" s="1" t="n">
        <v>2.20309514968745</v>
      </c>
      <c r="R56" s="1" t="n">
        <v>0.704459372083677</v>
      </c>
      <c r="S56" s="1" t="n">
        <v>0.647861421693504</v>
      </c>
      <c r="T56" s="1" t="n">
        <v>1.29681823064292</v>
      </c>
      <c r="U56" s="1" t="n">
        <v>0</v>
      </c>
      <c r="V56" s="21" t="n">
        <v>1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</row>
    <row r="57" customFormat="false" ht="15" hidden="false" customHeight="false" outlineLevel="0" collapsed="false">
      <c r="A57" s="16" t="n">
        <v>53</v>
      </c>
      <c r="B57" s="22" t="n">
        <v>1.215</v>
      </c>
      <c r="C57" s="23" t="n">
        <v>1.236</v>
      </c>
      <c r="D57" s="23" t="n">
        <v>1.1114</v>
      </c>
      <c r="E57" s="23" t="n">
        <v>2.0606</v>
      </c>
      <c r="F57" s="23" t="n">
        <v>1.8402</v>
      </c>
      <c r="G57" s="24" t="n">
        <v>1.5752</v>
      </c>
      <c r="H57" s="22" t="n">
        <v>1.2922</v>
      </c>
      <c r="I57" s="23" t="n">
        <v>1.3342</v>
      </c>
      <c r="J57" s="23" t="n">
        <v>1.338</v>
      </c>
      <c r="K57" s="23" t="n">
        <v>1.8724</v>
      </c>
      <c r="L57" s="23" t="n">
        <v>2.148</v>
      </c>
      <c r="M57" s="25" t="n">
        <v>1.798</v>
      </c>
      <c r="N57" s="1" t="n">
        <v>2.31276012923376</v>
      </c>
      <c r="O57" s="1" t="n">
        <v>70.0877402629568</v>
      </c>
      <c r="P57" s="1" t="n">
        <v>2.73605743845058</v>
      </c>
      <c r="Q57" s="1" t="n">
        <v>1.22525203039919</v>
      </c>
      <c r="R57" s="1" t="n">
        <v>1.43984396516965</v>
      </c>
      <c r="S57" s="1" t="n">
        <v>0.017539006979504</v>
      </c>
      <c r="T57" s="1" t="n">
        <v>0.838395699502783</v>
      </c>
      <c r="U57" s="1" t="n">
        <v>0</v>
      </c>
      <c r="V57" s="21" t="n">
        <v>1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</row>
    <row r="58" customFormat="false" ht="15" hidden="false" customHeight="false" outlineLevel="0" collapsed="false">
      <c r="A58" s="16" t="n">
        <v>54</v>
      </c>
      <c r="B58" s="22" t="n">
        <v>1.3718</v>
      </c>
      <c r="C58" s="23" t="n">
        <v>1.437</v>
      </c>
      <c r="D58" s="23" t="n">
        <v>1.1316</v>
      </c>
      <c r="E58" s="23" t="n">
        <v>2.4224</v>
      </c>
      <c r="F58" s="23" t="n">
        <v>2.1116</v>
      </c>
      <c r="G58" s="24" t="n">
        <v>1.7034</v>
      </c>
      <c r="H58" s="22" t="n">
        <v>1.27</v>
      </c>
      <c r="I58" s="23" t="n">
        <v>1.3768</v>
      </c>
      <c r="J58" s="23" t="n">
        <v>1.344</v>
      </c>
      <c r="K58" s="23" t="n">
        <v>1.8326</v>
      </c>
      <c r="L58" s="23" t="n">
        <v>2.3744</v>
      </c>
      <c r="M58" s="25" t="n">
        <v>1.7908</v>
      </c>
      <c r="N58" s="1" t="n">
        <v>5.72312291466524</v>
      </c>
      <c r="O58" s="1" t="n">
        <v>75.9808400017424</v>
      </c>
      <c r="P58" s="1" t="n">
        <v>0.146825615255021</v>
      </c>
      <c r="Q58" s="1" t="n">
        <v>1.60830795978636</v>
      </c>
      <c r="R58" s="1" t="n">
        <v>3.67491316172376</v>
      </c>
      <c r="S58" s="1" t="n">
        <v>0.344949532775925</v>
      </c>
      <c r="T58" s="1" t="n">
        <v>2.03071912994952</v>
      </c>
      <c r="U58" s="21" t="n">
        <v>1</v>
      </c>
      <c r="V58" s="21" t="n">
        <v>1</v>
      </c>
      <c r="W58" s="1" t="n">
        <v>0</v>
      </c>
      <c r="X58" s="1" t="n">
        <v>0</v>
      </c>
      <c r="Y58" s="21" t="n">
        <v>1</v>
      </c>
      <c r="Z58" s="1" t="n">
        <v>0</v>
      </c>
      <c r="AA58" s="1" t="n">
        <v>0</v>
      </c>
    </row>
    <row r="59" customFormat="false" ht="15" hidden="false" customHeight="false" outlineLevel="0" collapsed="false">
      <c r="A59" s="16" t="n">
        <v>55</v>
      </c>
      <c r="B59" s="22" t="n">
        <v>1.1802</v>
      </c>
      <c r="C59" s="23" t="n">
        <v>1.2152</v>
      </c>
      <c r="D59" s="23" t="n">
        <v>0.9816</v>
      </c>
      <c r="E59" s="23" t="n">
        <v>2.1194</v>
      </c>
      <c r="F59" s="23" t="n">
        <v>1.8934</v>
      </c>
      <c r="G59" s="24" t="n">
        <v>1.4764</v>
      </c>
      <c r="H59" s="22" t="n">
        <v>1.0786</v>
      </c>
      <c r="I59" s="23" t="n">
        <v>1.0398</v>
      </c>
      <c r="J59" s="23" t="n">
        <v>1.1686</v>
      </c>
      <c r="K59" s="23" t="n">
        <v>1.6464</v>
      </c>
      <c r="L59" s="23" t="n">
        <v>2.0454</v>
      </c>
      <c r="M59" s="25" t="n">
        <v>1.5516</v>
      </c>
      <c r="N59" s="1" t="n">
        <v>4.28598902456349</v>
      </c>
      <c r="O59" s="1" t="n">
        <v>79.8756479414108</v>
      </c>
      <c r="P59" s="1" t="n">
        <v>0.544108847980632</v>
      </c>
      <c r="Q59" s="1" t="n">
        <v>2.59791037447421</v>
      </c>
      <c r="R59" s="1" t="n">
        <v>2.61922894007053</v>
      </c>
      <c r="S59" s="1" t="n">
        <v>0.117127618015279</v>
      </c>
      <c r="T59" s="1" t="n">
        <v>1.80613484901828</v>
      </c>
      <c r="U59" s="21" t="n">
        <v>1</v>
      </c>
      <c r="V59" s="21" t="n">
        <v>1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</row>
    <row r="60" customFormat="false" ht="15" hidden="false" customHeight="false" outlineLevel="0" collapsed="false">
      <c r="A60" s="16" t="n">
        <v>56</v>
      </c>
      <c r="B60" s="22" t="n">
        <v>1.233</v>
      </c>
      <c r="C60" s="23" t="n">
        <v>1.2872</v>
      </c>
      <c r="D60" s="23" t="n">
        <v>1.0476</v>
      </c>
      <c r="E60" s="23" t="n">
        <v>1.923</v>
      </c>
      <c r="F60" s="23" t="n">
        <v>1.9106</v>
      </c>
      <c r="G60" s="24" t="n">
        <v>1.559</v>
      </c>
      <c r="H60" s="22" t="n">
        <v>1.191</v>
      </c>
      <c r="I60" s="23" t="n">
        <v>1.1188</v>
      </c>
      <c r="J60" s="23" t="n">
        <v>1.2292</v>
      </c>
      <c r="K60" s="23" t="n">
        <v>1.7252</v>
      </c>
      <c r="L60" s="23" t="n">
        <v>1.9302</v>
      </c>
      <c r="M60" s="25" t="n">
        <v>1.6318</v>
      </c>
      <c r="N60" s="1" t="n">
        <v>2.15035000081026</v>
      </c>
      <c r="O60" s="1" t="n">
        <v>54.7301661420292</v>
      </c>
      <c r="P60" s="1" t="n">
        <v>0.0772086156762944</v>
      </c>
      <c r="Q60" s="1" t="n">
        <v>0.882727414356505</v>
      </c>
      <c r="R60" s="1" t="n">
        <v>0.88974929462667</v>
      </c>
      <c r="S60" s="1" t="n">
        <v>0.0251546496763387</v>
      </c>
      <c r="T60" s="1" t="n">
        <v>0.446922238437867</v>
      </c>
      <c r="U60" s="1" t="n">
        <v>0</v>
      </c>
      <c r="V60" s="21" t="n">
        <v>1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</row>
    <row r="61" customFormat="false" ht="15" hidden="false" customHeight="false" outlineLevel="0" collapsed="false">
      <c r="A61" s="16" t="n">
        <v>57</v>
      </c>
      <c r="B61" s="22" t="n">
        <v>1.283</v>
      </c>
      <c r="C61" s="23" t="n">
        <v>1.3562</v>
      </c>
      <c r="D61" s="23" t="n">
        <v>1.0722</v>
      </c>
      <c r="E61" s="23" t="n">
        <v>2.3248</v>
      </c>
      <c r="F61" s="23" t="n">
        <v>1.9396</v>
      </c>
      <c r="G61" s="24" t="n">
        <v>1.7552</v>
      </c>
      <c r="H61" s="22" t="n">
        <v>1.1768</v>
      </c>
      <c r="I61" s="23" t="n">
        <v>1.1342</v>
      </c>
      <c r="J61" s="23" t="n">
        <v>1.3056</v>
      </c>
      <c r="K61" s="23" t="n">
        <v>2.0682</v>
      </c>
      <c r="L61" s="23" t="n">
        <v>2.1416</v>
      </c>
      <c r="M61" s="25" t="n">
        <v>1.6846</v>
      </c>
      <c r="N61" s="1" t="n">
        <v>2.2612506139683</v>
      </c>
      <c r="O61" s="1" t="n">
        <v>55.323952192335</v>
      </c>
      <c r="P61" s="1" t="n">
        <v>0.127318190675928</v>
      </c>
      <c r="Q61" s="1" t="n">
        <v>1.52026421575997</v>
      </c>
      <c r="R61" s="1" t="n">
        <v>0.561861278308309</v>
      </c>
      <c r="S61" s="1" t="n">
        <v>0.00243104089046212</v>
      </c>
      <c r="T61" s="1" t="n">
        <v>1.16205774816418</v>
      </c>
      <c r="U61" s="1" t="n">
        <v>0</v>
      </c>
      <c r="V61" s="21" t="n">
        <v>1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</row>
    <row r="62" customFormat="false" ht="15" hidden="false" customHeight="false" outlineLevel="0" collapsed="false">
      <c r="A62" s="16" t="n">
        <v>58</v>
      </c>
      <c r="B62" s="22" t="n">
        <v>1.6054</v>
      </c>
      <c r="C62" s="23" t="n">
        <v>1.6124</v>
      </c>
      <c r="D62" s="23" t="n">
        <v>1.367</v>
      </c>
      <c r="E62" s="23" t="n">
        <v>2.4404</v>
      </c>
      <c r="F62" s="23" t="n">
        <v>2.0042</v>
      </c>
      <c r="G62" s="24" t="n">
        <v>2.0126</v>
      </c>
      <c r="H62" s="22" t="n">
        <v>1.4696</v>
      </c>
      <c r="I62" s="23" t="n">
        <v>1.3946</v>
      </c>
      <c r="J62" s="23" t="n">
        <v>1.5392</v>
      </c>
      <c r="K62" s="23" t="n">
        <v>2.2082</v>
      </c>
      <c r="L62" s="23" t="n">
        <v>2.31</v>
      </c>
      <c r="M62" s="25" t="n">
        <v>1.9284</v>
      </c>
      <c r="N62" s="1" t="n">
        <v>1.9512299447312</v>
      </c>
      <c r="O62" s="1" t="n">
        <v>51.817198069357</v>
      </c>
      <c r="P62" s="1" t="n">
        <v>0.124589012400901</v>
      </c>
      <c r="Q62" s="1" t="n">
        <v>0.735887921800883</v>
      </c>
      <c r="R62" s="1" t="n">
        <v>0.702759898073869</v>
      </c>
      <c r="S62" s="1" t="n">
        <v>0.0985945748351679</v>
      </c>
      <c r="T62" s="1" t="n">
        <v>1.72093980887972</v>
      </c>
      <c r="U62" s="1" t="n">
        <v>0</v>
      </c>
      <c r="V62" s="21" t="n">
        <v>1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</row>
    <row r="63" customFormat="false" ht="15" hidden="false" customHeight="false" outlineLevel="0" collapsed="false">
      <c r="A63" s="16" t="n">
        <v>59</v>
      </c>
      <c r="B63" s="22" t="n">
        <v>1.4198</v>
      </c>
      <c r="C63" s="23" t="n">
        <v>1.3236</v>
      </c>
      <c r="D63" s="23" t="n">
        <v>1.1842</v>
      </c>
      <c r="E63" s="23" t="n">
        <v>1.7738</v>
      </c>
      <c r="F63" s="23" t="n">
        <v>2.0266</v>
      </c>
      <c r="G63" s="24" t="n">
        <v>1.629</v>
      </c>
      <c r="H63" s="22" t="n">
        <v>1.2406</v>
      </c>
      <c r="I63" s="23" t="n">
        <v>1.15</v>
      </c>
      <c r="J63" s="23" t="n">
        <v>1.2442</v>
      </c>
      <c r="K63" s="23" t="n">
        <v>1.8482</v>
      </c>
      <c r="L63" s="23" t="n">
        <v>1.9056</v>
      </c>
      <c r="M63" s="25" t="n">
        <v>1.5434</v>
      </c>
      <c r="N63" s="1" t="n">
        <v>2.65891172930111</v>
      </c>
      <c r="O63" s="1" t="n">
        <v>47.2082274520935</v>
      </c>
      <c r="P63" s="1" t="n">
        <v>0.851662846659189</v>
      </c>
      <c r="Q63" s="1" t="n">
        <v>1.89785119275235</v>
      </c>
      <c r="R63" s="1" t="n">
        <v>0.2703105498689</v>
      </c>
      <c r="S63" s="1" t="n">
        <v>0.121613258074273</v>
      </c>
      <c r="T63" s="1" t="n">
        <v>0.563558873301326</v>
      </c>
      <c r="U63" s="1" t="n">
        <v>0</v>
      </c>
      <c r="V63" s="21" t="n">
        <v>1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</row>
    <row r="64" customFormat="false" ht="15" hidden="false" customHeight="false" outlineLevel="0" collapsed="false">
      <c r="A64" s="16" t="n">
        <v>60</v>
      </c>
      <c r="B64" s="22" t="n">
        <v>0.9146</v>
      </c>
      <c r="C64" s="23" t="n">
        <v>0.8444</v>
      </c>
      <c r="D64" s="23" t="n">
        <v>0.7756</v>
      </c>
      <c r="E64" s="23" t="n">
        <v>1.4586</v>
      </c>
      <c r="F64" s="23" t="n">
        <v>1.3438</v>
      </c>
      <c r="G64" s="24" t="n">
        <v>1.257</v>
      </c>
      <c r="H64" s="22" t="n">
        <v>0.8028</v>
      </c>
      <c r="I64" s="23" t="n">
        <v>0.7558</v>
      </c>
      <c r="J64" s="23" t="n">
        <v>0.8712</v>
      </c>
      <c r="K64" s="23" t="n">
        <v>1.441</v>
      </c>
      <c r="L64" s="23" t="n">
        <v>1.2872</v>
      </c>
      <c r="M64" s="25" t="n">
        <v>1.1788</v>
      </c>
      <c r="N64" s="1" t="n">
        <v>3.02490442375422</v>
      </c>
      <c r="O64" s="1" t="n">
        <v>119.430603058016</v>
      </c>
      <c r="P64" s="1" t="n">
        <v>0.87667006634678</v>
      </c>
      <c r="Q64" s="1" t="n">
        <v>1.56375195340242</v>
      </c>
      <c r="R64" s="1" t="n">
        <v>0.319638665600817</v>
      </c>
      <c r="S64" s="1" t="n">
        <v>0.0300267380244152</v>
      </c>
      <c r="T64" s="1" t="n">
        <v>0.782199070000301</v>
      </c>
      <c r="U64" s="1" t="n">
        <v>0</v>
      </c>
      <c r="V64" s="21" t="n">
        <v>1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</row>
    <row r="65" customFormat="false" ht="15" hidden="false" customHeight="false" outlineLevel="0" collapsed="false">
      <c r="A65" s="16" t="n">
        <v>61</v>
      </c>
      <c r="B65" s="22" t="n">
        <v>0.992</v>
      </c>
      <c r="C65" s="23" t="n">
        <v>0.956</v>
      </c>
      <c r="D65" s="23" t="n">
        <v>0.9072</v>
      </c>
      <c r="E65" s="23" t="n">
        <v>1.348</v>
      </c>
      <c r="F65" s="23" t="n">
        <v>1.2842</v>
      </c>
      <c r="G65" s="24" t="n">
        <v>1.4154</v>
      </c>
      <c r="H65" s="22" t="n">
        <v>0.912</v>
      </c>
      <c r="I65" s="23" t="n">
        <v>0.9048</v>
      </c>
      <c r="J65" s="23" t="n">
        <v>0.9504</v>
      </c>
      <c r="K65" s="23" t="n">
        <v>1.2366</v>
      </c>
      <c r="L65" s="23" t="n">
        <v>1.2592</v>
      </c>
      <c r="M65" s="25" t="n">
        <v>1.2532</v>
      </c>
      <c r="N65" s="1" t="n">
        <v>0.112673606233525</v>
      </c>
      <c r="O65" s="1" t="n">
        <v>45.482414713719</v>
      </c>
      <c r="P65" s="1" t="n">
        <v>1.43803094055928</v>
      </c>
      <c r="Q65" s="1" t="n">
        <v>0.161135372355395</v>
      </c>
      <c r="R65" s="1" t="n">
        <v>0.0978733705443164</v>
      </c>
      <c r="S65" s="1" t="n">
        <v>0.426737948156784</v>
      </c>
      <c r="T65" s="1" t="n">
        <v>0.419654571366272</v>
      </c>
      <c r="U65" s="1" t="n">
        <v>0</v>
      </c>
      <c r="V65" s="21" t="n">
        <v>1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</row>
    <row r="66" customFormat="false" ht="15" hidden="false" customHeight="false" outlineLevel="0" collapsed="false">
      <c r="A66" s="16" t="n">
        <v>62</v>
      </c>
      <c r="B66" s="22" t="n">
        <v>0.8208</v>
      </c>
      <c r="C66" s="23" t="n">
        <v>0.829</v>
      </c>
      <c r="D66" s="23" t="n">
        <v>0.7272</v>
      </c>
      <c r="E66" s="23" t="n">
        <v>1.008</v>
      </c>
      <c r="F66" s="23" t="n">
        <v>0.9912</v>
      </c>
      <c r="G66" s="24" t="n">
        <v>0.9512</v>
      </c>
      <c r="H66" s="22" t="n">
        <v>0.7554</v>
      </c>
      <c r="I66" s="23" t="n">
        <v>0.713</v>
      </c>
      <c r="J66" s="23" t="n">
        <v>0.8028</v>
      </c>
      <c r="K66" s="23" t="n">
        <v>0.9966</v>
      </c>
      <c r="L66" s="23" t="n">
        <v>0.9616</v>
      </c>
      <c r="M66" s="25" t="n">
        <v>0.9282</v>
      </c>
      <c r="N66" s="1" t="n">
        <v>1.88715877322808</v>
      </c>
      <c r="O66" s="1" t="n">
        <v>121.002744203256</v>
      </c>
      <c r="P66" s="1" t="n">
        <v>2.4694437592501</v>
      </c>
      <c r="Q66" s="1" t="n">
        <v>0.441981170860161</v>
      </c>
      <c r="R66" s="1" t="n">
        <v>2.60206997204407</v>
      </c>
      <c r="S66" s="1" t="n">
        <v>0.149649865702237</v>
      </c>
      <c r="T66" s="1" t="n">
        <v>2.50787630872096</v>
      </c>
      <c r="U66" s="1" t="n">
        <v>0</v>
      </c>
      <c r="V66" s="21" t="n">
        <v>1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</row>
    <row r="67" customFormat="false" ht="15" hidden="false" customHeight="false" outlineLevel="0" collapsed="false">
      <c r="A67" s="16" t="n">
        <v>63</v>
      </c>
      <c r="B67" s="22" t="n">
        <v>0.701</v>
      </c>
      <c r="C67" s="23" t="n">
        <v>0.7016</v>
      </c>
      <c r="D67" s="23" t="n">
        <v>0.6632</v>
      </c>
      <c r="E67" s="23" t="n">
        <v>0.868</v>
      </c>
      <c r="F67" s="23" t="n">
        <v>0.871</v>
      </c>
      <c r="G67" s="24" t="n">
        <v>0.8258</v>
      </c>
      <c r="H67" s="22" t="n">
        <v>0.6766</v>
      </c>
      <c r="I67" s="23" t="n">
        <v>0.6382</v>
      </c>
      <c r="J67" s="23" t="n">
        <v>0.7228</v>
      </c>
      <c r="K67" s="23" t="n">
        <v>0.8754</v>
      </c>
      <c r="L67" s="23" t="n">
        <v>0.8452</v>
      </c>
      <c r="M67" s="25" t="n">
        <v>0.836</v>
      </c>
      <c r="N67" s="1" t="n">
        <v>0.614705312828053</v>
      </c>
      <c r="O67" s="1" t="n">
        <v>132.021177933368</v>
      </c>
      <c r="P67" s="1" t="n">
        <v>0.168791594052241</v>
      </c>
      <c r="Q67" s="1" t="n">
        <v>1.16773677398313</v>
      </c>
      <c r="R67" s="1" t="n">
        <v>2.42226944283076</v>
      </c>
      <c r="S67" s="1" t="n">
        <v>0.0509574912607222</v>
      </c>
      <c r="T67" s="1" t="n">
        <v>0.904245778171877</v>
      </c>
      <c r="U67" s="1" t="n">
        <v>0</v>
      </c>
      <c r="V67" s="21" t="n">
        <v>1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</row>
    <row r="68" customFormat="false" ht="15" hidden="false" customHeight="false" outlineLevel="0" collapsed="false">
      <c r="A68" s="16" t="n">
        <v>64</v>
      </c>
      <c r="B68" s="22" t="n">
        <v>0.6064</v>
      </c>
      <c r="C68" s="23" t="n">
        <v>0.6228</v>
      </c>
      <c r="D68" s="23" t="n">
        <v>0.5988</v>
      </c>
      <c r="E68" s="23" t="n">
        <v>0.7808</v>
      </c>
      <c r="F68" s="23" t="n">
        <v>0.7726</v>
      </c>
      <c r="G68" s="24" t="n">
        <v>0.728</v>
      </c>
      <c r="H68" s="22" t="n">
        <v>0.6164</v>
      </c>
      <c r="I68" s="23" t="n">
        <v>0.5864</v>
      </c>
      <c r="J68" s="23" t="n">
        <v>0.6456</v>
      </c>
      <c r="K68" s="23" t="n">
        <v>0.7962</v>
      </c>
      <c r="L68" s="23" t="n">
        <v>0.767</v>
      </c>
      <c r="M68" s="25" t="n">
        <v>0.7616</v>
      </c>
      <c r="N68" s="1" t="n">
        <v>0.699738882951441</v>
      </c>
      <c r="O68" s="1" t="n">
        <v>169.222646325375</v>
      </c>
      <c r="P68" s="1" t="n">
        <v>0.796747585548122</v>
      </c>
      <c r="Q68" s="1" t="n">
        <v>1.92867237444256</v>
      </c>
      <c r="R68" s="1" t="n">
        <v>2.2069205804863</v>
      </c>
      <c r="S68" s="1" t="n">
        <v>0.103546415806279</v>
      </c>
      <c r="T68" s="1" t="n">
        <v>0.286477112131672</v>
      </c>
      <c r="U68" s="1" t="n">
        <v>0</v>
      </c>
      <c r="V68" s="21" t="n">
        <v>1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</row>
    <row r="69" customFormat="false" ht="15" hidden="false" customHeight="false" outlineLevel="0" collapsed="false">
      <c r="A69" s="16" t="n">
        <v>65</v>
      </c>
      <c r="B69" s="22" t="n">
        <v>0.6326</v>
      </c>
      <c r="C69" s="23" t="n">
        <v>0.6346</v>
      </c>
      <c r="D69" s="23" t="n">
        <v>0.6458</v>
      </c>
      <c r="E69" s="23" t="n">
        <v>0.8116</v>
      </c>
      <c r="F69" s="23" t="n">
        <v>0.8008</v>
      </c>
      <c r="G69" s="24" t="n">
        <v>0.7572</v>
      </c>
      <c r="H69" s="22" t="n">
        <v>0.678</v>
      </c>
      <c r="I69" s="23" t="n">
        <v>0.6394</v>
      </c>
      <c r="J69" s="23" t="n">
        <v>0.7048</v>
      </c>
      <c r="K69" s="23" t="n">
        <v>0.8552</v>
      </c>
      <c r="L69" s="23" t="n">
        <v>0.8208</v>
      </c>
      <c r="M69" s="25" t="n">
        <v>0.8476</v>
      </c>
      <c r="N69" s="1" t="n">
        <v>0.713703060525435</v>
      </c>
      <c r="O69" s="1" t="n">
        <v>121.84799868296</v>
      </c>
      <c r="P69" s="1" t="n">
        <v>9.19727457634328</v>
      </c>
      <c r="Q69" s="1" t="n">
        <v>1.27465600288886</v>
      </c>
      <c r="R69" s="1" t="n">
        <v>1.54639115033906</v>
      </c>
      <c r="S69" s="1" t="n">
        <v>0.266466986367449</v>
      </c>
      <c r="T69" s="1" t="n">
        <v>0.109776368686383</v>
      </c>
      <c r="U69" s="1" t="n">
        <v>0</v>
      </c>
      <c r="V69" s="21" t="n">
        <v>1</v>
      </c>
      <c r="W69" s="21" t="n">
        <v>1</v>
      </c>
      <c r="X69" s="1" t="n">
        <v>0</v>
      </c>
      <c r="Y69" s="1" t="n">
        <v>0</v>
      </c>
      <c r="Z69" s="1" t="n">
        <v>0</v>
      </c>
      <c r="AA69" s="1" t="n">
        <v>0</v>
      </c>
    </row>
    <row r="70" customFormat="false" ht="15" hidden="false" customHeight="false" outlineLevel="0" collapsed="false">
      <c r="A70" s="16" t="n">
        <v>66</v>
      </c>
      <c r="B70" s="22" t="n">
        <v>0.644</v>
      </c>
      <c r="C70" s="23" t="n">
        <v>0.6396</v>
      </c>
      <c r="D70" s="23" t="n">
        <v>0.6516</v>
      </c>
      <c r="E70" s="23" t="n">
        <v>0.8504</v>
      </c>
      <c r="F70" s="23" t="n">
        <v>0.8464</v>
      </c>
      <c r="G70" s="24" t="n">
        <v>0.7822</v>
      </c>
      <c r="H70" s="22" t="n">
        <v>0.6876</v>
      </c>
      <c r="I70" s="23" t="n">
        <v>0.637</v>
      </c>
      <c r="J70" s="23" t="n">
        <v>0.7182</v>
      </c>
      <c r="K70" s="23" t="n">
        <v>0.8886</v>
      </c>
      <c r="L70" s="23" t="n">
        <v>0.843</v>
      </c>
      <c r="M70" s="25" t="n">
        <v>0.8798</v>
      </c>
      <c r="N70" s="1" t="n">
        <v>0.941313510820243</v>
      </c>
      <c r="O70" s="1" t="n">
        <v>138.864622470004</v>
      </c>
      <c r="P70" s="1" t="n">
        <v>6.46386296610522</v>
      </c>
      <c r="Q70" s="1" t="n">
        <v>1.56235607805101</v>
      </c>
      <c r="R70" s="1" t="n">
        <v>2.43890976177968</v>
      </c>
      <c r="S70" s="1" t="n">
        <v>0.0690196923378524</v>
      </c>
      <c r="T70" s="1" t="n">
        <v>0.132271284737792</v>
      </c>
      <c r="U70" s="1" t="n">
        <v>0</v>
      </c>
      <c r="V70" s="21" t="n">
        <v>1</v>
      </c>
      <c r="W70" s="21" t="n">
        <v>1</v>
      </c>
      <c r="X70" s="1" t="n">
        <v>0</v>
      </c>
      <c r="Y70" s="1" t="n">
        <v>0</v>
      </c>
      <c r="Z70" s="1" t="n">
        <v>0</v>
      </c>
      <c r="AA70" s="1" t="n">
        <v>0</v>
      </c>
    </row>
    <row r="71" customFormat="false" ht="15" hidden="false" customHeight="false" outlineLevel="0" collapsed="false">
      <c r="A71" s="16" t="n">
        <v>67</v>
      </c>
      <c r="B71" s="22" t="n">
        <v>0.6784</v>
      </c>
      <c r="C71" s="23" t="n">
        <v>0.6822</v>
      </c>
      <c r="D71" s="23" t="n">
        <v>0.6888</v>
      </c>
      <c r="E71" s="23" t="n">
        <v>0.9062</v>
      </c>
      <c r="F71" s="23" t="n">
        <v>0.89</v>
      </c>
      <c r="G71" s="24" t="n">
        <v>0.832</v>
      </c>
      <c r="H71" s="22" t="n">
        <v>0.725</v>
      </c>
      <c r="I71" s="23" t="n">
        <v>0.6752</v>
      </c>
      <c r="J71" s="23" t="n">
        <v>0.7372</v>
      </c>
      <c r="K71" s="23" t="n">
        <v>0.9352</v>
      </c>
      <c r="L71" s="23" t="n">
        <v>0.901</v>
      </c>
      <c r="M71" s="25" t="n">
        <v>0.9326</v>
      </c>
      <c r="N71" s="1" t="n">
        <v>0.660663934379859</v>
      </c>
      <c r="O71" s="1" t="n">
        <v>138.115404854367</v>
      </c>
      <c r="P71" s="1" t="n">
        <v>4.92810866781213</v>
      </c>
      <c r="Q71" s="1" t="n">
        <v>0.892333691057979</v>
      </c>
      <c r="R71" s="1" t="n">
        <v>1.48712474278721</v>
      </c>
      <c r="S71" s="1" t="n">
        <v>0.260915158910816</v>
      </c>
      <c r="T71" s="1" t="n">
        <v>0.344634036397409</v>
      </c>
      <c r="U71" s="1" t="n">
        <v>0</v>
      </c>
      <c r="V71" s="21" t="n">
        <v>1</v>
      </c>
      <c r="W71" s="21" t="n">
        <v>1</v>
      </c>
      <c r="X71" s="1" t="n">
        <v>0</v>
      </c>
      <c r="Y71" s="1" t="n">
        <v>0</v>
      </c>
      <c r="Z71" s="1" t="n">
        <v>0</v>
      </c>
      <c r="AA71" s="1" t="n">
        <v>0</v>
      </c>
    </row>
    <row r="72" customFormat="false" ht="15" hidden="false" customHeight="false" outlineLevel="0" collapsed="false">
      <c r="A72" s="16" t="n">
        <v>68</v>
      </c>
      <c r="B72" s="22" t="n">
        <v>0.9126</v>
      </c>
      <c r="C72" s="23" t="n">
        <v>0.915</v>
      </c>
      <c r="D72" s="23" t="n">
        <v>0.9104</v>
      </c>
      <c r="E72" s="23" t="n">
        <v>1.2398</v>
      </c>
      <c r="F72" s="23" t="n">
        <v>1.2424</v>
      </c>
      <c r="G72" s="24" t="n">
        <v>1.1386</v>
      </c>
      <c r="H72" s="22" t="n">
        <v>0.9766</v>
      </c>
      <c r="I72" s="23" t="n">
        <v>0.918</v>
      </c>
      <c r="J72" s="23" t="n">
        <v>0.9696</v>
      </c>
      <c r="K72" s="23" t="n">
        <v>1.2664</v>
      </c>
      <c r="L72" s="23" t="n">
        <v>1.2412</v>
      </c>
      <c r="M72" s="25" t="n">
        <v>1.2756</v>
      </c>
      <c r="N72" s="1" t="n">
        <v>0.303917940951224</v>
      </c>
      <c r="O72" s="1" t="n">
        <v>116.402460222531</v>
      </c>
      <c r="P72" s="1" t="n">
        <v>2.98635647841396</v>
      </c>
      <c r="Q72" s="1" t="n">
        <v>0.386045831217816</v>
      </c>
      <c r="R72" s="1" t="n">
        <v>1.01878511991322</v>
      </c>
      <c r="S72" s="1" t="n">
        <v>0.0469857469443857</v>
      </c>
      <c r="T72" s="1" t="n">
        <v>0.378220849217122</v>
      </c>
      <c r="U72" s="1" t="n">
        <v>0</v>
      </c>
      <c r="V72" s="21" t="n">
        <v>1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</row>
    <row r="73" customFormat="false" ht="15" hidden="false" customHeight="false" outlineLevel="0" collapsed="false">
      <c r="A73" s="16" t="n">
        <v>69</v>
      </c>
      <c r="B73" s="22" t="n">
        <v>1.1576</v>
      </c>
      <c r="C73" s="23" t="n">
        <v>1.1208</v>
      </c>
      <c r="D73" s="23" t="n">
        <v>1.0822</v>
      </c>
      <c r="E73" s="23" t="n">
        <v>1.6128</v>
      </c>
      <c r="F73" s="23" t="n">
        <v>1.5966</v>
      </c>
      <c r="G73" s="24" t="n">
        <v>1.4892</v>
      </c>
      <c r="H73" s="22" t="n">
        <v>1.2426</v>
      </c>
      <c r="I73" s="23" t="n">
        <v>1.1312</v>
      </c>
      <c r="J73" s="23" t="n">
        <v>1.3398</v>
      </c>
      <c r="K73" s="23" t="n">
        <v>1.5862</v>
      </c>
      <c r="L73" s="23" t="n">
        <v>1.552</v>
      </c>
      <c r="M73" s="25" t="n">
        <v>1.5802</v>
      </c>
      <c r="N73" s="1" t="n">
        <v>0.583654220875071</v>
      </c>
      <c r="O73" s="1" t="n">
        <v>108.030622552011</v>
      </c>
      <c r="P73" s="1" t="n">
        <v>2.73544669041674</v>
      </c>
      <c r="Q73" s="1" t="n">
        <v>0.930850473359892</v>
      </c>
      <c r="R73" s="1" t="n">
        <v>2.35525262267008</v>
      </c>
      <c r="S73" s="1" t="n">
        <v>2.18517605841692</v>
      </c>
      <c r="T73" s="1" t="n">
        <v>0.183863640837018</v>
      </c>
      <c r="U73" s="1" t="n">
        <v>0</v>
      </c>
      <c r="V73" s="21" t="n">
        <v>1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</row>
    <row r="74" customFormat="false" ht="15" hidden="false" customHeight="false" outlineLevel="0" collapsed="false">
      <c r="A74" s="16" t="n">
        <v>70</v>
      </c>
      <c r="B74" s="22" t="n">
        <v>1.3924</v>
      </c>
      <c r="C74" s="23" t="n">
        <v>1.329</v>
      </c>
      <c r="D74" s="23" t="n">
        <v>1.2466</v>
      </c>
      <c r="E74" s="23" t="n">
        <v>2.0596</v>
      </c>
      <c r="F74" s="23" t="n">
        <v>1.8778</v>
      </c>
      <c r="G74" s="24" t="n">
        <v>1.8282</v>
      </c>
      <c r="H74" s="22" t="n">
        <v>1.5372</v>
      </c>
      <c r="I74" s="23" t="n">
        <v>1.2912</v>
      </c>
      <c r="J74" s="23" t="n">
        <v>1.762</v>
      </c>
      <c r="K74" s="23" t="n">
        <v>1.8748</v>
      </c>
      <c r="L74" s="23" t="n">
        <v>1.8052</v>
      </c>
      <c r="M74" s="25" t="n">
        <v>1.9308</v>
      </c>
      <c r="N74" s="1" t="n">
        <v>1.98575414174122</v>
      </c>
      <c r="O74" s="1" t="n">
        <v>58.4629397425168</v>
      </c>
      <c r="P74" s="1" t="n">
        <v>1.60971012964858</v>
      </c>
      <c r="Q74" s="1" t="n">
        <v>0.609861493364979</v>
      </c>
      <c r="R74" s="1" t="n">
        <v>3.56502308443916</v>
      </c>
      <c r="S74" s="1" t="n">
        <v>4.44697057595357</v>
      </c>
      <c r="T74" s="1" t="n">
        <v>0.871347319654895</v>
      </c>
      <c r="U74" s="1" t="n">
        <v>0</v>
      </c>
      <c r="V74" s="21" t="n">
        <v>1</v>
      </c>
      <c r="W74" s="1" t="n">
        <v>0</v>
      </c>
      <c r="X74" s="1" t="n">
        <v>0</v>
      </c>
      <c r="Y74" s="21" t="n">
        <v>1</v>
      </c>
      <c r="Z74" s="21" t="n">
        <v>1</v>
      </c>
      <c r="AA74" s="1" t="n">
        <v>0</v>
      </c>
    </row>
    <row r="75" customFormat="false" ht="15" hidden="false" customHeight="false" outlineLevel="0" collapsed="false">
      <c r="A75" s="16" t="n">
        <v>71</v>
      </c>
      <c r="B75" s="22" t="n">
        <v>1.9674</v>
      </c>
      <c r="C75" s="23" t="n">
        <v>1.8192</v>
      </c>
      <c r="D75" s="23" t="n">
        <v>1.6776</v>
      </c>
      <c r="E75" s="23" t="n">
        <v>2.7822</v>
      </c>
      <c r="F75" s="23" t="n">
        <v>2.562</v>
      </c>
      <c r="G75" s="24" t="n">
        <v>2.5382</v>
      </c>
      <c r="H75" s="22" t="n">
        <v>2.1658</v>
      </c>
      <c r="I75" s="23" t="n">
        <v>1.7514</v>
      </c>
      <c r="J75" s="23" t="n">
        <v>2.5042</v>
      </c>
      <c r="K75" s="23" t="n">
        <v>2.5054</v>
      </c>
      <c r="L75" s="23" t="n">
        <v>2.4426</v>
      </c>
      <c r="M75" s="25" t="n">
        <v>2.6542</v>
      </c>
      <c r="N75" s="1" t="n">
        <v>1.98981580245089</v>
      </c>
      <c r="O75" s="1" t="n">
        <v>38.0251718586272</v>
      </c>
      <c r="P75" s="1" t="n">
        <v>1.34550349324387</v>
      </c>
      <c r="Q75" s="1" t="n">
        <v>0.408237682787406</v>
      </c>
      <c r="R75" s="1" t="n">
        <v>3.42112393132009</v>
      </c>
      <c r="S75" s="1" t="n">
        <v>4.49497950225914</v>
      </c>
      <c r="T75" s="1" t="n">
        <v>0.982174659903919</v>
      </c>
      <c r="U75" s="1" t="n">
        <v>0</v>
      </c>
      <c r="V75" s="21" t="n">
        <v>1</v>
      </c>
      <c r="W75" s="1" t="n">
        <v>0</v>
      </c>
      <c r="X75" s="1" t="n">
        <v>0</v>
      </c>
      <c r="Y75" s="21" t="n">
        <v>1</v>
      </c>
      <c r="Z75" s="21" t="n">
        <v>1</v>
      </c>
      <c r="AA75" s="1" t="n">
        <v>0</v>
      </c>
    </row>
    <row r="76" customFormat="false" ht="15" hidden="false" customHeight="false" outlineLevel="0" collapsed="false">
      <c r="A76" s="16" t="n">
        <v>72</v>
      </c>
      <c r="B76" s="22" t="n">
        <v>2.1244</v>
      </c>
      <c r="C76" s="23" t="n">
        <v>1.8276</v>
      </c>
      <c r="D76" s="23" t="n">
        <v>1.6856</v>
      </c>
      <c r="E76" s="23" t="n">
        <v>2.6144</v>
      </c>
      <c r="F76" s="23" t="n">
        <v>2.4076</v>
      </c>
      <c r="G76" s="24" t="n">
        <v>2.4132</v>
      </c>
      <c r="H76" s="22" t="n">
        <v>2.144</v>
      </c>
      <c r="I76" s="23" t="n">
        <v>1.71</v>
      </c>
      <c r="J76" s="23" t="n">
        <v>2.3654</v>
      </c>
      <c r="K76" s="23" t="n">
        <v>2.4514</v>
      </c>
      <c r="L76" s="23" t="n">
        <v>2.3382</v>
      </c>
      <c r="M76" s="25" t="n">
        <v>2.5908</v>
      </c>
      <c r="N76" s="1" t="n">
        <v>3.22080811469042</v>
      </c>
      <c r="O76" s="1" t="n">
        <v>31.7217970976593</v>
      </c>
      <c r="P76" s="1" t="n">
        <v>1.00648314757075</v>
      </c>
      <c r="Q76" s="1" t="n">
        <v>0.467665076804398</v>
      </c>
      <c r="R76" s="1" t="n">
        <v>3.79479715955687</v>
      </c>
      <c r="S76" s="1" t="n">
        <v>1.46865079819516</v>
      </c>
      <c r="T76" s="1" t="n">
        <v>0.830529994849584</v>
      </c>
      <c r="U76" s="21" t="n">
        <v>1</v>
      </c>
      <c r="V76" s="21" t="n">
        <v>1</v>
      </c>
      <c r="W76" s="1" t="n">
        <v>0</v>
      </c>
      <c r="X76" s="1" t="n">
        <v>0</v>
      </c>
      <c r="Y76" s="21" t="n">
        <v>1</v>
      </c>
      <c r="Z76" s="1" t="n">
        <v>0</v>
      </c>
      <c r="AA76" s="1" t="n">
        <v>0</v>
      </c>
    </row>
    <row r="77" customFormat="false" ht="15" hidden="false" customHeight="false" outlineLevel="0" collapsed="false">
      <c r="A77" s="16" t="n">
        <v>73</v>
      </c>
      <c r="B77" s="22" t="n">
        <v>1.7554</v>
      </c>
      <c r="C77" s="23" t="n">
        <v>1.665</v>
      </c>
      <c r="D77" s="23" t="n">
        <v>1.5422</v>
      </c>
      <c r="E77" s="23" t="n">
        <v>2.338</v>
      </c>
      <c r="F77" s="23" t="n">
        <v>2.1928</v>
      </c>
      <c r="G77" s="24" t="n">
        <v>2.1328</v>
      </c>
      <c r="H77" s="22" t="n">
        <v>1.8654</v>
      </c>
      <c r="I77" s="23" t="n">
        <v>1.5848</v>
      </c>
      <c r="J77" s="23" t="n">
        <v>2.1034</v>
      </c>
      <c r="K77" s="23" t="n">
        <v>2.1902</v>
      </c>
      <c r="L77" s="23" t="n">
        <v>2.1354</v>
      </c>
      <c r="M77" s="25" t="n">
        <v>2.275</v>
      </c>
      <c r="N77" s="1" t="n">
        <v>1.80910123904066</v>
      </c>
      <c r="O77" s="1" t="n">
        <v>48.6877681484744</v>
      </c>
      <c r="P77" s="1" t="n">
        <v>1.79743939161049</v>
      </c>
      <c r="Q77" s="1" t="n">
        <v>0.484545002522245</v>
      </c>
      <c r="R77" s="1" t="n">
        <v>4.08321487261432</v>
      </c>
      <c r="S77" s="1" t="n">
        <v>2.75766753767106</v>
      </c>
      <c r="T77" s="1" t="n">
        <v>0.966820768760166</v>
      </c>
      <c r="U77" s="1" t="n">
        <v>0</v>
      </c>
      <c r="V77" s="21" t="n">
        <v>1</v>
      </c>
      <c r="W77" s="1" t="n">
        <v>0</v>
      </c>
      <c r="X77" s="1" t="n">
        <v>0</v>
      </c>
      <c r="Y77" s="21" t="n">
        <v>1</v>
      </c>
      <c r="Z77" s="1" t="n">
        <v>0</v>
      </c>
      <c r="AA77" s="1" t="n">
        <v>0</v>
      </c>
    </row>
    <row r="78" customFormat="false" ht="15" hidden="false" customHeight="false" outlineLevel="0" collapsed="false">
      <c r="A78" s="16" t="n">
        <v>74</v>
      </c>
      <c r="B78" s="22" t="n">
        <v>1.3154</v>
      </c>
      <c r="C78" s="23" t="n">
        <v>1.3188</v>
      </c>
      <c r="D78" s="23" t="n">
        <v>1.2622</v>
      </c>
      <c r="E78" s="23" t="n">
        <v>1.7732</v>
      </c>
      <c r="F78" s="23" t="n">
        <v>1.6928</v>
      </c>
      <c r="G78" s="24" t="n">
        <v>1.6144</v>
      </c>
      <c r="H78" s="22" t="n">
        <v>1.3804</v>
      </c>
      <c r="I78" s="23" t="n">
        <v>1.2854</v>
      </c>
      <c r="J78" s="23" t="n">
        <v>1.4918</v>
      </c>
      <c r="K78" s="23" t="n">
        <v>1.71</v>
      </c>
      <c r="L78" s="23" t="n">
        <v>1.6728</v>
      </c>
      <c r="M78" s="25" t="n">
        <v>1.6814</v>
      </c>
      <c r="N78" s="1" t="n">
        <v>0.654313477252917</v>
      </c>
      <c r="O78" s="1" t="n">
        <v>85.5478402274903</v>
      </c>
      <c r="P78" s="1" t="n">
        <v>1.17489573228545</v>
      </c>
      <c r="Q78" s="1" t="n">
        <v>1.06890085739499</v>
      </c>
      <c r="R78" s="1" t="n">
        <v>2.07922858724391</v>
      </c>
      <c r="S78" s="1" t="n">
        <v>1.5061910790525</v>
      </c>
      <c r="T78" s="1" t="n">
        <v>0.510963866646931</v>
      </c>
      <c r="U78" s="1" t="n">
        <v>0</v>
      </c>
      <c r="V78" s="21" t="n">
        <v>1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</row>
    <row r="79" customFormat="false" ht="15" hidden="false" customHeight="false" outlineLevel="0" collapsed="false">
      <c r="A79" s="16" t="n">
        <v>75</v>
      </c>
      <c r="B79" s="22" t="n">
        <v>0.9884</v>
      </c>
      <c r="C79" s="23" t="n">
        <v>0.989</v>
      </c>
      <c r="D79" s="23" t="n">
        <v>0.9472</v>
      </c>
      <c r="E79" s="23" t="n">
        <v>1.3604</v>
      </c>
      <c r="F79" s="23" t="n">
        <v>1.3118</v>
      </c>
      <c r="G79" s="24" t="n">
        <v>1.2378</v>
      </c>
      <c r="H79" s="22" t="n">
        <v>1.0216</v>
      </c>
      <c r="I79" s="23" t="n">
        <v>0.9642</v>
      </c>
      <c r="J79" s="23" t="n">
        <v>1.0658</v>
      </c>
      <c r="K79" s="23" t="n">
        <v>1.3248</v>
      </c>
      <c r="L79" s="23" t="n">
        <v>1.308</v>
      </c>
      <c r="M79" s="25" t="n">
        <v>1.2858</v>
      </c>
      <c r="N79" s="1" t="n">
        <v>0.72467963906503</v>
      </c>
      <c r="O79" s="1" t="n">
        <v>120.0941662006</v>
      </c>
      <c r="P79" s="1" t="n">
        <v>0.643534368409298</v>
      </c>
      <c r="Q79" s="1" t="n">
        <v>0.90127206407851</v>
      </c>
      <c r="R79" s="1" t="n">
        <v>1.17859085287021</v>
      </c>
      <c r="S79" s="1" t="n">
        <v>0.490631888188624</v>
      </c>
      <c r="T79" s="1" t="n">
        <v>0.288001803135007</v>
      </c>
      <c r="U79" s="1" t="n">
        <v>0</v>
      </c>
      <c r="V79" s="21" t="n">
        <v>1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</row>
    <row r="80" customFormat="false" ht="15" hidden="false" customHeight="false" outlineLevel="0" collapsed="false">
      <c r="A80" s="16" t="n">
        <v>76</v>
      </c>
      <c r="B80" s="22" t="n">
        <v>0.838</v>
      </c>
      <c r="C80" s="23" t="n">
        <v>0.8562</v>
      </c>
      <c r="D80" s="23" t="n">
        <v>0.7854</v>
      </c>
      <c r="E80" s="23" t="n">
        <v>1.168</v>
      </c>
      <c r="F80" s="23" t="n">
        <v>1.0666</v>
      </c>
      <c r="G80" s="24" t="n">
        <v>1.0554</v>
      </c>
      <c r="H80" s="22" t="n">
        <v>0.854</v>
      </c>
      <c r="I80" s="23" t="n">
        <v>0.7736</v>
      </c>
      <c r="J80" s="23" t="n">
        <v>0.865</v>
      </c>
      <c r="K80" s="23" t="n">
        <v>1.1312</v>
      </c>
      <c r="L80" s="23" t="n">
        <v>1.0766</v>
      </c>
      <c r="M80" s="25" t="n">
        <v>1.0922</v>
      </c>
      <c r="N80" s="1" t="n">
        <v>2.52317502707117</v>
      </c>
      <c r="O80" s="1" t="n">
        <v>154.363163891924</v>
      </c>
      <c r="P80" s="1" t="n">
        <v>0.0311996470724237</v>
      </c>
      <c r="Q80" s="1" t="n">
        <v>0.624018892005417</v>
      </c>
      <c r="R80" s="1" t="n">
        <v>1.68761427091907</v>
      </c>
      <c r="S80" s="1" t="n">
        <v>0.000530806849880922</v>
      </c>
      <c r="T80" s="1" t="n">
        <v>1.16701778556838</v>
      </c>
      <c r="U80" s="1" t="n">
        <v>0</v>
      </c>
      <c r="V80" s="21" t="n">
        <v>1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</row>
    <row r="81" customFormat="false" ht="15" hidden="false" customHeight="false" outlineLevel="0" collapsed="false">
      <c r="A81" s="16" t="n">
        <v>77</v>
      </c>
      <c r="B81" s="22" t="n">
        <v>0.6734</v>
      </c>
      <c r="C81" s="23" t="n">
        <v>0.6804</v>
      </c>
      <c r="D81" s="23" t="n">
        <v>0.6422</v>
      </c>
      <c r="E81" s="23" t="n">
        <v>0.9214</v>
      </c>
      <c r="F81" s="23" t="n">
        <v>0.852</v>
      </c>
      <c r="G81" s="24" t="n">
        <v>0.8322</v>
      </c>
      <c r="H81" s="22" t="n">
        <v>0.6854</v>
      </c>
      <c r="I81" s="23" t="n">
        <v>0.6296</v>
      </c>
      <c r="J81" s="23" t="n">
        <v>0.7</v>
      </c>
      <c r="K81" s="23" t="n">
        <v>0.9124</v>
      </c>
      <c r="L81" s="23" t="n">
        <v>0.8726</v>
      </c>
      <c r="M81" s="25" t="n">
        <v>0.886</v>
      </c>
      <c r="N81" s="1" t="n">
        <v>2.27758474934484</v>
      </c>
      <c r="O81" s="1" t="n">
        <v>169.26022487108</v>
      </c>
      <c r="P81" s="1" t="n">
        <v>0.752743258094525</v>
      </c>
      <c r="Q81" s="1" t="n">
        <v>0.78932707752136</v>
      </c>
      <c r="R81" s="1" t="n">
        <v>1.74377800321243</v>
      </c>
      <c r="S81" s="1" t="n">
        <v>0.227508665144701</v>
      </c>
      <c r="T81" s="1" t="n">
        <v>0.766755431566526</v>
      </c>
      <c r="U81" s="1" t="n">
        <v>0</v>
      </c>
      <c r="V81" s="21" t="n">
        <v>1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</row>
    <row r="82" customFormat="false" ht="15" hidden="false" customHeight="false" outlineLevel="0" collapsed="false">
      <c r="A82" s="16" t="n">
        <v>78</v>
      </c>
      <c r="B82" s="22" t="n">
        <v>0.7214</v>
      </c>
      <c r="C82" s="23" t="n">
        <v>0.7222</v>
      </c>
      <c r="D82" s="23" t="n">
        <v>0.7154</v>
      </c>
      <c r="E82" s="23" t="n">
        <v>0.9918</v>
      </c>
      <c r="F82" s="23" t="n">
        <v>0.9398</v>
      </c>
      <c r="G82" s="24" t="n">
        <v>0.898</v>
      </c>
      <c r="H82" s="22" t="n">
        <v>0.7588</v>
      </c>
      <c r="I82" s="23" t="n">
        <v>0.7058</v>
      </c>
      <c r="J82" s="23" t="n">
        <v>0.7996</v>
      </c>
      <c r="K82" s="23" t="n">
        <v>1.0116</v>
      </c>
      <c r="L82" s="23" t="n">
        <v>0.9726</v>
      </c>
      <c r="M82" s="25" t="n">
        <v>1.005</v>
      </c>
      <c r="N82" s="1" t="n">
        <v>1.36891983092388</v>
      </c>
      <c r="O82" s="1" t="n">
        <v>172.956644052144</v>
      </c>
      <c r="P82" s="1" t="n">
        <v>6.22660462472912</v>
      </c>
      <c r="Q82" s="1" t="n">
        <v>1.29104535928697</v>
      </c>
      <c r="R82" s="1" t="n">
        <v>2.22781231129901</v>
      </c>
      <c r="S82" s="1" t="n">
        <v>0.262792597592331</v>
      </c>
      <c r="T82" s="1" t="n">
        <v>0.301538024366648</v>
      </c>
      <c r="U82" s="1" t="n">
        <v>0</v>
      </c>
      <c r="V82" s="21" t="n">
        <v>1</v>
      </c>
      <c r="W82" s="21" t="n">
        <v>1</v>
      </c>
      <c r="X82" s="1" t="n">
        <v>0</v>
      </c>
      <c r="Y82" s="1" t="n">
        <v>0</v>
      </c>
      <c r="Z82" s="1" t="n">
        <v>0</v>
      </c>
      <c r="AA82" s="1" t="n">
        <v>0</v>
      </c>
    </row>
    <row r="83" customFormat="false" ht="15" hidden="false" customHeight="false" outlineLevel="0" collapsed="false">
      <c r="A83" s="16" t="n">
        <v>79</v>
      </c>
      <c r="B83" s="22" t="n">
        <v>0.6768</v>
      </c>
      <c r="C83" s="23" t="n">
        <v>0.6672</v>
      </c>
      <c r="D83" s="23" t="n">
        <v>0.6742</v>
      </c>
      <c r="E83" s="23" t="n">
        <v>0.8886</v>
      </c>
      <c r="F83" s="23" t="n">
        <v>0.8652</v>
      </c>
      <c r="G83" s="24" t="n">
        <v>0.8248</v>
      </c>
      <c r="H83" s="22" t="n">
        <v>0.7312</v>
      </c>
      <c r="I83" s="23" t="n">
        <v>0.6838</v>
      </c>
      <c r="J83" s="23" t="n">
        <v>0.765</v>
      </c>
      <c r="K83" s="23" t="n">
        <v>0.9514</v>
      </c>
      <c r="L83" s="23" t="n">
        <v>0.908</v>
      </c>
      <c r="M83" s="25" t="n">
        <v>0.9516</v>
      </c>
      <c r="N83" s="1" t="n">
        <v>1.33326863814469</v>
      </c>
      <c r="O83" s="1" t="n">
        <v>153.050912956936</v>
      </c>
      <c r="P83" s="1" t="n">
        <v>16.7553680832757</v>
      </c>
      <c r="Q83" s="1" t="n">
        <v>0.879211926342525</v>
      </c>
      <c r="R83" s="1" t="n">
        <v>2.07284678238478</v>
      </c>
      <c r="S83" s="1" t="n">
        <v>0.537440183907156</v>
      </c>
      <c r="T83" s="1" t="n">
        <v>0.0633279636325159</v>
      </c>
      <c r="U83" s="1" t="n">
        <v>0</v>
      </c>
      <c r="V83" s="21" t="n">
        <v>1</v>
      </c>
      <c r="W83" s="21" t="n">
        <v>1</v>
      </c>
      <c r="X83" s="1" t="n">
        <v>0</v>
      </c>
      <c r="Y83" s="1" t="n">
        <v>0</v>
      </c>
      <c r="Z83" s="1" t="n">
        <v>0</v>
      </c>
      <c r="AA83" s="1" t="n">
        <v>0</v>
      </c>
    </row>
    <row r="84" customFormat="false" ht="15" hidden="false" customHeight="false" outlineLevel="0" collapsed="false">
      <c r="A84" s="16" t="n">
        <v>80</v>
      </c>
      <c r="B84" s="22" t="n">
        <v>0.7414</v>
      </c>
      <c r="C84" s="23" t="n">
        <v>0.7378</v>
      </c>
      <c r="D84" s="23" t="n">
        <v>0.7522</v>
      </c>
      <c r="E84" s="23" t="n">
        <v>0.9728</v>
      </c>
      <c r="F84" s="23" t="n">
        <v>0.9476</v>
      </c>
      <c r="G84" s="24" t="n">
        <v>0.9074</v>
      </c>
      <c r="H84" s="22" t="n">
        <v>0.7796</v>
      </c>
      <c r="I84" s="23" t="n">
        <v>0.709</v>
      </c>
      <c r="J84" s="23" t="n">
        <v>0.8316</v>
      </c>
      <c r="K84" s="23" t="n">
        <v>1.0512</v>
      </c>
      <c r="L84" s="23" t="n">
        <v>0.9902</v>
      </c>
      <c r="M84" s="25" t="n">
        <v>1.0258</v>
      </c>
      <c r="N84" s="1" t="n">
        <v>1.85709587155732</v>
      </c>
      <c r="O84" s="1" t="n">
        <v>152.197936537654</v>
      </c>
      <c r="P84" s="1" t="n">
        <v>9.08396034994868</v>
      </c>
      <c r="Q84" s="1" t="n">
        <v>1.84636870094969</v>
      </c>
      <c r="R84" s="1" t="n">
        <v>2.1512227456496</v>
      </c>
      <c r="S84" s="1" t="n">
        <v>1.91270511918759</v>
      </c>
      <c r="T84" s="1" t="n">
        <v>0.0853720860805871</v>
      </c>
      <c r="U84" s="1" t="n">
        <v>0</v>
      </c>
      <c r="V84" s="21" t="n">
        <v>1</v>
      </c>
      <c r="W84" s="21" t="n">
        <v>1</v>
      </c>
      <c r="X84" s="1" t="n">
        <v>0</v>
      </c>
      <c r="Y84" s="1" t="n">
        <v>0</v>
      </c>
      <c r="Z84" s="1" t="n">
        <v>0</v>
      </c>
      <c r="AA84" s="1" t="n">
        <v>0</v>
      </c>
    </row>
    <row r="85" customFormat="false" ht="15" hidden="false" customHeight="false" outlineLevel="0" collapsed="false">
      <c r="A85" s="16" t="n">
        <v>81</v>
      </c>
      <c r="B85" s="22" t="n">
        <v>0.7498</v>
      </c>
      <c r="C85" s="23" t="n">
        <v>0.7348</v>
      </c>
      <c r="D85" s="23" t="n">
        <v>0.7894</v>
      </c>
      <c r="E85" s="23" t="n">
        <v>1.0268</v>
      </c>
      <c r="F85" s="23" t="n">
        <v>0.9872</v>
      </c>
      <c r="G85" s="24" t="n">
        <v>0.94</v>
      </c>
      <c r="H85" s="22" t="n">
        <v>0.8356</v>
      </c>
      <c r="I85" s="23" t="n">
        <v>0.7774</v>
      </c>
      <c r="J85" s="23" t="n">
        <v>0.8948</v>
      </c>
      <c r="K85" s="23" t="n">
        <v>1.1796</v>
      </c>
      <c r="L85" s="23" t="n">
        <v>1.1038</v>
      </c>
      <c r="M85" s="25" t="n">
        <v>1.1356</v>
      </c>
      <c r="N85" s="1" t="n">
        <v>1.67992593952681</v>
      </c>
      <c r="O85" s="1" t="n">
        <v>139.188690385222</v>
      </c>
      <c r="P85" s="1" t="n">
        <v>26.8448017486013</v>
      </c>
      <c r="Q85" s="1" t="n">
        <v>2.46325177812201</v>
      </c>
      <c r="R85" s="1" t="n">
        <v>0.832997810949985</v>
      </c>
      <c r="S85" s="1" t="n">
        <v>2.93852958735671</v>
      </c>
      <c r="T85" s="1" t="n">
        <v>0.0233549966082463</v>
      </c>
      <c r="U85" s="1" t="n">
        <v>0</v>
      </c>
      <c r="V85" s="21" t="n">
        <v>1</v>
      </c>
      <c r="W85" s="21" t="n">
        <v>1</v>
      </c>
      <c r="X85" s="1" t="n">
        <v>0</v>
      </c>
      <c r="Y85" s="1" t="n">
        <v>0</v>
      </c>
      <c r="Z85" s="1" t="n">
        <v>0</v>
      </c>
      <c r="AA85" s="1" t="n">
        <v>0</v>
      </c>
    </row>
    <row r="86" customFormat="false" ht="15" hidden="false" customHeight="false" outlineLevel="0" collapsed="false">
      <c r="A86" s="16" t="n">
        <v>82</v>
      </c>
      <c r="B86" s="22" t="n">
        <v>0.717</v>
      </c>
      <c r="C86" s="23" t="n">
        <v>0.7294</v>
      </c>
      <c r="D86" s="23" t="n">
        <v>0.7344</v>
      </c>
      <c r="E86" s="23" t="n">
        <v>0.9418</v>
      </c>
      <c r="F86" s="23" t="n">
        <v>0.9322</v>
      </c>
      <c r="G86" s="24" t="n">
        <v>0.8854</v>
      </c>
      <c r="H86" s="22" t="n">
        <v>0.789</v>
      </c>
      <c r="I86" s="23" t="n">
        <v>0.7676</v>
      </c>
      <c r="J86" s="23" t="n">
        <v>0.8438</v>
      </c>
      <c r="K86" s="23" t="n">
        <v>1.0518</v>
      </c>
      <c r="L86" s="23" t="n">
        <v>0.9974</v>
      </c>
      <c r="M86" s="25" t="n">
        <v>1.0198</v>
      </c>
      <c r="N86" s="1" t="n">
        <v>0.347895114772471</v>
      </c>
      <c r="O86" s="1" t="n">
        <v>122.742848124739</v>
      </c>
      <c r="P86" s="1" t="n">
        <v>22.0985441374903</v>
      </c>
      <c r="Q86" s="1" t="n">
        <v>1.57693661277233</v>
      </c>
      <c r="R86" s="1" t="n">
        <v>1.17216106810599</v>
      </c>
      <c r="S86" s="1" t="n">
        <v>0.639159150628908</v>
      </c>
      <c r="T86" s="1" t="n">
        <v>0.0115995549555811</v>
      </c>
      <c r="U86" s="1" t="n">
        <v>0</v>
      </c>
      <c r="V86" s="21" t="n">
        <v>1</v>
      </c>
      <c r="W86" s="21" t="n">
        <v>1</v>
      </c>
      <c r="X86" s="1" t="n">
        <v>0</v>
      </c>
      <c r="Y86" s="1" t="n">
        <v>0</v>
      </c>
      <c r="Z86" s="1" t="n">
        <v>0</v>
      </c>
      <c r="AA86" s="1" t="n">
        <v>0</v>
      </c>
    </row>
    <row r="87" customFormat="false" ht="15" hidden="false" customHeight="false" outlineLevel="0" collapsed="false">
      <c r="A87" s="16" t="n">
        <v>83</v>
      </c>
      <c r="B87" s="22" t="n">
        <v>0.6064</v>
      </c>
      <c r="C87" s="23" t="n">
        <v>0.622</v>
      </c>
      <c r="D87" s="23" t="n">
        <v>0.6028</v>
      </c>
      <c r="E87" s="23" t="n">
        <v>0.7676</v>
      </c>
      <c r="F87" s="23" t="n">
        <v>0.787</v>
      </c>
      <c r="G87" s="24" t="n">
        <v>0.7436</v>
      </c>
      <c r="H87" s="22" t="n">
        <v>0.6512</v>
      </c>
      <c r="I87" s="23" t="n">
        <v>0.6294</v>
      </c>
      <c r="J87" s="23" t="n">
        <v>0.6726</v>
      </c>
      <c r="K87" s="23" t="n">
        <v>0.8194</v>
      </c>
      <c r="L87" s="23" t="n">
        <v>0.79</v>
      </c>
      <c r="M87" s="25" t="n">
        <v>0.8196</v>
      </c>
      <c r="N87" s="1" t="n">
        <v>0.0285386088066334</v>
      </c>
      <c r="O87" s="1" t="n">
        <v>126.054291994611</v>
      </c>
      <c r="P87" s="1" t="n">
        <v>9.0630135432178</v>
      </c>
      <c r="Q87" s="1" t="n">
        <v>0.225047153088002</v>
      </c>
      <c r="R87" s="1" t="n">
        <v>1.99845706587248</v>
      </c>
      <c r="S87" s="1" t="n">
        <v>0.0109820605543818</v>
      </c>
      <c r="T87" s="1" t="n">
        <v>0.01722754023971</v>
      </c>
      <c r="U87" s="1" t="n">
        <v>0</v>
      </c>
      <c r="V87" s="21" t="n">
        <v>1</v>
      </c>
      <c r="W87" s="21" t="n">
        <v>1</v>
      </c>
      <c r="X87" s="1" t="n">
        <v>0</v>
      </c>
      <c r="Y87" s="1" t="n">
        <v>0</v>
      </c>
      <c r="Z87" s="1" t="n">
        <v>0</v>
      </c>
      <c r="AA87" s="1" t="n">
        <v>0</v>
      </c>
    </row>
    <row r="88" customFormat="false" ht="15" hidden="false" customHeight="false" outlineLevel="0" collapsed="false">
      <c r="A88" s="16" t="n">
        <v>84</v>
      </c>
      <c r="B88" s="22" t="n">
        <v>0.6952</v>
      </c>
      <c r="C88" s="23" t="n">
        <v>0.6846</v>
      </c>
      <c r="D88" s="23" t="n">
        <v>0.6886</v>
      </c>
      <c r="E88" s="23" t="n">
        <v>0.8894</v>
      </c>
      <c r="F88" s="23" t="n">
        <v>0.911</v>
      </c>
      <c r="G88" s="24" t="n">
        <v>0.845</v>
      </c>
      <c r="H88" s="22" t="n">
        <v>0.7352</v>
      </c>
      <c r="I88" s="23" t="n">
        <v>0.747</v>
      </c>
      <c r="J88" s="23" t="n">
        <v>0.7988</v>
      </c>
      <c r="K88" s="23" t="n">
        <v>0.9676</v>
      </c>
      <c r="L88" s="23" t="n">
        <v>0.9556</v>
      </c>
      <c r="M88" s="25" t="n">
        <v>0.9984</v>
      </c>
      <c r="N88" s="1" t="n">
        <v>0.109262031108864</v>
      </c>
      <c r="O88" s="1" t="n">
        <v>105.771148168811</v>
      </c>
      <c r="P88" s="1" t="n">
        <v>17.0459156227838</v>
      </c>
      <c r="Q88" s="1" t="n">
        <v>0.402948508123958</v>
      </c>
      <c r="R88" s="1" t="n">
        <v>1.63342841121017</v>
      </c>
      <c r="S88" s="1" t="n">
        <v>0.288583948438264</v>
      </c>
      <c r="T88" s="1" t="n">
        <v>0.245494978090243</v>
      </c>
      <c r="U88" s="1" t="n">
        <v>0</v>
      </c>
      <c r="V88" s="21" t="n">
        <v>1</v>
      </c>
      <c r="W88" s="21" t="n">
        <v>1</v>
      </c>
      <c r="X88" s="1" t="n">
        <v>0</v>
      </c>
      <c r="Y88" s="1" t="n">
        <v>0</v>
      </c>
      <c r="Z88" s="1" t="n">
        <v>0</v>
      </c>
      <c r="AA88" s="1" t="n">
        <v>0</v>
      </c>
    </row>
    <row r="89" customFormat="false" ht="15" hidden="false" customHeight="false" outlineLevel="0" collapsed="false">
      <c r="A89" s="16" t="n">
        <v>85</v>
      </c>
      <c r="B89" s="22" t="n">
        <v>0.8</v>
      </c>
      <c r="C89" s="23" t="n">
        <v>0.7672</v>
      </c>
      <c r="D89" s="23" t="n">
        <v>0.7908</v>
      </c>
      <c r="E89" s="23" t="n">
        <v>1.0002</v>
      </c>
      <c r="F89" s="23" t="n">
        <v>1.0188</v>
      </c>
      <c r="G89" s="24" t="n">
        <v>0.9698</v>
      </c>
      <c r="H89" s="22" t="n">
        <v>0.84</v>
      </c>
      <c r="I89" s="23" t="n">
        <v>0.853</v>
      </c>
      <c r="J89" s="23" t="n">
        <v>0.9272</v>
      </c>
      <c r="K89" s="23" t="n">
        <v>1.0638</v>
      </c>
      <c r="L89" s="23" t="n">
        <v>1.0556</v>
      </c>
      <c r="M89" s="25" t="n">
        <v>1.103</v>
      </c>
      <c r="N89" s="1" t="n">
        <v>0.530089754156025</v>
      </c>
      <c r="O89" s="1" t="n">
        <v>95.5012990733108</v>
      </c>
      <c r="P89" s="1" t="n">
        <v>15.4417376927252</v>
      </c>
      <c r="Q89" s="1" t="n">
        <v>0.489383781936498</v>
      </c>
      <c r="R89" s="1" t="n">
        <v>1.55555862665084</v>
      </c>
      <c r="S89" s="1" t="n">
        <v>0.0513824954264864</v>
      </c>
      <c r="T89" s="1" t="n">
        <v>0.253992703077742</v>
      </c>
      <c r="U89" s="1" t="n">
        <v>0</v>
      </c>
      <c r="V89" s="21" t="n">
        <v>1</v>
      </c>
      <c r="W89" s="21" t="n">
        <v>1</v>
      </c>
      <c r="X89" s="1" t="n">
        <v>0</v>
      </c>
      <c r="Y89" s="1" t="n">
        <v>0</v>
      </c>
      <c r="Z89" s="1" t="n">
        <v>0</v>
      </c>
      <c r="AA89" s="1" t="n">
        <v>0</v>
      </c>
    </row>
    <row r="90" customFormat="false" ht="15" hidden="false" customHeight="false" outlineLevel="0" collapsed="false">
      <c r="A90" s="16" t="n">
        <v>86</v>
      </c>
      <c r="B90" s="22" t="n">
        <v>0.6598</v>
      </c>
      <c r="C90" s="23" t="n">
        <v>0.637</v>
      </c>
      <c r="D90" s="23" t="n">
        <v>0.623</v>
      </c>
      <c r="E90" s="23" t="n">
        <v>0.8284</v>
      </c>
      <c r="F90" s="23" t="n">
        <v>0.8476</v>
      </c>
      <c r="G90" s="24" t="n">
        <v>0.7904</v>
      </c>
      <c r="H90" s="22" t="n">
        <v>0.6442</v>
      </c>
      <c r="I90" s="23" t="n">
        <v>0.6132</v>
      </c>
      <c r="J90" s="23" t="n">
        <v>0.6612</v>
      </c>
      <c r="K90" s="23" t="n">
        <v>0.8236</v>
      </c>
      <c r="L90" s="23" t="n">
        <v>0.8054</v>
      </c>
      <c r="M90" s="25" t="n">
        <v>0.8102</v>
      </c>
      <c r="N90" s="1" t="n">
        <v>0.517035504302409</v>
      </c>
      <c r="O90" s="1" t="n">
        <v>143.697272199652</v>
      </c>
      <c r="P90" s="1" t="n">
        <v>0.101763859799648</v>
      </c>
      <c r="Q90" s="1" t="n">
        <v>0.723369249791859</v>
      </c>
      <c r="R90" s="1" t="n">
        <v>1.4889298241187</v>
      </c>
      <c r="S90" s="1" t="n">
        <v>0.0852910747180146</v>
      </c>
      <c r="T90" s="1" t="n">
        <v>0.107577783946141</v>
      </c>
      <c r="U90" s="1" t="n">
        <v>0</v>
      </c>
      <c r="V90" s="21" t="n">
        <v>1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</row>
    <row r="91" customFormat="false" ht="15" hidden="false" customHeight="false" outlineLevel="0" collapsed="false">
      <c r="A91" s="16" t="n">
        <v>87</v>
      </c>
      <c r="B91" s="22" t="n">
        <v>0.6398</v>
      </c>
      <c r="C91" s="23" t="n">
        <v>0.6126</v>
      </c>
      <c r="D91" s="23" t="n">
        <v>0.5922</v>
      </c>
      <c r="E91" s="23" t="n">
        <v>0.7972</v>
      </c>
      <c r="F91" s="23" t="n">
        <v>0.8266</v>
      </c>
      <c r="G91" s="24" t="n">
        <v>0.784</v>
      </c>
      <c r="H91" s="22" t="n">
        <v>0.6542</v>
      </c>
      <c r="I91" s="23" t="n">
        <v>0.6236</v>
      </c>
      <c r="J91" s="23" t="n">
        <v>0.6524</v>
      </c>
      <c r="K91" s="23" t="n">
        <v>0.7924</v>
      </c>
      <c r="L91" s="23" t="n">
        <v>0.7898</v>
      </c>
      <c r="M91" s="25" t="n">
        <v>0.7868</v>
      </c>
      <c r="N91" s="1" t="n">
        <v>0.493868365396285</v>
      </c>
      <c r="O91" s="1" t="n">
        <v>141.749612449068</v>
      </c>
      <c r="P91" s="1" t="n">
        <v>0.309227524163724</v>
      </c>
      <c r="Q91" s="1" t="n">
        <v>0.777185744902394</v>
      </c>
      <c r="R91" s="1" t="n">
        <v>0.846411236012156</v>
      </c>
      <c r="S91" s="1" t="n">
        <v>2.18487803087388</v>
      </c>
      <c r="T91" s="1" t="n">
        <v>0.167258228927728</v>
      </c>
      <c r="U91" s="1" t="n">
        <v>0</v>
      </c>
      <c r="V91" s="21" t="n">
        <v>1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</row>
    <row r="92" customFormat="false" ht="15" hidden="false" customHeight="false" outlineLevel="0" collapsed="false">
      <c r="A92" s="16" t="n">
        <v>88</v>
      </c>
      <c r="B92" s="22" t="n">
        <v>0.6926</v>
      </c>
      <c r="C92" s="23" t="n">
        <v>0.67</v>
      </c>
      <c r="D92" s="23" t="n">
        <v>0.6462</v>
      </c>
      <c r="E92" s="23" t="n">
        <v>0.8506</v>
      </c>
      <c r="F92" s="23" t="n">
        <v>0.8628</v>
      </c>
      <c r="G92" s="24" t="n">
        <v>0.8452</v>
      </c>
      <c r="H92" s="22" t="n">
        <v>0.6958</v>
      </c>
      <c r="I92" s="23" t="n">
        <v>0.6592</v>
      </c>
      <c r="J92" s="23" t="n">
        <v>0.7222</v>
      </c>
      <c r="K92" s="23" t="n">
        <v>0.8668</v>
      </c>
      <c r="L92" s="23" t="n">
        <v>0.856</v>
      </c>
      <c r="M92" s="25" t="n">
        <v>0.8468</v>
      </c>
      <c r="N92" s="1" t="n">
        <v>0.336927544106905</v>
      </c>
      <c r="O92" s="1" t="n">
        <v>131.742279319906</v>
      </c>
      <c r="P92" s="1" t="n">
        <v>0.7646523723004</v>
      </c>
      <c r="Q92" s="1" t="n">
        <v>0.488646094358361</v>
      </c>
      <c r="R92" s="1" t="n">
        <v>0.8380664520652</v>
      </c>
      <c r="S92" s="1" t="n">
        <v>0.399619636276862</v>
      </c>
      <c r="T92" s="1" t="n">
        <v>0.840919179986357</v>
      </c>
      <c r="U92" s="1" t="n">
        <v>0</v>
      </c>
      <c r="V92" s="21" t="n">
        <v>1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</row>
    <row r="93" customFormat="false" ht="15" hidden="false" customHeight="false" outlineLevel="0" collapsed="false">
      <c r="A93" s="16" t="n">
        <v>89</v>
      </c>
      <c r="B93" s="22" t="n">
        <v>0.611</v>
      </c>
      <c r="C93" s="23" t="n">
        <v>0.631</v>
      </c>
      <c r="D93" s="23" t="n">
        <v>0.6348</v>
      </c>
      <c r="E93" s="23" t="n">
        <v>0.7884</v>
      </c>
      <c r="F93" s="23" t="n">
        <v>0.7914</v>
      </c>
      <c r="G93" s="24" t="n">
        <v>0.776</v>
      </c>
      <c r="H93" s="22" t="n">
        <v>0.668</v>
      </c>
      <c r="I93" s="23" t="n">
        <v>0.6246</v>
      </c>
      <c r="J93" s="23" t="n">
        <v>0.6876</v>
      </c>
      <c r="K93" s="23" t="n">
        <v>0.8284</v>
      </c>
      <c r="L93" s="23" t="n">
        <v>0.8168</v>
      </c>
      <c r="M93" s="25" t="n">
        <v>0.8358</v>
      </c>
      <c r="N93" s="1" t="n">
        <v>0.547897845368666</v>
      </c>
      <c r="O93" s="1" t="n">
        <v>141.114981287723</v>
      </c>
      <c r="P93" s="1" t="n">
        <v>7.68158259126092</v>
      </c>
      <c r="Q93" s="1" t="n">
        <v>0.481833068254815</v>
      </c>
      <c r="R93" s="1" t="n">
        <v>1.10894279305371</v>
      </c>
      <c r="S93" s="1" t="n">
        <v>0.0698572104737809</v>
      </c>
      <c r="T93" s="1" t="n">
        <v>0.262565742861467</v>
      </c>
      <c r="U93" s="1" t="n">
        <v>0</v>
      </c>
      <c r="V93" s="21" t="n">
        <v>1</v>
      </c>
      <c r="W93" s="21" t="n">
        <v>1</v>
      </c>
      <c r="X93" s="1" t="n">
        <v>0</v>
      </c>
      <c r="Y93" s="1" t="n">
        <v>0</v>
      </c>
      <c r="Z93" s="1" t="n">
        <v>0</v>
      </c>
      <c r="AA93" s="1" t="n">
        <v>0</v>
      </c>
    </row>
    <row r="94" customFormat="false" ht="15" hidden="false" customHeight="false" outlineLevel="0" collapsed="false">
      <c r="A94" s="16" t="n">
        <v>90</v>
      </c>
      <c r="B94" s="22" t="n">
        <v>0.6658</v>
      </c>
      <c r="C94" s="23" t="n">
        <v>0.7076</v>
      </c>
      <c r="D94" s="23" t="n">
        <v>0.6864</v>
      </c>
      <c r="E94" s="23" t="n">
        <v>0.8484</v>
      </c>
      <c r="F94" s="23" t="n">
        <v>0.831</v>
      </c>
      <c r="G94" s="24" t="n">
        <v>0.8194</v>
      </c>
      <c r="H94" s="22" t="n">
        <v>0.7076</v>
      </c>
      <c r="I94" s="23" t="n">
        <v>0.661</v>
      </c>
      <c r="J94" s="23" t="n">
        <v>0.7008</v>
      </c>
      <c r="K94" s="23" t="n">
        <v>0.8622</v>
      </c>
      <c r="L94" s="23" t="n">
        <v>0.849</v>
      </c>
      <c r="M94" s="25" t="n">
        <v>0.8708</v>
      </c>
      <c r="N94" s="1" t="n">
        <v>0.124987948917518</v>
      </c>
      <c r="O94" s="1" t="n">
        <v>106.466030055987</v>
      </c>
      <c r="P94" s="1" t="n">
        <v>1.01250726004238</v>
      </c>
      <c r="Q94" s="1" t="n">
        <v>0.11203626846774</v>
      </c>
      <c r="R94" s="1" t="n">
        <v>0.946747148302375</v>
      </c>
      <c r="S94" s="1" t="n">
        <v>0.636880309824919</v>
      </c>
      <c r="T94" s="1" t="n">
        <v>0.797224371168492</v>
      </c>
      <c r="U94" s="1" t="n">
        <v>0</v>
      </c>
      <c r="V94" s="21" t="n">
        <v>1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</row>
    <row r="95" customFormat="false" ht="15" hidden="false" customHeight="false" outlineLevel="0" collapsed="false">
      <c r="A95" s="16" t="n">
        <v>91</v>
      </c>
      <c r="B95" s="22" t="n">
        <v>0.6144</v>
      </c>
      <c r="C95" s="23" t="n">
        <v>0.6586</v>
      </c>
      <c r="D95" s="23" t="n">
        <v>0.6788</v>
      </c>
      <c r="E95" s="23" t="n">
        <v>0.7688</v>
      </c>
      <c r="F95" s="23" t="n">
        <v>0.7454</v>
      </c>
      <c r="G95" s="24" t="n">
        <v>0.7496</v>
      </c>
      <c r="H95" s="22" t="n">
        <v>0.6874</v>
      </c>
      <c r="I95" s="23" t="n">
        <v>0.6372</v>
      </c>
      <c r="J95" s="23" t="n">
        <v>0.6884</v>
      </c>
      <c r="K95" s="23" t="n">
        <v>0.833</v>
      </c>
      <c r="L95" s="23" t="n">
        <v>0.8112</v>
      </c>
      <c r="M95" s="25" t="n">
        <v>0.8352</v>
      </c>
      <c r="N95" s="1" t="n">
        <v>0.640269250887857</v>
      </c>
      <c r="O95" s="1" t="n">
        <v>52.1283484293699</v>
      </c>
      <c r="P95" s="1" t="n">
        <v>6.59174627646402</v>
      </c>
      <c r="Q95" s="1" t="n">
        <v>0.43845497343274</v>
      </c>
      <c r="R95" s="1" t="n">
        <v>0.557346584808504</v>
      </c>
      <c r="S95" s="1" t="n">
        <v>2.05098697794761</v>
      </c>
      <c r="T95" s="1" t="n">
        <v>0.711174737769581</v>
      </c>
      <c r="U95" s="1" t="n">
        <v>0</v>
      </c>
      <c r="V95" s="21" t="n">
        <v>1</v>
      </c>
      <c r="W95" s="21" t="n">
        <v>1</v>
      </c>
      <c r="X95" s="1" t="n">
        <v>0</v>
      </c>
      <c r="Y95" s="1" t="n">
        <v>0</v>
      </c>
      <c r="Z95" s="1" t="n">
        <v>0</v>
      </c>
      <c r="AA95" s="1" t="n">
        <v>0</v>
      </c>
    </row>
    <row r="96" customFormat="false" ht="15" hidden="false" customHeight="false" outlineLevel="0" collapsed="false">
      <c r="A96" s="16" t="n">
        <v>92</v>
      </c>
      <c r="B96" s="22" t="n">
        <v>0.5416</v>
      </c>
      <c r="C96" s="23" t="n">
        <v>0.5866</v>
      </c>
      <c r="D96" s="23" t="n">
        <v>0.5928</v>
      </c>
      <c r="E96" s="23" t="n">
        <v>0.6766</v>
      </c>
      <c r="F96" s="23" t="n">
        <v>0.6516</v>
      </c>
      <c r="G96" s="24" t="n">
        <v>0.651</v>
      </c>
      <c r="H96" s="22" t="n">
        <v>0.63</v>
      </c>
      <c r="I96" s="23" t="n">
        <v>0.598</v>
      </c>
      <c r="J96" s="23" t="n">
        <v>0.6202</v>
      </c>
      <c r="K96" s="23" t="n">
        <v>0.776</v>
      </c>
      <c r="L96" s="23" t="n">
        <v>0.724</v>
      </c>
      <c r="M96" s="25" t="n">
        <v>0.7686</v>
      </c>
      <c r="N96" s="1" t="n">
        <v>0.584245772310867</v>
      </c>
      <c r="O96" s="1" t="n">
        <v>57.1927796435031</v>
      </c>
      <c r="P96" s="1" t="n">
        <v>21.5551984182184</v>
      </c>
      <c r="Q96" s="1" t="n">
        <v>0.861852433280881</v>
      </c>
      <c r="R96" s="1" t="n">
        <v>1.01800369612295</v>
      </c>
      <c r="S96" s="1" t="n">
        <v>3.26749696957624</v>
      </c>
      <c r="T96" s="1" t="n">
        <v>0.597718736959435</v>
      </c>
      <c r="U96" s="1" t="n">
        <v>0</v>
      </c>
      <c r="V96" s="21" t="n">
        <v>1</v>
      </c>
      <c r="W96" s="21" t="n">
        <v>1</v>
      </c>
      <c r="X96" s="1" t="n">
        <v>0</v>
      </c>
      <c r="Y96" s="1" t="n">
        <v>0</v>
      </c>
      <c r="Z96" s="1" t="n">
        <v>0</v>
      </c>
      <c r="AA96" s="1" t="n">
        <v>0</v>
      </c>
    </row>
    <row r="97" customFormat="false" ht="15" hidden="false" customHeight="false" outlineLevel="0" collapsed="false">
      <c r="A97" s="16" t="n">
        <v>93</v>
      </c>
      <c r="B97" s="22" t="n">
        <v>0.4516</v>
      </c>
      <c r="C97" s="23" t="n">
        <v>0.4952</v>
      </c>
      <c r="D97" s="23" t="n">
        <v>0.4818</v>
      </c>
      <c r="E97" s="23" t="n">
        <v>0.5658</v>
      </c>
      <c r="F97" s="23" t="n">
        <v>0.544</v>
      </c>
      <c r="G97" s="24" t="n">
        <v>0.5318</v>
      </c>
      <c r="H97" s="22" t="n">
        <v>0.5284</v>
      </c>
      <c r="I97" s="23" t="n">
        <v>0.5118</v>
      </c>
      <c r="J97" s="23" t="n">
        <v>0.5116</v>
      </c>
      <c r="K97" s="23" t="n">
        <v>0.657</v>
      </c>
      <c r="L97" s="23" t="n">
        <v>0.6094</v>
      </c>
      <c r="M97" s="25" t="n">
        <v>0.628</v>
      </c>
      <c r="N97" s="1" t="n">
        <v>0.574582571180206</v>
      </c>
      <c r="O97" s="1" t="n">
        <v>82.3102332055226</v>
      </c>
      <c r="P97" s="1" t="n">
        <v>37.6968488190405</v>
      </c>
      <c r="Q97" s="1" t="n">
        <v>2.07046827754282</v>
      </c>
      <c r="R97" s="1" t="n">
        <v>1.47933254051627</v>
      </c>
      <c r="S97" s="1" t="n">
        <v>4.47856994299162</v>
      </c>
      <c r="T97" s="1" t="n">
        <v>0.559565266082635</v>
      </c>
      <c r="U97" s="1" t="n">
        <v>0</v>
      </c>
      <c r="V97" s="21" t="n">
        <v>1</v>
      </c>
      <c r="W97" s="21" t="n">
        <v>1</v>
      </c>
      <c r="X97" s="1" t="n">
        <v>0</v>
      </c>
      <c r="Y97" s="1" t="n">
        <v>0</v>
      </c>
      <c r="Z97" s="21" t="n">
        <v>1</v>
      </c>
      <c r="AA97" s="1" t="n">
        <v>0</v>
      </c>
    </row>
    <row r="98" customFormat="false" ht="15" hidden="false" customHeight="false" outlineLevel="0" collapsed="false">
      <c r="A98" s="16" t="n">
        <v>94</v>
      </c>
      <c r="B98" s="22" t="n">
        <v>0.423</v>
      </c>
      <c r="C98" s="23" t="n">
        <v>0.4178</v>
      </c>
      <c r="D98" s="23" t="n">
        <v>0.402</v>
      </c>
      <c r="E98" s="23" t="n">
        <v>0.5198</v>
      </c>
      <c r="F98" s="23" t="n">
        <v>0.4882</v>
      </c>
      <c r="G98" s="24" t="n">
        <v>0.4896</v>
      </c>
      <c r="H98" s="22" t="n">
        <v>0.4378</v>
      </c>
      <c r="I98" s="23" t="n">
        <v>0.4352</v>
      </c>
      <c r="J98" s="23" t="n">
        <v>0.4422</v>
      </c>
      <c r="K98" s="23" t="n">
        <v>0.541</v>
      </c>
      <c r="L98" s="23" t="n">
        <v>0.5174</v>
      </c>
      <c r="M98" s="25" t="n">
        <v>0.5246</v>
      </c>
      <c r="N98" s="1" t="n">
        <v>2.55328263072167</v>
      </c>
      <c r="O98" s="1" t="n">
        <v>175.136114709316</v>
      </c>
      <c r="P98" s="1" t="n">
        <v>15.9680137487016</v>
      </c>
      <c r="Q98" s="1" t="n">
        <v>1.10602659963285</v>
      </c>
      <c r="R98" s="1" t="n">
        <v>0.790986392376648</v>
      </c>
      <c r="S98" s="1" t="n">
        <v>0.108373626091176</v>
      </c>
      <c r="T98" s="1" t="n">
        <v>0.145156532557438</v>
      </c>
      <c r="U98" s="1" t="n">
        <v>0</v>
      </c>
      <c r="V98" s="21" t="n">
        <v>1</v>
      </c>
      <c r="W98" s="21" t="n">
        <v>1</v>
      </c>
      <c r="X98" s="1" t="n">
        <v>0</v>
      </c>
      <c r="Y98" s="1" t="n">
        <v>0</v>
      </c>
      <c r="Z98" s="1" t="n">
        <v>0</v>
      </c>
      <c r="AA98" s="1" t="n">
        <v>0</v>
      </c>
    </row>
    <row r="99" customFormat="false" ht="15" hidden="false" customHeight="false" outlineLevel="0" collapsed="false">
      <c r="A99" s="16" t="n">
        <v>95</v>
      </c>
      <c r="B99" s="22" t="n">
        <v>0.5454</v>
      </c>
      <c r="C99" s="23" t="n">
        <v>0.5414</v>
      </c>
      <c r="D99" s="23" t="n">
        <v>0.4818</v>
      </c>
      <c r="E99" s="23" t="n">
        <v>0.6582</v>
      </c>
      <c r="F99" s="23" t="n">
        <v>0.6106</v>
      </c>
      <c r="G99" s="24" t="n">
        <v>0.6234</v>
      </c>
      <c r="H99" s="22" t="n">
        <v>0.4916</v>
      </c>
      <c r="I99" s="23" t="n">
        <v>0.4874</v>
      </c>
      <c r="J99" s="23" t="n">
        <v>0.526</v>
      </c>
      <c r="K99" s="23" t="n">
        <v>0.6644</v>
      </c>
      <c r="L99" s="23" t="n">
        <v>0.6148</v>
      </c>
      <c r="M99" s="25" t="n">
        <v>0.6308</v>
      </c>
      <c r="N99" s="1" t="n">
        <v>2.67298671240521</v>
      </c>
      <c r="O99" s="1" t="n">
        <v>137.127244735591</v>
      </c>
      <c r="P99" s="1" t="n">
        <v>0.54184662437226</v>
      </c>
      <c r="Q99" s="1" t="n">
        <v>1.54182595937263</v>
      </c>
      <c r="R99" s="1" t="n">
        <v>2.59958463350623</v>
      </c>
      <c r="S99" s="1" t="n">
        <v>1.71156826682664</v>
      </c>
      <c r="T99" s="1" t="n">
        <v>2.37627864685573</v>
      </c>
      <c r="U99" s="1" t="n">
        <v>0</v>
      </c>
      <c r="V99" s="21" t="n">
        <v>1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</row>
    <row r="100" customFormat="false" ht="15" hidden="false" customHeight="false" outlineLevel="0" collapsed="false">
      <c r="A100" s="16" t="n">
        <v>96</v>
      </c>
      <c r="B100" s="22" t="n">
        <v>0.5944</v>
      </c>
      <c r="C100" s="23" t="n">
        <v>0.5742</v>
      </c>
      <c r="D100" s="23" t="n">
        <v>0.542</v>
      </c>
      <c r="E100" s="23" t="n">
        <v>0.7068</v>
      </c>
      <c r="F100" s="23" t="n">
        <v>0.6762</v>
      </c>
      <c r="G100" s="24" t="n">
        <v>0.6584</v>
      </c>
      <c r="H100" s="22" t="n">
        <v>0.5758</v>
      </c>
      <c r="I100" s="23" t="n">
        <v>0.5544</v>
      </c>
      <c r="J100" s="23" t="n">
        <v>0.6186</v>
      </c>
      <c r="K100" s="23" t="n">
        <v>0.7508</v>
      </c>
      <c r="L100" s="23" t="n">
        <v>0.6962</v>
      </c>
      <c r="M100" s="25" t="n">
        <v>0.7234</v>
      </c>
      <c r="N100" s="1" t="n">
        <v>2.11857427107227</v>
      </c>
      <c r="O100" s="1" t="n">
        <v>95.6204812561439</v>
      </c>
      <c r="P100" s="1" t="n">
        <v>4.7219990743775</v>
      </c>
      <c r="Q100" s="1" t="n">
        <v>0.573798126459043</v>
      </c>
      <c r="R100" s="1" t="n">
        <v>2.88255742068865</v>
      </c>
      <c r="S100" s="1" t="n">
        <v>1.39259569551768</v>
      </c>
      <c r="T100" s="1" t="n">
        <v>0.732005256454827</v>
      </c>
      <c r="U100" s="1" t="n">
        <v>0</v>
      </c>
      <c r="V100" s="21" t="n">
        <v>1</v>
      </c>
      <c r="W100" s="21" t="n">
        <v>1</v>
      </c>
      <c r="X100" s="1" t="n">
        <v>0</v>
      </c>
      <c r="Y100" s="1" t="n">
        <v>0</v>
      </c>
      <c r="Z100" s="1" t="n">
        <v>0</v>
      </c>
      <c r="AA100" s="1" t="n">
        <v>0</v>
      </c>
    </row>
    <row r="101" customFormat="false" ht="15" hidden="false" customHeight="false" outlineLevel="0" collapsed="false">
      <c r="A101" s="16" t="n">
        <v>97</v>
      </c>
      <c r="B101" s="22" t="n">
        <v>0.85</v>
      </c>
      <c r="C101" s="23" t="n">
        <v>0.8576</v>
      </c>
      <c r="D101" s="23" t="n">
        <v>0.7784</v>
      </c>
      <c r="E101" s="23" t="n">
        <v>1.067</v>
      </c>
      <c r="F101" s="23" t="n">
        <v>1.0048</v>
      </c>
      <c r="G101" s="24" t="n">
        <v>0.9948</v>
      </c>
      <c r="H101" s="22" t="n">
        <v>0.8882</v>
      </c>
      <c r="I101" s="23" t="n">
        <v>0.8354</v>
      </c>
      <c r="J101" s="23" t="n">
        <v>0.9766</v>
      </c>
      <c r="K101" s="23" t="n">
        <v>1.1484</v>
      </c>
      <c r="L101" s="23" t="n">
        <v>1.0268</v>
      </c>
      <c r="M101" s="25" t="n">
        <v>1.0964</v>
      </c>
      <c r="N101" s="1" t="n">
        <v>3.38610619575552</v>
      </c>
      <c r="O101" s="1" t="n">
        <v>114.108245587787</v>
      </c>
      <c r="P101" s="1" t="n">
        <v>15.1096574269445</v>
      </c>
      <c r="Q101" s="1" t="n">
        <v>1.6808246103686</v>
      </c>
      <c r="R101" s="1" t="n">
        <v>5.8822653397787</v>
      </c>
      <c r="S101" s="1" t="n">
        <v>0.00727759234171923</v>
      </c>
      <c r="T101" s="1" t="n">
        <v>1.69255955605284</v>
      </c>
      <c r="U101" s="21" t="n">
        <v>1</v>
      </c>
      <c r="V101" s="21" t="n">
        <v>1</v>
      </c>
      <c r="W101" s="21" t="n">
        <v>1</v>
      </c>
      <c r="X101" s="1" t="n">
        <v>0</v>
      </c>
      <c r="Y101" s="21" t="n">
        <v>1</v>
      </c>
      <c r="Z101" s="1" t="n">
        <v>0</v>
      </c>
      <c r="AA101" s="1" t="n">
        <v>0</v>
      </c>
    </row>
    <row r="102" customFormat="false" ht="15" hidden="false" customHeight="false" outlineLevel="0" collapsed="false">
      <c r="A102" s="16" t="n">
        <v>98</v>
      </c>
      <c r="B102" s="22" t="n">
        <v>1.0802</v>
      </c>
      <c r="C102" s="23" t="n">
        <v>1.166</v>
      </c>
      <c r="D102" s="23" t="n">
        <v>1.0366</v>
      </c>
      <c r="E102" s="23" t="n">
        <v>1.549</v>
      </c>
      <c r="F102" s="23" t="n">
        <v>1.5084</v>
      </c>
      <c r="G102" s="24" t="n">
        <v>1.4956</v>
      </c>
      <c r="H102" s="22" t="n">
        <v>1.0662</v>
      </c>
      <c r="I102" s="23" t="n">
        <v>1.0088</v>
      </c>
      <c r="J102" s="23" t="n">
        <v>1.2194</v>
      </c>
      <c r="K102" s="23" t="n">
        <v>1.4888</v>
      </c>
      <c r="L102" s="23" t="n">
        <v>1.2772</v>
      </c>
      <c r="M102" s="25" t="n">
        <v>1.3794</v>
      </c>
      <c r="N102" s="1" t="n">
        <v>2.01081245403286</v>
      </c>
      <c r="O102" s="1" t="n">
        <v>220.617280706056</v>
      </c>
      <c r="P102" s="1" t="n">
        <v>7.68894336847263</v>
      </c>
      <c r="Q102" s="1" t="n">
        <v>3.75105074773204</v>
      </c>
      <c r="R102" s="1" t="n">
        <v>7.98164452071587</v>
      </c>
      <c r="S102" s="1" t="n">
        <v>8.61626084824668</v>
      </c>
      <c r="T102" s="1" t="n">
        <v>2.82681245403311</v>
      </c>
      <c r="U102" s="1" t="n">
        <v>0</v>
      </c>
      <c r="V102" s="21" t="n">
        <v>1</v>
      </c>
      <c r="W102" s="21" t="n">
        <v>1</v>
      </c>
      <c r="X102" s="21" t="n">
        <v>1</v>
      </c>
      <c r="Y102" s="21" t="n">
        <v>1</v>
      </c>
      <c r="Z102" s="21" t="n">
        <v>1</v>
      </c>
      <c r="AA102" s="1" t="n">
        <v>0</v>
      </c>
    </row>
    <row r="103" customFormat="false" ht="15" hidden="false" customHeight="false" outlineLevel="0" collapsed="false">
      <c r="A103" s="16" t="n">
        <v>99</v>
      </c>
      <c r="B103" s="22" t="n">
        <v>1.1646</v>
      </c>
      <c r="C103" s="23" t="n">
        <v>1.3004</v>
      </c>
      <c r="D103" s="23" t="n">
        <v>1.2266</v>
      </c>
      <c r="E103" s="23" t="n">
        <v>1.803</v>
      </c>
      <c r="F103" s="23" t="n">
        <v>1.7584</v>
      </c>
      <c r="G103" s="24" t="n">
        <v>1.7734</v>
      </c>
      <c r="H103" s="22" t="n">
        <v>1.1136</v>
      </c>
      <c r="I103" s="23" t="n">
        <v>1.0432</v>
      </c>
      <c r="J103" s="23" t="n">
        <v>1.1838</v>
      </c>
      <c r="K103" s="23" t="n">
        <v>1.6318</v>
      </c>
      <c r="L103" s="23" t="n">
        <v>1.3672</v>
      </c>
      <c r="M103" s="25" t="n">
        <v>1.488</v>
      </c>
      <c r="N103" s="1" t="n">
        <v>1.8171927817803</v>
      </c>
      <c r="O103" s="1" t="n">
        <v>276.781939654682</v>
      </c>
      <c r="P103" s="1" t="n">
        <v>51.1148803223272</v>
      </c>
      <c r="Q103" s="1" t="n">
        <v>4.24102986535576</v>
      </c>
      <c r="R103" s="1" t="n">
        <v>5.25351265066424</v>
      </c>
      <c r="S103" s="1" t="n">
        <v>8.7784341175273</v>
      </c>
      <c r="T103" s="1" t="n">
        <v>0.479560043704966</v>
      </c>
      <c r="U103" s="1" t="n">
        <v>0</v>
      </c>
      <c r="V103" s="21" t="n">
        <v>1</v>
      </c>
      <c r="W103" s="21" t="n">
        <v>1</v>
      </c>
      <c r="X103" s="21" t="n">
        <v>1</v>
      </c>
      <c r="Y103" s="21" t="n">
        <v>1</v>
      </c>
      <c r="Z103" s="21" t="n">
        <v>1</v>
      </c>
      <c r="AA103" s="1" t="n">
        <v>0</v>
      </c>
    </row>
    <row r="104" customFormat="false" ht="15" hidden="false" customHeight="false" outlineLevel="0" collapsed="false">
      <c r="A104" s="16" t="n">
        <v>100</v>
      </c>
      <c r="B104" s="22" t="n">
        <v>0.78</v>
      </c>
      <c r="C104" s="23" t="n">
        <v>0.8582</v>
      </c>
      <c r="D104" s="23" t="n">
        <v>0.7828</v>
      </c>
      <c r="E104" s="23" t="n">
        <v>1.2918</v>
      </c>
      <c r="F104" s="23" t="n">
        <v>1.2404</v>
      </c>
      <c r="G104" s="24" t="n">
        <v>1.2438</v>
      </c>
      <c r="H104" s="22" t="n">
        <v>0.8344</v>
      </c>
      <c r="I104" s="23" t="n">
        <v>0.7684</v>
      </c>
      <c r="J104" s="23" t="n">
        <v>0.8898</v>
      </c>
      <c r="K104" s="23" t="n">
        <v>1.2356</v>
      </c>
      <c r="L104" s="23" t="n">
        <v>1.0498</v>
      </c>
      <c r="M104" s="25" t="n">
        <v>1.1276</v>
      </c>
      <c r="N104" s="1" t="n">
        <v>1.79210634507331</v>
      </c>
      <c r="O104" s="1" t="n">
        <v>242.989948956317</v>
      </c>
      <c r="P104" s="1" t="n">
        <v>3.98521629267799</v>
      </c>
      <c r="Q104" s="1" t="n">
        <v>2.56534961825176</v>
      </c>
      <c r="R104" s="1" t="n">
        <v>3.54860976832288</v>
      </c>
      <c r="S104" s="1" t="n">
        <v>8.8644592166796</v>
      </c>
      <c r="T104" s="1" t="n">
        <v>0.651341046517416</v>
      </c>
      <c r="U104" s="1" t="n">
        <v>0</v>
      </c>
      <c r="V104" s="21" t="n">
        <v>1</v>
      </c>
      <c r="W104" s="1" t="n">
        <v>0</v>
      </c>
      <c r="X104" s="1" t="n">
        <v>0</v>
      </c>
      <c r="Y104" s="21" t="n">
        <v>1</v>
      </c>
      <c r="Z104" s="21" t="n">
        <v>1</v>
      </c>
      <c r="AA104" s="1" t="n">
        <v>0</v>
      </c>
    </row>
    <row r="105" customFormat="false" ht="15" hidden="false" customHeight="false" outlineLevel="0" collapsed="false">
      <c r="A105" s="16" t="n">
        <v>101</v>
      </c>
      <c r="B105" s="22" t="n">
        <v>0.7798</v>
      </c>
      <c r="C105" s="23" t="n">
        <v>0.7948</v>
      </c>
      <c r="D105" s="23" t="n">
        <v>0.7636</v>
      </c>
      <c r="E105" s="23" t="n">
        <v>1.1086</v>
      </c>
      <c r="F105" s="23" t="n">
        <v>1.026</v>
      </c>
      <c r="G105" s="24" t="n">
        <v>1.0242</v>
      </c>
      <c r="H105" s="22" t="n">
        <v>0.7312</v>
      </c>
      <c r="I105" s="23" t="n">
        <v>0.696</v>
      </c>
      <c r="J105" s="23" t="n">
        <v>0.8338</v>
      </c>
      <c r="K105" s="23" t="n">
        <v>1.0652</v>
      </c>
      <c r="L105" s="23" t="n">
        <v>0.9298</v>
      </c>
      <c r="M105" s="25" t="n">
        <v>0.986</v>
      </c>
      <c r="N105" s="1" t="n">
        <v>2.96473500739342</v>
      </c>
      <c r="O105" s="1" t="n">
        <v>158.804763912028</v>
      </c>
      <c r="P105" s="1" t="n">
        <v>4.35074971396456</v>
      </c>
      <c r="Q105" s="1" t="n">
        <v>3.49095994165547</v>
      </c>
      <c r="R105" s="1" t="n">
        <v>2.59318733816411</v>
      </c>
      <c r="S105" s="1" t="n">
        <v>0.677141920418541</v>
      </c>
      <c r="T105" s="1" t="n">
        <v>0.844146476913074</v>
      </c>
      <c r="U105" s="1" t="n">
        <v>0</v>
      </c>
      <c r="V105" s="21" t="n">
        <v>1</v>
      </c>
      <c r="W105" s="21" t="n">
        <v>1</v>
      </c>
      <c r="X105" s="21" t="n">
        <v>1</v>
      </c>
      <c r="Y105" s="1" t="n">
        <v>0</v>
      </c>
      <c r="Z105" s="1" t="n">
        <v>0</v>
      </c>
      <c r="AA105" s="1" t="n">
        <v>0</v>
      </c>
    </row>
    <row r="106" customFormat="false" ht="15" hidden="false" customHeight="false" outlineLevel="0" collapsed="false">
      <c r="A106" s="16" t="n">
        <v>102</v>
      </c>
      <c r="B106" s="22" t="n">
        <v>1.0522</v>
      </c>
      <c r="C106" s="23" t="n">
        <v>1.0464</v>
      </c>
      <c r="D106" s="23" t="n">
        <v>1.0348</v>
      </c>
      <c r="E106" s="23" t="n">
        <v>1.4358</v>
      </c>
      <c r="F106" s="23" t="n">
        <v>1.3414</v>
      </c>
      <c r="G106" s="24" t="n">
        <v>1.3412</v>
      </c>
      <c r="H106" s="22" t="n">
        <v>0.9724</v>
      </c>
      <c r="I106" s="23" t="n">
        <v>0.9332</v>
      </c>
      <c r="J106" s="23" t="n">
        <v>1.0772</v>
      </c>
      <c r="K106" s="23" t="n">
        <v>1.3688</v>
      </c>
      <c r="L106" s="23" t="n">
        <v>1.2354</v>
      </c>
      <c r="M106" s="25" t="n">
        <v>1.3274</v>
      </c>
      <c r="N106" s="1" t="n">
        <v>2.10270475675991</v>
      </c>
      <c r="O106" s="1" t="n">
        <v>123.784277508996</v>
      </c>
      <c r="P106" s="1" t="n">
        <v>3.76818772823205</v>
      </c>
      <c r="Q106" s="1" t="n">
        <v>1.40632919437234</v>
      </c>
      <c r="R106" s="1" t="n">
        <v>1.61221801176279</v>
      </c>
      <c r="S106" s="1" t="n">
        <v>0.0433770002994578</v>
      </c>
      <c r="T106" s="1" t="n">
        <v>0.145842105123638</v>
      </c>
      <c r="U106" s="1" t="n">
        <v>0</v>
      </c>
      <c r="V106" s="21" t="n">
        <v>1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</row>
    <row r="107" customFormat="false" ht="15" hidden="false" customHeight="false" outlineLevel="0" collapsed="false">
      <c r="A107" s="16" t="n">
        <v>103</v>
      </c>
      <c r="B107" s="22" t="n">
        <v>0.942</v>
      </c>
      <c r="C107" s="23" t="n">
        <v>0.9784</v>
      </c>
      <c r="D107" s="23" t="n">
        <v>0.9662</v>
      </c>
      <c r="E107" s="23" t="n">
        <v>1.4028</v>
      </c>
      <c r="F107" s="23" t="n">
        <v>1.3264</v>
      </c>
      <c r="G107" s="24" t="n">
        <v>1.3398</v>
      </c>
      <c r="H107" s="22" t="n">
        <v>0.909</v>
      </c>
      <c r="I107" s="23" t="n">
        <v>0.8566</v>
      </c>
      <c r="J107" s="23" t="n">
        <v>1.0262</v>
      </c>
      <c r="K107" s="23" t="n">
        <v>1.2922</v>
      </c>
      <c r="L107" s="23" t="n">
        <v>1.1628</v>
      </c>
      <c r="M107" s="25" t="n">
        <v>1.2608</v>
      </c>
      <c r="N107" s="1" t="n">
        <v>2.4599622981723</v>
      </c>
      <c r="O107" s="1" t="n">
        <v>176.530212786951</v>
      </c>
      <c r="P107" s="1" t="n">
        <v>7.98533941591601</v>
      </c>
      <c r="Q107" s="1" t="n">
        <v>1.86483361621656</v>
      </c>
      <c r="R107" s="1" t="n">
        <v>2.1206553974965</v>
      </c>
      <c r="S107" s="1" t="n">
        <v>2.6565767727143</v>
      </c>
      <c r="T107" s="1" t="n">
        <v>0.288442058306359</v>
      </c>
      <c r="U107" s="1" t="n">
        <v>0</v>
      </c>
      <c r="V107" s="21" t="n">
        <v>1</v>
      </c>
      <c r="W107" s="21" t="n">
        <v>1</v>
      </c>
      <c r="X107" s="1" t="n">
        <v>0</v>
      </c>
      <c r="Y107" s="1" t="n">
        <v>0</v>
      </c>
      <c r="Z107" s="1" t="n">
        <v>0</v>
      </c>
      <c r="AA107" s="1" t="n">
        <v>0</v>
      </c>
    </row>
    <row r="108" customFormat="false" ht="15" hidden="false" customHeight="false" outlineLevel="0" collapsed="false">
      <c r="A108" s="16" t="n">
        <v>104</v>
      </c>
      <c r="B108" s="22" t="n">
        <v>0.7866</v>
      </c>
      <c r="C108" s="23" t="n">
        <v>0.7734</v>
      </c>
      <c r="D108" s="23" t="n">
        <v>0.7692</v>
      </c>
      <c r="E108" s="23" t="n">
        <v>1.1244</v>
      </c>
      <c r="F108" s="23" t="n">
        <v>1.0564</v>
      </c>
      <c r="G108" s="24" t="n">
        <v>1.0666</v>
      </c>
      <c r="H108" s="22" t="n">
        <v>0.7258</v>
      </c>
      <c r="I108" s="23" t="n">
        <v>0.6752</v>
      </c>
      <c r="J108" s="23" t="n">
        <v>0.8314</v>
      </c>
      <c r="K108" s="23" t="n">
        <v>1.0706</v>
      </c>
      <c r="L108" s="23" t="n">
        <v>0.9294</v>
      </c>
      <c r="M108" s="25" t="n">
        <v>1.0254</v>
      </c>
      <c r="N108" s="1" t="n">
        <v>4.50850721410734</v>
      </c>
      <c r="O108" s="1" t="n">
        <v>186.710168103877</v>
      </c>
      <c r="P108" s="1" t="n">
        <v>6.48041848709059</v>
      </c>
      <c r="Q108" s="1" t="n">
        <v>1.90638366247624</v>
      </c>
      <c r="R108" s="1" t="n">
        <v>2.90866636570695</v>
      </c>
      <c r="S108" s="1" t="n">
        <v>0.999482247200222</v>
      </c>
      <c r="T108" s="1" t="n">
        <v>0.606859842021654</v>
      </c>
      <c r="U108" s="21" t="n">
        <v>1</v>
      </c>
      <c r="V108" s="21" t="n">
        <v>1</v>
      </c>
      <c r="W108" s="21" t="n">
        <v>1</v>
      </c>
      <c r="X108" s="1" t="n">
        <v>0</v>
      </c>
      <c r="Y108" s="1" t="n">
        <v>0</v>
      </c>
      <c r="Z108" s="1" t="n">
        <v>0</v>
      </c>
      <c r="AA108" s="1" t="n">
        <v>0</v>
      </c>
    </row>
    <row r="109" customFormat="false" ht="15" hidden="false" customHeight="false" outlineLevel="0" collapsed="false">
      <c r="A109" s="16" t="n">
        <v>105</v>
      </c>
      <c r="B109" s="22" t="n">
        <v>1.0922</v>
      </c>
      <c r="C109" s="23" t="n">
        <v>1.0438</v>
      </c>
      <c r="D109" s="23" t="n">
        <v>1.0172</v>
      </c>
      <c r="E109" s="23" t="n">
        <v>1.4684</v>
      </c>
      <c r="F109" s="23" t="n">
        <v>1.3482</v>
      </c>
      <c r="G109" s="24" t="n">
        <v>1.333</v>
      </c>
      <c r="H109" s="22" t="n">
        <v>0.9156</v>
      </c>
      <c r="I109" s="23" t="n">
        <v>0.8806</v>
      </c>
      <c r="J109" s="23" t="n">
        <v>1.0288</v>
      </c>
      <c r="K109" s="23" t="n">
        <v>1.3632</v>
      </c>
      <c r="L109" s="23" t="n">
        <v>1.1888</v>
      </c>
      <c r="M109" s="25" t="n">
        <v>1.308</v>
      </c>
      <c r="N109" s="1" t="n">
        <v>3.70551641043996</v>
      </c>
      <c r="O109" s="1" t="n">
        <v>140.92876696984</v>
      </c>
      <c r="P109" s="1" t="n">
        <v>13.034805760388</v>
      </c>
      <c r="Q109" s="1" t="n">
        <v>1.66086274681237</v>
      </c>
      <c r="R109" s="1" t="n">
        <v>2.89105150853652</v>
      </c>
      <c r="S109" s="1" t="n">
        <v>0.0508842485460232</v>
      </c>
      <c r="T109" s="1" t="n">
        <v>0.305073261624319</v>
      </c>
      <c r="U109" s="21" t="n">
        <v>1</v>
      </c>
      <c r="V109" s="21" t="n">
        <v>1</v>
      </c>
      <c r="W109" s="21" t="n">
        <v>1</v>
      </c>
      <c r="X109" s="1" t="n">
        <v>0</v>
      </c>
      <c r="Y109" s="1" t="n">
        <v>0</v>
      </c>
      <c r="Z109" s="1" t="n">
        <v>0</v>
      </c>
      <c r="AA109" s="1" t="n">
        <v>0</v>
      </c>
    </row>
    <row r="110" customFormat="false" ht="15" hidden="false" customHeight="false" outlineLevel="0" collapsed="false">
      <c r="A110" s="16" t="n">
        <v>106</v>
      </c>
      <c r="B110" s="22" t="n">
        <v>1.2306</v>
      </c>
      <c r="C110" s="23" t="n">
        <v>1.2016</v>
      </c>
      <c r="D110" s="23" t="n">
        <v>1.1766</v>
      </c>
      <c r="E110" s="23" t="n">
        <v>1.6928</v>
      </c>
      <c r="F110" s="23" t="n">
        <v>1.5672</v>
      </c>
      <c r="G110" s="24" t="n">
        <v>1.5392</v>
      </c>
      <c r="H110" s="22" t="n">
        <v>1.0882</v>
      </c>
      <c r="I110" s="23" t="n">
        <v>1.037</v>
      </c>
      <c r="J110" s="23" t="n">
        <v>1.226</v>
      </c>
      <c r="K110" s="23" t="n">
        <v>1.5962</v>
      </c>
      <c r="L110" s="23" t="n">
        <v>1.4218</v>
      </c>
      <c r="M110" s="25" t="n">
        <v>1.5512</v>
      </c>
      <c r="N110" s="1" t="n">
        <v>3.01062282913379</v>
      </c>
      <c r="O110" s="1" t="n">
        <v>153.069403855929</v>
      </c>
      <c r="P110" s="1" t="n">
        <v>6.27420273363554</v>
      </c>
      <c r="Q110" s="1" t="n">
        <v>1.74145046189523</v>
      </c>
      <c r="R110" s="1" t="n">
        <v>3.07726792678284</v>
      </c>
      <c r="S110" s="1" t="n">
        <v>0.0201024651481517</v>
      </c>
      <c r="T110" s="1" t="n">
        <v>0.142943474220091</v>
      </c>
      <c r="U110" s="1" t="n">
        <v>0</v>
      </c>
      <c r="V110" s="21" t="n">
        <v>1</v>
      </c>
      <c r="W110" s="21" t="n">
        <v>1</v>
      </c>
      <c r="X110" s="1" t="n">
        <v>0</v>
      </c>
      <c r="Y110" s="1" t="n">
        <v>0</v>
      </c>
      <c r="Z110" s="1" t="n">
        <v>0</v>
      </c>
      <c r="AA110" s="1" t="n">
        <v>0</v>
      </c>
    </row>
    <row r="111" customFormat="false" ht="15" hidden="false" customHeight="false" outlineLevel="0" collapsed="false">
      <c r="A111" s="16" t="n">
        <v>107</v>
      </c>
      <c r="B111" s="22" t="n">
        <v>1.262</v>
      </c>
      <c r="C111" s="23" t="n">
        <v>1.1566</v>
      </c>
      <c r="D111" s="23" t="n">
        <v>1.1584</v>
      </c>
      <c r="E111" s="23" t="n">
        <v>1.6422</v>
      </c>
      <c r="F111" s="23" t="n">
        <v>1.5598</v>
      </c>
      <c r="G111" s="24" t="n">
        <v>1.5138</v>
      </c>
      <c r="H111" s="22" t="n">
        <v>1.0922</v>
      </c>
      <c r="I111" s="23" t="n">
        <v>1.0236</v>
      </c>
      <c r="J111" s="23" t="n">
        <v>1.2414</v>
      </c>
      <c r="K111" s="23" t="n">
        <v>1.578</v>
      </c>
      <c r="L111" s="23" t="n">
        <v>1.4116</v>
      </c>
      <c r="M111" s="25" t="n">
        <v>1.5432</v>
      </c>
      <c r="N111" s="1" t="n">
        <v>3.57157406597253</v>
      </c>
      <c r="O111" s="1" t="n">
        <v>133.906162518906</v>
      </c>
      <c r="P111" s="1" t="n">
        <v>4.05604389835381</v>
      </c>
      <c r="Q111" s="1" t="n">
        <v>0.839324525330201</v>
      </c>
      <c r="R111" s="1" t="n">
        <v>3.46414209467146</v>
      </c>
      <c r="S111" s="1" t="n">
        <v>0.0338547304474588</v>
      </c>
      <c r="T111" s="1" t="n">
        <v>0.517628588928013</v>
      </c>
      <c r="U111" s="21" t="n">
        <v>1</v>
      </c>
      <c r="V111" s="21" t="n">
        <v>1</v>
      </c>
      <c r="W111" s="21" t="n">
        <v>1</v>
      </c>
      <c r="X111" s="1" t="n">
        <v>0</v>
      </c>
      <c r="Y111" s="21" t="n">
        <v>1</v>
      </c>
      <c r="Z111" s="1" t="n">
        <v>0</v>
      </c>
      <c r="AA111" s="1" t="n">
        <v>0</v>
      </c>
    </row>
    <row r="112" customFormat="false" ht="15" hidden="false" customHeight="false" outlineLevel="0" collapsed="false">
      <c r="A112" s="16" t="n">
        <v>108</v>
      </c>
      <c r="B112" s="22" t="n">
        <v>1.0504</v>
      </c>
      <c r="C112" s="23" t="n">
        <v>0.9786</v>
      </c>
      <c r="D112" s="23" t="n">
        <v>1.01</v>
      </c>
      <c r="E112" s="23" t="n">
        <v>1.4482</v>
      </c>
      <c r="F112" s="23" t="n">
        <v>1.3928</v>
      </c>
      <c r="G112" s="24" t="n">
        <v>1.314</v>
      </c>
      <c r="H112" s="22" t="n">
        <v>0.9902</v>
      </c>
      <c r="I112" s="23" t="n">
        <v>0.9228</v>
      </c>
      <c r="J112" s="23" t="n">
        <v>1.1056</v>
      </c>
      <c r="K112" s="23" t="n">
        <v>1.4528</v>
      </c>
      <c r="L112" s="23" t="n">
        <v>1.3112</v>
      </c>
      <c r="M112" s="25" t="n">
        <v>1.4032</v>
      </c>
      <c r="N112" s="1" t="n">
        <v>3.44385639995068</v>
      </c>
      <c r="O112" s="1" t="n">
        <v>200.041392125993</v>
      </c>
      <c r="P112" s="1" t="n">
        <v>0.00262279632839745</v>
      </c>
      <c r="Q112" s="1" t="n">
        <v>2.15938519532103</v>
      </c>
      <c r="R112" s="1" t="n">
        <v>3.28232272720889</v>
      </c>
      <c r="S112" s="1" t="n">
        <v>0.0414545363766377</v>
      </c>
      <c r="T112" s="1" t="n">
        <v>0.266300421738163</v>
      </c>
      <c r="U112" s="21" t="n">
        <v>1</v>
      </c>
      <c r="V112" s="21" t="n">
        <v>1</v>
      </c>
      <c r="W112" s="1" t="n">
        <v>0</v>
      </c>
      <c r="X112" s="1" t="n">
        <v>0</v>
      </c>
      <c r="Y112" s="21" t="n">
        <v>1</v>
      </c>
      <c r="Z112" s="1" t="n">
        <v>0</v>
      </c>
      <c r="AA112" s="1" t="n">
        <v>0</v>
      </c>
    </row>
    <row r="113" customFormat="false" ht="15" hidden="false" customHeight="false" outlineLevel="0" collapsed="false">
      <c r="A113" s="16" t="n">
        <v>109</v>
      </c>
      <c r="B113" s="22" t="n">
        <v>0.9224</v>
      </c>
      <c r="C113" s="23" t="n">
        <v>0.8134</v>
      </c>
      <c r="D113" s="23" t="n">
        <v>0.8778</v>
      </c>
      <c r="E113" s="23" t="n">
        <v>1.231</v>
      </c>
      <c r="F113" s="23" t="n">
        <v>1.1572</v>
      </c>
      <c r="G113" s="24" t="n">
        <v>1.1034</v>
      </c>
      <c r="H113" s="22" t="n">
        <v>0.8744</v>
      </c>
      <c r="I113" s="23" t="n">
        <v>0.831</v>
      </c>
      <c r="J113" s="23" t="n">
        <v>0.988</v>
      </c>
      <c r="K113" s="23" t="n">
        <v>1.2744</v>
      </c>
      <c r="L113" s="23" t="n">
        <v>1.1438</v>
      </c>
      <c r="M113" s="25" t="n">
        <v>1.2274</v>
      </c>
      <c r="N113" s="1" t="n">
        <v>4.65684033865065</v>
      </c>
      <c r="O113" s="1" t="n">
        <v>154.78047130517</v>
      </c>
      <c r="P113" s="1" t="n">
        <v>2.52585302649855</v>
      </c>
      <c r="Q113" s="1" t="n">
        <v>2.28165746969423</v>
      </c>
      <c r="R113" s="1" t="n">
        <v>2.54151760671092</v>
      </c>
      <c r="S113" s="1" t="n">
        <v>0.254405720944668</v>
      </c>
      <c r="T113" s="1" t="n">
        <v>0.531638293291018</v>
      </c>
      <c r="U113" s="21" t="n">
        <v>1</v>
      </c>
      <c r="V113" s="21" t="n">
        <v>1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</row>
    <row r="114" customFormat="false" ht="15" hidden="false" customHeight="false" outlineLevel="0" collapsed="false">
      <c r="A114" s="16" t="n">
        <v>110</v>
      </c>
      <c r="B114" s="22" t="n">
        <v>0.786</v>
      </c>
      <c r="C114" s="23" t="n">
        <v>0.693</v>
      </c>
      <c r="D114" s="23" t="n">
        <v>0.7654</v>
      </c>
      <c r="E114" s="23" t="n">
        <v>1.0554</v>
      </c>
      <c r="F114" s="23" t="n">
        <v>1.0036</v>
      </c>
      <c r="G114" s="24" t="n">
        <v>0.9186</v>
      </c>
      <c r="H114" s="22" t="n">
        <v>0.7764</v>
      </c>
      <c r="I114" s="23" t="n">
        <v>0.72</v>
      </c>
      <c r="J114" s="23" t="n">
        <v>0.8526</v>
      </c>
      <c r="K114" s="23" t="n">
        <v>1.0188</v>
      </c>
      <c r="L114" s="23" t="n">
        <v>0.949</v>
      </c>
      <c r="M114" s="25" t="n">
        <v>1.0036</v>
      </c>
      <c r="N114" s="1" t="n">
        <v>3.49138710477201</v>
      </c>
      <c r="O114" s="1" t="n">
        <v>113.336903896988</v>
      </c>
      <c r="P114" s="1" t="n">
        <v>0.597170603784623</v>
      </c>
      <c r="Q114" s="1" t="n">
        <v>3.06165636490808</v>
      </c>
      <c r="R114" s="1" t="n">
        <v>2.71260128555096</v>
      </c>
      <c r="S114" s="1" t="n">
        <v>0.757160143727164</v>
      </c>
      <c r="T114" s="1" t="n">
        <v>0.305307862435441</v>
      </c>
      <c r="U114" s="21" t="n">
        <v>1</v>
      </c>
      <c r="V114" s="21" t="n">
        <v>1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0</v>
      </c>
    </row>
    <row r="115" customFormat="false" ht="15" hidden="false" customHeight="false" outlineLevel="0" collapsed="false">
      <c r="A115" s="16" t="n">
        <v>111</v>
      </c>
      <c r="B115" s="22" t="n">
        <v>0.8102</v>
      </c>
      <c r="C115" s="23" t="n">
        <v>0.8114</v>
      </c>
      <c r="D115" s="23" t="n">
        <v>0.833</v>
      </c>
      <c r="E115" s="23" t="n">
        <v>1.1404</v>
      </c>
      <c r="F115" s="23" t="n">
        <v>1.1002</v>
      </c>
      <c r="G115" s="24" t="n">
        <v>1.0732</v>
      </c>
      <c r="H115" s="22" t="n">
        <v>0.875</v>
      </c>
      <c r="I115" s="23" t="n">
        <v>0.8436</v>
      </c>
      <c r="J115" s="23" t="n">
        <v>0.9016</v>
      </c>
      <c r="K115" s="23" t="n">
        <v>1.1462</v>
      </c>
      <c r="L115" s="23" t="n">
        <v>1.0862</v>
      </c>
      <c r="M115" s="25" t="n">
        <v>1.1434</v>
      </c>
      <c r="N115" s="1" t="n">
        <v>0.766163072909345</v>
      </c>
      <c r="O115" s="1" t="n">
        <v>135.517082170494</v>
      </c>
      <c r="P115" s="1" t="n">
        <v>2.69216129551968</v>
      </c>
      <c r="Q115" s="1" t="n">
        <v>0.561195736343411</v>
      </c>
      <c r="R115" s="1" t="n">
        <v>0.570151286009035</v>
      </c>
      <c r="S115" s="1" t="n">
        <v>0.557796868259752</v>
      </c>
      <c r="T115" s="1" t="n">
        <v>0.159056632210345</v>
      </c>
      <c r="U115" s="1" t="n">
        <v>0</v>
      </c>
      <c r="V115" s="21" t="n">
        <v>1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</row>
    <row r="116" customFormat="false" ht="15" hidden="false" customHeight="false" outlineLevel="0" collapsed="false">
      <c r="A116" s="16" t="n">
        <v>112</v>
      </c>
      <c r="B116" s="22" t="n">
        <v>0.7974</v>
      </c>
      <c r="C116" s="23" t="n">
        <v>0.8368</v>
      </c>
      <c r="D116" s="23" t="n">
        <v>0.8106</v>
      </c>
      <c r="E116" s="23" t="n">
        <v>1.116</v>
      </c>
      <c r="F116" s="23" t="n">
        <v>1.0756</v>
      </c>
      <c r="G116" s="24" t="n">
        <v>1.096</v>
      </c>
      <c r="H116" s="22" t="n">
        <v>0.8478</v>
      </c>
      <c r="I116" s="23" t="n">
        <v>0.8332</v>
      </c>
      <c r="J116" s="23" t="n">
        <v>0.8508</v>
      </c>
      <c r="K116" s="23" t="n">
        <v>1.1084</v>
      </c>
      <c r="L116" s="23" t="n">
        <v>1.0464</v>
      </c>
      <c r="M116" s="25" t="n">
        <v>1.0958</v>
      </c>
      <c r="N116" s="1" t="n">
        <v>0.259642260269368</v>
      </c>
      <c r="O116" s="1" t="n">
        <v>126.176187593458</v>
      </c>
      <c r="P116" s="1" t="n">
        <v>0.129353388282648</v>
      </c>
      <c r="Q116" s="1" t="n">
        <v>0.639208564229213</v>
      </c>
      <c r="R116" s="1" t="n">
        <v>0.285173514635041</v>
      </c>
      <c r="S116" s="1" t="n">
        <v>0.795575079293598</v>
      </c>
      <c r="T116" s="1" t="n">
        <v>0.0408384169215542</v>
      </c>
      <c r="U116" s="1" t="n">
        <v>0</v>
      </c>
      <c r="V116" s="21" t="n">
        <v>1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n">
        <v>0</v>
      </c>
    </row>
    <row r="117" customFormat="false" ht="15" hidden="false" customHeight="false" outlineLevel="0" collapsed="false">
      <c r="A117" s="16" t="n">
        <v>113</v>
      </c>
      <c r="B117" s="22" t="n">
        <v>0.9766</v>
      </c>
      <c r="C117" s="23" t="n">
        <v>1.0028</v>
      </c>
      <c r="D117" s="23" t="n">
        <v>0.9738</v>
      </c>
      <c r="E117" s="23" t="n">
        <v>1.3194</v>
      </c>
      <c r="F117" s="23" t="n">
        <v>1.2344</v>
      </c>
      <c r="G117" s="24" t="n">
        <v>1.2652</v>
      </c>
      <c r="H117" s="22" t="n">
        <v>0.9946</v>
      </c>
      <c r="I117" s="23" t="n">
        <v>0.989</v>
      </c>
      <c r="J117" s="23" t="n">
        <v>1.0164</v>
      </c>
      <c r="K117" s="23" t="n">
        <v>1.3218</v>
      </c>
      <c r="L117" s="23" t="n">
        <v>1.225</v>
      </c>
      <c r="M117" s="25" t="n">
        <v>1.308</v>
      </c>
      <c r="N117" s="1" t="n">
        <v>0.72462187287347</v>
      </c>
      <c r="O117" s="1" t="n">
        <v>104.707874070333</v>
      </c>
      <c r="P117" s="1" t="n">
        <v>0.241312378066286</v>
      </c>
      <c r="Q117" s="1" t="n">
        <v>1.0938120279159</v>
      </c>
      <c r="R117" s="1" t="n">
        <v>0.316902434642118</v>
      </c>
      <c r="S117" s="1" t="n">
        <v>0.00427961671619593</v>
      </c>
      <c r="T117" s="1" t="n">
        <v>0.0118004241417516</v>
      </c>
      <c r="U117" s="1" t="n">
        <v>0</v>
      </c>
      <c r="V117" s="21" t="n">
        <v>1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</row>
    <row r="118" customFormat="false" ht="15" hidden="false" customHeight="false" outlineLevel="0" collapsed="false">
      <c r="A118" s="16" t="n">
        <v>114</v>
      </c>
      <c r="B118" s="22" t="n">
        <v>0.8392</v>
      </c>
      <c r="C118" s="23" t="n">
        <v>0.8762</v>
      </c>
      <c r="D118" s="23" t="n">
        <v>0.8362</v>
      </c>
      <c r="E118" s="23" t="n">
        <v>1.119</v>
      </c>
      <c r="F118" s="23" t="n">
        <v>1.1254</v>
      </c>
      <c r="G118" s="24" t="n">
        <v>1.1176</v>
      </c>
      <c r="H118" s="22" t="n">
        <v>0.861</v>
      </c>
      <c r="I118" s="23" t="n">
        <v>0.8394</v>
      </c>
      <c r="J118" s="23" t="n">
        <v>0.8682</v>
      </c>
      <c r="K118" s="23" t="n">
        <v>1.105</v>
      </c>
      <c r="L118" s="23" t="n">
        <v>1.0386</v>
      </c>
      <c r="M118" s="25" t="n">
        <v>1.0986</v>
      </c>
      <c r="N118" s="1" t="n">
        <v>0.134980459072524</v>
      </c>
      <c r="O118" s="1" t="n">
        <v>161.418322441429</v>
      </c>
      <c r="P118" s="1" t="n">
        <v>0.77458887823641</v>
      </c>
      <c r="Q118" s="1" t="n">
        <v>0.360939840916403</v>
      </c>
      <c r="R118" s="1" t="n">
        <v>1.3176038395797</v>
      </c>
      <c r="S118" s="1" t="n">
        <v>1.37169394773634</v>
      </c>
      <c r="T118" s="1" t="n">
        <v>0.0158936785906766</v>
      </c>
      <c r="U118" s="1" t="n">
        <v>0</v>
      </c>
      <c r="V118" s="21" t="n">
        <v>1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0</v>
      </c>
    </row>
    <row r="119" customFormat="false" ht="15" hidden="false" customHeight="false" outlineLevel="0" collapsed="false">
      <c r="A119" s="16" t="n">
        <v>115</v>
      </c>
      <c r="B119" s="22" t="n">
        <v>0.7</v>
      </c>
      <c r="C119" s="23" t="n">
        <v>0.6942</v>
      </c>
      <c r="D119" s="23" t="n">
        <v>0.6416</v>
      </c>
      <c r="E119" s="23" t="n">
        <v>0.885</v>
      </c>
      <c r="F119" s="23" t="n">
        <v>0.8524</v>
      </c>
      <c r="G119" s="24" t="n">
        <v>0.8808</v>
      </c>
      <c r="H119" s="22" t="n">
        <v>0.6338</v>
      </c>
      <c r="I119" s="23" t="n">
        <v>0.6304</v>
      </c>
      <c r="J119" s="23" t="n">
        <v>0.6634</v>
      </c>
      <c r="K119" s="23" t="n">
        <v>0.8336</v>
      </c>
      <c r="L119" s="23" t="n">
        <v>0.7892</v>
      </c>
      <c r="M119" s="25" t="n">
        <v>0.8056</v>
      </c>
      <c r="N119" s="1" t="n">
        <v>0.910150084478518</v>
      </c>
      <c r="O119" s="1" t="n">
        <v>181.207508239357</v>
      </c>
      <c r="P119" s="1" t="n">
        <v>13.714861112398</v>
      </c>
      <c r="Q119" s="1" t="n">
        <v>0.676118374923624</v>
      </c>
      <c r="R119" s="1" t="n">
        <v>0.743392298402235</v>
      </c>
      <c r="S119" s="1" t="n">
        <v>1.02834585839092</v>
      </c>
      <c r="T119" s="1" t="n">
        <v>1.71633755571431</v>
      </c>
      <c r="U119" s="1" t="n">
        <v>0</v>
      </c>
      <c r="V119" s="21" t="n">
        <v>1</v>
      </c>
      <c r="W119" s="21" t="n">
        <v>1</v>
      </c>
      <c r="X119" s="1" t="n">
        <v>0</v>
      </c>
      <c r="Y119" s="1" t="n">
        <v>0</v>
      </c>
      <c r="Z119" s="1" t="n">
        <v>0</v>
      </c>
      <c r="AA119" s="1" t="n">
        <v>0</v>
      </c>
    </row>
    <row r="120" customFormat="false" ht="15" hidden="false" customHeight="false" outlineLevel="0" collapsed="false">
      <c r="A120" s="16" t="n">
        <v>116</v>
      </c>
      <c r="B120" s="22" t="n">
        <v>0.8428</v>
      </c>
      <c r="C120" s="23" t="n">
        <v>0.8486</v>
      </c>
      <c r="D120" s="23" t="n">
        <v>0.77</v>
      </c>
      <c r="E120" s="23" t="n">
        <v>1.058</v>
      </c>
      <c r="F120" s="23" t="n">
        <v>0.9944</v>
      </c>
      <c r="G120" s="24" t="n">
        <v>1.0358</v>
      </c>
      <c r="H120" s="22" t="n">
        <v>0.7496</v>
      </c>
      <c r="I120" s="23" t="n">
        <v>0.7296</v>
      </c>
      <c r="J120" s="23" t="n">
        <v>0.778</v>
      </c>
      <c r="K120" s="23" t="n">
        <v>1.0016</v>
      </c>
      <c r="L120" s="23" t="n">
        <v>0.9324</v>
      </c>
      <c r="M120" s="25" t="n">
        <v>0.9552</v>
      </c>
      <c r="N120" s="1" t="n">
        <v>1.49134838307852</v>
      </c>
      <c r="O120" s="1" t="n">
        <v>133.008217651078</v>
      </c>
      <c r="P120" s="1" t="n">
        <v>13.6460215320925</v>
      </c>
      <c r="Q120" s="1" t="n">
        <v>0.988928414942028</v>
      </c>
      <c r="R120" s="1" t="n">
        <v>0.783384732124756</v>
      </c>
      <c r="S120" s="1" t="n">
        <v>0.00226971690657247</v>
      </c>
      <c r="T120" s="1" t="n">
        <v>1.56683325806779</v>
      </c>
      <c r="U120" s="1" t="n">
        <v>0</v>
      </c>
      <c r="V120" s="21" t="n">
        <v>1</v>
      </c>
      <c r="W120" s="21" t="n">
        <v>1</v>
      </c>
      <c r="X120" s="1" t="n">
        <v>0</v>
      </c>
      <c r="Y120" s="1" t="n">
        <v>0</v>
      </c>
      <c r="Z120" s="1" t="n">
        <v>0</v>
      </c>
      <c r="AA120" s="1" t="n">
        <v>0</v>
      </c>
    </row>
    <row r="121" customFormat="false" ht="15" hidden="false" customHeight="false" outlineLevel="0" collapsed="false">
      <c r="A121" s="16" t="n">
        <v>117</v>
      </c>
      <c r="B121" s="22" t="n">
        <v>0.767</v>
      </c>
      <c r="C121" s="23" t="n">
        <v>0.7718</v>
      </c>
      <c r="D121" s="23" t="n">
        <v>0.7116</v>
      </c>
      <c r="E121" s="23" t="n">
        <v>0.9596</v>
      </c>
      <c r="F121" s="23" t="n">
        <v>0.898</v>
      </c>
      <c r="G121" s="24" t="n">
        <v>0.9774</v>
      </c>
      <c r="H121" s="22" t="n">
        <v>0.6924</v>
      </c>
      <c r="I121" s="23" t="n">
        <v>0.6952</v>
      </c>
      <c r="J121" s="23" t="n">
        <v>0.7084</v>
      </c>
      <c r="K121" s="23" t="n">
        <v>0.9188</v>
      </c>
      <c r="L121" s="23" t="n">
        <v>0.8532</v>
      </c>
      <c r="M121" s="25" t="n">
        <v>0.87</v>
      </c>
      <c r="N121" s="1" t="n">
        <v>1.03474646970445</v>
      </c>
      <c r="O121" s="1" t="n">
        <v>122.012240775988</v>
      </c>
      <c r="P121" s="1" t="n">
        <v>11.5198034450568</v>
      </c>
      <c r="Q121" s="1" t="n">
        <v>1.84928115031201</v>
      </c>
      <c r="R121" s="1" t="n">
        <v>0.00838451156211191</v>
      </c>
      <c r="S121" s="1" t="n">
        <v>0.142219795617617</v>
      </c>
      <c r="T121" s="1" t="n">
        <v>1.79182662846061</v>
      </c>
      <c r="U121" s="1" t="n">
        <v>0</v>
      </c>
      <c r="V121" s="21" t="n">
        <v>1</v>
      </c>
      <c r="W121" s="21" t="n">
        <v>1</v>
      </c>
      <c r="X121" s="1" t="n">
        <v>0</v>
      </c>
      <c r="Y121" s="1" t="n">
        <v>0</v>
      </c>
      <c r="Z121" s="1" t="n">
        <v>0</v>
      </c>
      <c r="AA121" s="1" t="n">
        <v>0</v>
      </c>
    </row>
    <row r="122" customFormat="false" ht="15" hidden="false" customHeight="false" outlineLevel="0" collapsed="false">
      <c r="A122" s="16" t="n">
        <v>118</v>
      </c>
      <c r="B122" s="22" t="n">
        <v>0.6368</v>
      </c>
      <c r="C122" s="23" t="n">
        <v>0.6438</v>
      </c>
      <c r="D122" s="23" t="n">
        <v>0.5994</v>
      </c>
      <c r="E122" s="23" t="n">
        <v>0.7992</v>
      </c>
      <c r="F122" s="23" t="n">
        <v>0.7192</v>
      </c>
      <c r="G122" s="24" t="n">
        <v>0.7864</v>
      </c>
      <c r="H122" s="22" t="n">
        <v>0.6068</v>
      </c>
      <c r="I122" s="23" t="n">
        <v>0.5858</v>
      </c>
      <c r="J122" s="23" t="n">
        <v>0.6158</v>
      </c>
      <c r="K122" s="23" t="n">
        <v>0.7606</v>
      </c>
      <c r="L122" s="23" t="n">
        <v>0.705</v>
      </c>
      <c r="M122" s="25" t="n">
        <v>0.713</v>
      </c>
      <c r="N122" s="1" t="n">
        <v>2.527042632475</v>
      </c>
      <c r="O122" s="1" t="n">
        <v>94.0546983820854</v>
      </c>
      <c r="P122" s="1" t="n">
        <v>5.82235675083631</v>
      </c>
      <c r="Q122" s="1" t="n">
        <v>1.77377763491536</v>
      </c>
      <c r="R122" s="1" t="n">
        <v>0.0281676726549498</v>
      </c>
      <c r="S122" s="1" t="n">
        <v>0.443640844315648</v>
      </c>
      <c r="T122" s="1" t="n">
        <v>2.0230008214581</v>
      </c>
      <c r="U122" s="1" t="n">
        <v>0</v>
      </c>
      <c r="V122" s="21" t="n">
        <v>1</v>
      </c>
      <c r="W122" s="21" t="n">
        <v>1</v>
      </c>
      <c r="X122" s="1" t="n">
        <v>0</v>
      </c>
      <c r="Y122" s="1" t="n">
        <v>0</v>
      </c>
      <c r="Z122" s="1" t="n">
        <v>0</v>
      </c>
      <c r="AA122" s="1" t="n">
        <v>0</v>
      </c>
    </row>
    <row r="123" customFormat="false" ht="15" hidden="false" customHeight="false" outlineLevel="0" collapsed="false">
      <c r="A123" s="16" t="n">
        <v>119</v>
      </c>
      <c r="B123" s="22" t="n">
        <v>0.6366</v>
      </c>
      <c r="C123" s="23" t="n">
        <v>0.6828</v>
      </c>
      <c r="D123" s="23" t="n">
        <v>0.6702</v>
      </c>
      <c r="E123" s="23" t="n">
        <v>0.8178</v>
      </c>
      <c r="F123" s="23" t="n">
        <v>0.7858</v>
      </c>
      <c r="G123" s="24" t="n">
        <v>0.8092</v>
      </c>
      <c r="H123" s="22" t="n">
        <v>0.6616</v>
      </c>
      <c r="I123" s="23" t="n">
        <v>0.6312</v>
      </c>
      <c r="J123" s="23" t="n">
        <v>0.6482</v>
      </c>
      <c r="K123" s="23" t="n">
        <v>0.8526</v>
      </c>
      <c r="L123" s="23" t="n">
        <v>0.8022</v>
      </c>
      <c r="M123" s="25" t="n">
        <v>0.8094</v>
      </c>
      <c r="N123" s="1" t="n">
        <v>0.321806685571681</v>
      </c>
      <c r="O123" s="1" t="n">
        <v>86.5680590269526</v>
      </c>
      <c r="P123" s="1" t="n">
        <v>0.00075774709417612</v>
      </c>
      <c r="Q123" s="1" t="n">
        <v>0.749709562497506</v>
      </c>
      <c r="R123" s="1" t="n">
        <v>0.766596497739331</v>
      </c>
      <c r="S123" s="1" t="n">
        <v>0.966514150733239</v>
      </c>
      <c r="T123" s="1" t="n">
        <v>0.27249126754483</v>
      </c>
      <c r="U123" s="1" t="n">
        <v>0</v>
      </c>
      <c r="V123" s="21" t="n">
        <v>1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</row>
    <row r="124" customFormat="false" ht="15" hidden="false" customHeight="false" outlineLevel="0" collapsed="false">
      <c r="A124" s="16" t="n">
        <v>120</v>
      </c>
      <c r="B124" s="22" t="n">
        <v>0.7214</v>
      </c>
      <c r="C124" s="23" t="n">
        <v>0.7516</v>
      </c>
      <c r="D124" s="23" t="n">
        <v>0.7782</v>
      </c>
      <c r="E124" s="23" t="n">
        <v>0.8916</v>
      </c>
      <c r="F124" s="23" t="n">
        <v>0.8632</v>
      </c>
      <c r="G124" s="24" t="n">
        <v>0.9176</v>
      </c>
      <c r="H124" s="22" t="n">
        <v>0.7732</v>
      </c>
      <c r="I124" s="23" t="n">
        <v>0.7884</v>
      </c>
      <c r="J124" s="23" t="n">
        <v>0.7942</v>
      </c>
      <c r="K124" s="23" t="n">
        <v>1.0026</v>
      </c>
      <c r="L124" s="23" t="n">
        <v>0.9352</v>
      </c>
      <c r="M124" s="25" t="n">
        <v>0.9616</v>
      </c>
      <c r="N124" s="1" t="n">
        <v>0.466278017891244</v>
      </c>
      <c r="O124" s="1" t="n">
        <v>44.9812814585152</v>
      </c>
      <c r="P124" s="1" t="n">
        <v>5.31356842976099</v>
      </c>
      <c r="Q124" s="1" t="n">
        <v>0.746398942298087</v>
      </c>
      <c r="R124" s="1" t="n">
        <v>0.383331915847748</v>
      </c>
      <c r="S124" s="1" t="n">
        <v>0.723969165822819</v>
      </c>
      <c r="T124" s="1" t="n">
        <v>0.0386896247785707</v>
      </c>
      <c r="U124" s="1" t="n">
        <v>0</v>
      </c>
      <c r="V124" s="21" t="n">
        <v>1</v>
      </c>
      <c r="W124" s="21" t="n">
        <v>1</v>
      </c>
      <c r="X124" s="1" t="n">
        <v>0</v>
      </c>
      <c r="Y124" s="1" t="n">
        <v>0</v>
      </c>
      <c r="Z124" s="1" t="n">
        <v>0</v>
      </c>
      <c r="AA124" s="1" t="n">
        <v>0</v>
      </c>
    </row>
    <row r="125" customFormat="false" ht="15" hidden="false" customHeight="false" outlineLevel="0" collapsed="false">
      <c r="A125" s="16" t="n">
        <v>121</v>
      </c>
      <c r="B125" s="22" t="n">
        <v>1.134</v>
      </c>
      <c r="C125" s="23" t="n">
        <v>1.1508</v>
      </c>
      <c r="D125" s="23" t="n">
        <v>1.1574</v>
      </c>
      <c r="E125" s="23" t="n">
        <v>1.1382</v>
      </c>
      <c r="F125" s="23" t="n">
        <v>1.148</v>
      </c>
      <c r="G125" s="24" t="n">
        <v>1.2296</v>
      </c>
      <c r="H125" s="22" t="n">
        <v>1.1244</v>
      </c>
      <c r="I125" s="23" t="n">
        <v>1.3168</v>
      </c>
      <c r="J125" s="23" t="n">
        <v>1.3062</v>
      </c>
      <c r="K125" s="23" t="n">
        <v>1.6004</v>
      </c>
      <c r="L125" s="23" t="n">
        <v>1.6328</v>
      </c>
      <c r="M125" s="25" t="n">
        <v>1.6126</v>
      </c>
      <c r="N125" s="1" t="n">
        <v>0.476853700861175</v>
      </c>
      <c r="O125" s="1" t="n">
        <v>8.09368895855001</v>
      </c>
      <c r="P125" s="1" t="n">
        <v>15.7555309777533</v>
      </c>
      <c r="Q125" s="1" t="n">
        <v>0.125179997701965</v>
      </c>
      <c r="R125" s="1" t="n">
        <v>0.175937493555217</v>
      </c>
      <c r="S125" s="1" t="n">
        <v>6.18827379566971</v>
      </c>
      <c r="T125" s="1" t="n">
        <v>0.256377537041002</v>
      </c>
      <c r="U125" s="1" t="n">
        <v>0</v>
      </c>
      <c r="V125" s="21" t="n">
        <v>1</v>
      </c>
      <c r="W125" s="21" t="n">
        <v>1</v>
      </c>
      <c r="X125" s="1" t="n">
        <v>0</v>
      </c>
      <c r="Y125" s="1" t="n">
        <v>0</v>
      </c>
      <c r="Z125" s="21" t="n">
        <v>1</v>
      </c>
      <c r="AA125" s="1" t="n">
        <v>0</v>
      </c>
    </row>
    <row r="126" customFormat="false" ht="15" hidden="false" customHeight="false" outlineLevel="0" collapsed="false">
      <c r="A126" s="16" t="n">
        <v>122</v>
      </c>
      <c r="B126" s="22" t="n">
        <v>1.2082</v>
      </c>
      <c r="C126" s="23" t="n">
        <v>1.2776</v>
      </c>
      <c r="D126" s="23" t="n">
        <v>1.3282</v>
      </c>
      <c r="E126" s="23" t="n">
        <v>1.4834</v>
      </c>
      <c r="F126" s="23" t="n">
        <v>1.4494</v>
      </c>
      <c r="G126" s="24" t="n">
        <v>1.5568</v>
      </c>
      <c r="H126" s="22" t="n">
        <v>1.1522</v>
      </c>
      <c r="I126" s="23" t="n">
        <v>1.3012</v>
      </c>
      <c r="J126" s="23" t="n">
        <v>1.4404</v>
      </c>
      <c r="K126" s="23" t="n">
        <v>1.9362</v>
      </c>
      <c r="L126" s="23" t="n">
        <v>1.9578</v>
      </c>
      <c r="M126" s="25" t="n">
        <v>2.0286</v>
      </c>
      <c r="N126" s="1" t="n">
        <v>1.23165885902637</v>
      </c>
      <c r="O126" s="1" t="n">
        <v>35.5113027331322</v>
      </c>
      <c r="P126" s="1" t="n">
        <v>11.1118861187986</v>
      </c>
      <c r="Q126" s="1" t="n">
        <v>0.272292997187053</v>
      </c>
      <c r="R126" s="1" t="n">
        <v>0.136016373952563</v>
      </c>
      <c r="S126" s="1" t="n">
        <v>8.89096147446368</v>
      </c>
      <c r="T126" s="1" t="n">
        <v>0.0934947487424367</v>
      </c>
      <c r="U126" s="1" t="n">
        <v>0</v>
      </c>
      <c r="V126" s="21" t="n">
        <v>1</v>
      </c>
      <c r="W126" s="21" t="n">
        <v>1</v>
      </c>
      <c r="X126" s="1" t="n">
        <v>0</v>
      </c>
      <c r="Y126" s="1" t="n">
        <v>0</v>
      </c>
      <c r="Z126" s="21" t="n">
        <v>1</v>
      </c>
      <c r="AA126" s="1" t="n">
        <v>0</v>
      </c>
    </row>
    <row r="127" customFormat="false" ht="15" hidden="false" customHeight="false" outlineLevel="0" collapsed="false">
      <c r="A127" s="16" t="n">
        <v>123</v>
      </c>
      <c r="B127" s="22" t="n">
        <v>1.0398</v>
      </c>
      <c r="C127" s="23" t="n">
        <v>1.111</v>
      </c>
      <c r="D127" s="23" t="n">
        <v>1.0794</v>
      </c>
      <c r="E127" s="23" t="n">
        <v>1.2008</v>
      </c>
      <c r="F127" s="23" t="n">
        <v>1.1342</v>
      </c>
      <c r="G127" s="24" t="n">
        <v>1.2204</v>
      </c>
      <c r="H127" s="22" t="n">
        <v>1.0426</v>
      </c>
      <c r="I127" s="23" t="n">
        <v>1.039</v>
      </c>
      <c r="J127" s="23" t="n">
        <v>1.1908</v>
      </c>
      <c r="K127" s="23" t="n">
        <v>1.562</v>
      </c>
      <c r="L127" s="23" t="n">
        <v>1.5082</v>
      </c>
      <c r="M127" s="25" t="n">
        <v>1.5774</v>
      </c>
      <c r="N127" s="1" t="n">
        <v>0.772956530262361</v>
      </c>
      <c r="O127" s="1" t="n">
        <v>34.8160585231883</v>
      </c>
      <c r="P127" s="1" t="n">
        <v>15.4956517257631</v>
      </c>
      <c r="Q127" s="1" t="n">
        <v>0.360826204616751</v>
      </c>
      <c r="R127" s="1" t="n">
        <v>0.255472520655211</v>
      </c>
      <c r="S127" s="1" t="n">
        <v>13.2756565760436</v>
      </c>
      <c r="T127" s="1" t="n">
        <v>0.364600464750459</v>
      </c>
      <c r="U127" s="1" t="n">
        <v>0</v>
      </c>
      <c r="V127" s="21" t="n">
        <v>1</v>
      </c>
      <c r="W127" s="21" t="n">
        <v>1</v>
      </c>
      <c r="X127" s="1" t="n">
        <v>0</v>
      </c>
      <c r="Y127" s="1" t="n">
        <v>0</v>
      </c>
      <c r="Z127" s="21" t="n">
        <v>1</v>
      </c>
      <c r="AA127" s="1" t="n">
        <v>0</v>
      </c>
    </row>
    <row r="128" customFormat="false" ht="15" hidden="false" customHeight="false" outlineLevel="0" collapsed="false">
      <c r="A128" s="16" t="n">
        <v>124</v>
      </c>
      <c r="B128" s="22" t="n">
        <v>1.0618</v>
      </c>
      <c r="C128" s="23" t="n">
        <v>1.0932</v>
      </c>
      <c r="D128" s="23" t="n">
        <v>1.0864</v>
      </c>
      <c r="E128" s="23" t="n">
        <v>1.339</v>
      </c>
      <c r="F128" s="23" t="n">
        <v>1.3084</v>
      </c>
      <c r="G128" s="24" t="n">
        <v>1.3994</v>
      </c>
      <c r="H128" s="22" t="n">
        <v>1.1314</v>
      </c>
      <c r="I128" s="23" t="n">
        <v>1.044</v>
      </c>
      <c r="J128" s="23" t="n">
        <v>1.1404</v>
      </c>
      <c r="K128" s="23" t="n">
        <v>1.4378</v>
      </c>
      <c r="L128" s="23" t="n">
        <v>1.394</v>
      </c>
      <c r="M128" s="25" t="n">
        <v>1.661</v>
      </c>
      <c r="N128" s="1" t="n">
        <v>3.46584488957371</v>
      </c>
      <c r="O128" s="1" t="n">
        <v>85.6724803210371</v>
      </c>
      <c r="P128" s="1" t="n">
        <v>5.90382312957197</v>
      </c>
      <c r="Q128" s="1" t="n">
        <v>1.47016828815922</v>
      </c>
      <c r="R128" s="1" t="n">
        <v>1.27579149673481</v>
      </c>
      <c r="S128" s="1" t="n">
        <v>3.01030273382164</v>
      </c>
      <c r="T128" s="1" t="n">
        <v>0.526230333027163</v>
      </c>
      <c r="U128" s="21" t="n">
        <v>1</v>
      </c>
      <c r="V128" s="21" t="n">
        <v>1</v>
      </c>
      <c r="W128" s="21" t="n">
        <v>1</v>
      </c>
      <c r="X128" s="1" t="n">
        <v>0</v>
      </c>
      <c r="Y128" s="1" t="n">
        <v>0</v>
      </c>
      <c r="Z128" s="1" t="n">
        <v>0</v>
      </c>
      <c r="AA128" s="1" t="n">
        <v>0</v>
      </c>
    </row>
    <row r="129" customFormat="false" ht="15" hidden="false" customHeight="false" outlineLevel="0" collapsed="false">
      <c r="A129" s="16" t="n">
        <v>125</v>
      </c>
      <c r="B129" s="22" t="n">
        <v>0.7868</v>
      </c>
      <c r="C129" s="23" t="n">
        <v>0.8142</v>
      </c>
      <c r="D129" s="23" t="n">
        <v>0.7872</v>
      </c>
      <c r="E129" s="23" t="n">
        <v>0.981</v>
      </c>
      <c r="F129" s="23" t="n">
        <v>0.9384</v>
      </c>
      <c r="G129" s="24" t="n">
        <v>0.9278</v>
      </c>
      <c r="H129" s="22" t="n">
        <v>0.8854</v>
      </c>
      <c r="I129" s="23" t="n">
        <v>0.8356</v>
      </c>
      <c r="J129" s="23" t="n">
        <v>0.919</v>
      </c>
      <c r="K129" s="23" t="n">
        <v>1.1298</v>
      </c>
      <c r="L129" s="23" t="n">
        <v>1.0354</v>
      </c>
      <c r="M129" s="25" t="n">
        <v>1.142</v>
      </c>
      <c r="N129" s="1" t="n">
        <v>1.38708306123401</v>
      </c>
      <c r="O129" s="1" t="n">
        <v>72.274501759101</v>
      </c>
      <c r="P129" s="1" t="n">
        <v>28.8715451935582</v>
      </c>
      <c r="Q129" s="1" t="n">
        <v>0.579139015108672</v>
      </c>
      <c r="R129" s="1" t="n">
        <v>2.22707499227857</v>
      </c>
      <c r="S129" s="1" t="n">
        <v>2.47010554603884</v>
      </c>
      <c r="T129" s="1" t="n">
        <v>0.0492411420992143</v>
      </c>
      <c r="U129" s="1" t="n">
        <v>0</v>
      </c>
      <c r="V129" s="21" t="n">
        <v>1</v>
      </c>
      <c r="W129" s="21" t="n">
        <v>1</v>
      </c>
      <c r="X129" s="1" t="n">
        <v>0</v>
      </c>
      <c r="Y129" s="1" t="n">
        <v>0</v>
      </c>
      <c r="Z129" s="1" t="n">
        <v>0</v>
      </c>
      <c r="AA129" s="1" t="n">
        <v>0</v>
      </c>
    </row>
    <row r="130" customFormat="false" ht="15" hidden="false" customHeight="false" outlineLevel="0" collapsed="false">
      <c r="A130" s="16" t="n">
        <v>126</v>
      </c>
      <c r="B130" s="22" t="n">
        <v>0.5586</v>
      </c>
      <c r="C130" s="23" t="n">
        <v>0.5812</v>
      </c>
      <c r="D130" s="23" t="n">
        <v>0.5888</v>
      </c>
      <c r="E130" s="23" t="n">
        <v>0.6916</v>
      </c>
      <c r="F130" s="23" t="n">
        <v>0.6714</v>
      </c>
      <c r="G130" s="24" t="n">
        <v>0.6592</v>
      </c>
      <c r="H130" s="22" t="n">
        <v>0.6142</v>
      </c>
      <c r="I130" s="23" t="n">
        <v>0.5968</v>
      </c>
      <c r="J130" s="23" t="n">
        <v>0.6492</v>
      </c>
      <c r="K130" s="23" t="n">
        <v>0.7902</v>
      </c>
      <c r="L130" s="23" t="n">
        <v>0.7278</v>
      </c>
      <c r="M130" s="25" t="n">
        <v>0.78</v>
      </c>
      <c r="N130" s="1" t="n">
        <v>1.45354544333455</v>
      </c>
      <c r="O130" s="1" t="n">
        <v>94.2420168067223</v>
      </c>
      <c r="P130" s="1" t="n">
        <v>29.2399556048834</v>
      </c>
      <c r="Q130" s="1" t="n">
        <v>1.73789968817731</v>
      </c>
      <c r="R130" s="1" t="n">
        <v>1.70978278103701</v>
      </c>
      <c r="S130" s="1" t="n">
        <v>3.66323837711218</v>
      </c>
      <c r="T130" s="1" t="n">
        <v>0.0609340591580283</v>
      </c>
      <c r="U130" s="1" t="n">
        <v>0</v>
      </c>
      <c r="V130" s="21" t="n">
        <v>1</v>
      </c>
      <c r="W130" s="21" t="n">
        <v>1</v>
      </c>
      <c r="X130" s="1" t="n">
        <v>0</v>
      </c>
      <c r="Y130" s="1" t="n">
        <v>0</v>
      </c>
      <c r="Z130" s="1" t="n">
        <v>0</v>
      </c>
      <c r="AA130" s="1" t="n">
        <v>0</v>
      </c>
    </row>
    <row r="131" customFormat="false" ht="15" hidden="false" customHeight="false" outlineLevel="0" collapsed="false">
      <c r="A131" s="16" t="n">
        <v>127</v>
      </c>
      <c r="B131" s="22" t="n">
        <v>0.5114</v>
      </c>
      <c r="C131" s="23" t="n">
        <v>0.5546</v>
      </c>
      <c r="D131" s="23" t="n">
        <v>0.5764</v>
      </c>
      <c r="E131" s="23" t="n">
        <v>0.6378</v>
      </c>
      <c r="F131" s="23" t="n">
        <v>0.6156</v>
      </c>
      <c r="G131" s="24" t="n">
        <v>0.6094</v>
      </c>
      <c r="H131" s="22" t="n">
        <v>0.5574</v>
      </c>
      <c r="I131" s="23" t="n">
        <v>0.5504</v>
      </c>
      <c r="J131" s="23" t="n">
        <v>0.5742</v>
      </c>
      <c r="K131" s="23" t="n">
        <v>0.7442</v>
      </c>
      <c r="L131" s="23" t="n">
        <v>0.6674</v>
      </c>
      <c r="M131" s="25" t="n">
        <v>0.7182</v>
      </c>
      <c r="N131" s="1" t="n">
        <v>1.08727971608415</v>
      </c>
      <c r="O131" s="1" t="n">
        <v>75.6721205896608</v>
      </c>
      <c r="P131" s="1" t="n">
        <v>15.9318886708224</v>
      </c>
      <c r="Q131" s="1" t="n">
        <v>3.12104726168319</v>
      </c>
      <c r="R131" s="1" t="n">
        <v>1.40345132653368</v>
      </c>
      <c r="S131" s="1" t="n">
        <v>8.76403054739229</v>
      </c>
      <c r="T131" s="1" t="n">
        <v>0.474948901249718</v>
      </c>
      <c r="U131" s="1" t="n">
        <v>0</v>
      </c>
      <c r="V131" s="21" t="n">
        <v>1</v>
      </c>
      <c r="W131" s="21" t="n">
        <v>1</v>
      </c>
      <c r="X131" s="1" t="n">
        <v>0</v>
      </c>
      <c r="Y131" s="1" t="n">
        <v>0</v>
      </c>
      <c r="Z131" s="21" t="n">
        <v>1</v>
      </c>
      <c r="AA131" s="1" t="n">
        <v>0</v>
      </c>
    </row>
    <row r="132" customFormat="false" ht="15" hidden="false" customHeight="false" outlineLevel="0" collapsed="false">
      <c r="A132" s="16" t="n">
        <v>128</v>
      </c>
      <c r="B132" s="22" t="n">
        <v>0.4676</v>
      </c>
      <c r="C132" s="23" t="n">
        <v>0.4816</v>
      </c>
      <c r="D132" s="23" t="n">
        <v>0.469</v>
      </c>
      <c r="E132" s="23" t="n">
        <v>0.5824</v>
      </c>
      <c r="F132" s="23" t="n">
        <v>0.5578</v>
      </c>
      <c r="G132" s="24" t="n">
        <v>0.5336</v>
      </c>
      <c r="H132" s="22" t="n">
        <v>0.472</v>
      </c>
      <c r="I132" s="23" t="n">
        <v>0.4778</v>
      </c>
      <c r="J132" s="23" t="n">
        <v>0.4936</v>
      </c>
      <c r="K132" s="23" t="n">
        <v>0.6268</v>
      </c>
      <c r="L132" s="23" t="n">
        <v>0.578</v>
      </c>
      <c r="M132" s="25" t="n">
        <v>0.5958</v>
      </c>
      <c r="N132" s="1" t="n">
        <v>0.74076085902188</v>
      </c>
      <c r="O132" s="1" t="n">
        <v>91.0634566512115</v>
      </c>
      <c r="P132" s="1" t="n">
        <v>5.60265388868406</v>
      </c>
      <c r="Q132" s="1" t="n">
        <v>2.34570392069379</v>
      </c>
      <c r="R132" s="1" t="n">
        <v>0.903292141152756</v>
      </c>
      <c r="S132" s="1" t="n">
        <v>2.50319126234308</v>
      </c>
      <c r="T132" s="1" t="n">
        <v>0.0541641608628624</v>
      </c>
      <c r="U132" s="1" t="n">
        <v>0</v>
      </c>
      <c r="V132" s="21" t="n">
        <v>1</v>
      </c>
      <c r="W132" s="21" t="n">
        <v>1</v>
      </c>
      <c r="X132" s="1" t="n">
        <v>0</v>
      </c>
      <c r="Y132" s="1" t="n">
        <v>0</v>
      </c>
      <c r="Z132" s="1" t="n">
        <v>0</v>
      </c>
      <c r="AA132" s="1" t="n">
        <v>0</v>
      </c>
    </row>
    <row r="133" customFormat="false" ht="15" hidden="false" customHeight="false" outlineLevel="0" collapsed="false">
      <c r="A133" s="16" t="n">
        <v>129</v>
      </c>
      <c r="B133" s="22" t="n">
        <v>0.5836</v>
      </c>
      <c r="C133" s="23" t="n">
        <v>0.6078</v>
      </c>
      <c r="D133" s="23" t="n">
        <v>0.5372</v>
      </c>
      <c r="E133" s="23" t="n">
        <v>0.7192</v>
      </c>
      <c r="F133" s="23" t="n">
        <v>0.677</v>
      </c>
      <c r="G133" s="24" t="n">
        <v>0.6794</v>
      </c>
      <c r="H133" s="22" t="n">
        <v>0.5618</v>
      </c>
      <c r="I133" s="23" t="n">
        <v>0.5554</v>
      </c>
      <c r="J133" s="23" t="n">
        <v>0.5978</v>
      </c>
      <c r="K133" s="23" t="n">
        <v>0.758</v>
      </c>
      <c r="L133" s="23" t="n">
        <v>0.6976</v>
      </c>
      <c r="M133" s="25" t="n">
        <v>0.7386</v>
      </c>
      <c r="N133" s="1" t="n">
        <v>0.811592054943162</v>
      </c>
      <c r="O133" s="1" t="n">
        <v>90.3288967698396</v>
      </c>
      <c r="P133" s="1" t="n">
        <v>1.45893157247017</v>
      </c>
      <c r="Q133" s="1" t="n">
        <v>1.45589858275221</v>
      </c>
      <c r="R133" s="1" t="n">
        <v>2.37741931215181</v>
      </c>
      <c r="S133" s="1" t="n">
        <v>2.31269965197394</v>
      </c>
      <c r="T133" s="1" t="n">
        <v>0.630755997829761</v>
      </c>
      <c r="U133" s="1" t="n">
        <v>0</v>
      </c>
      <c r="V133" s="21" t="n">
        <v>1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</row>
    <row r="134" customFormat="false" ht="15" hidden="false" customHeight="false" outlineLevel="0" collapsed="false">
      <c r="A134" s="16" t="n">
        <v>130</v>
      </c>
      <c r="B134" s="22" t="n">
        <v>0.7724</v>
      </c>
      <c r="C134" s="23" t="n">
        <v>0.7898</v>
      </c>
      <c r="D134" s="23" t="n">
        <v>0.6828</v>
      </c>
      <c r="E134" s="23" t="n">
        <v>0.9188</v>
      </c>
      <c r="F134" s="23" t="n">
        <v>0.8646</v>
      </c>
      <c r="G134" s="24" t="n">
        <v>0.863</v>
      </c>
      <c r="H134" s="22" t="n">
        <v>0.7054</v>
      </c>
      <c r="I134" s="23" t="n">
        <v>0.6822</v>
      </c>
      <c r="J134" s="23" t="n">
        <v>0.7748</v>
      </c>
      <c r="K134" s="23" t="n">
        <v>0.962</v>
      </c>
      <c r="L134" s="23" t="n">
        <v>0.8454</v>
      </c>
      <c r="M134" s="25" t="n">
        <v>0.9022</v>
      </c>
      <c r="N134" s="1" t="n">
        <v>1.84064224239397</v>
      </c>
      <c r="O134" s="1" t="n">
        <v>64.5803520677956</v>
      </c>
      <c r="P134" s="1" t="n">
        <v>0.0270108112142679</v>
      </c>
      <c r="Q134" s="1" t="n">
        <v>1.47736707029287</v>
      </c>
      <c r="R134" s="1" t="n">
        <v>3.63141682599284</v>
      </c>
      <c r="S134" s="1" t="n">
        <v>1.52562998432547</v>
      </c>
      <c r="T134" s="1" t="n">
        <v>1.68590350862096</v>
      </c>
      <c r="U134" s="1" t="n">
        <v>0</v>
      </c>
      <c r="V134" s="21" t="n">
        <v>1</v>
      </c>
      <c r="W134" s="1" t="n">
        <v>0</v>
      </c>
      <c r="X134" s="1" t="n">
        <v>0</v>
      </c>
      <c r="Y134" s="21" t="n">
        <v>1</v>
      </c>
      <c r="Z134" s="1" t="n">
        <v>0</v>
      </c>
      <c r="AA134" s="1" t="n">
        <v>0</v>
      </c>
    </row>
    <row r="135" customFormat="false" ht="15" hidden="false" customHeight="false" outlineLevel="0" collapsed="false">
      <c r="A135" s="16" t="n">
        <v>131</v>
      </c>
      <c r="B135" s="22" t="n">
        <v>1.1048</v>
      </c>
      <c r="C135" s="23" t="n">
        <v>1.1858</v>
      </c>
      <c r="D135" s="23" t="n">
        <v>1.0746</v>
      </c>
      <c r="E135" s="23" t="n">
        <v>1.2374</v>
      </c>
      <c r="F135" s="23" t="n">
        <v>1.201</v>
      </c>
      <c r="G135" s="24" t="n">
        <v>1.196</v>
      </c>
      <c r="H135" s="22" t="n">
        <v>0.8748</v>
      </c>
      <c r="I135" s="23" t="n">
        <v>0.8972</v>
      </c>
      <c r="J135" s="23" t="n">
        <v>0.9702</v>
      </c>
      <c r="K135" s="23" t="n">
        <v>1.2274</v>
      </c>
      <c r="L135" s="23" t="n">
        <v>1.0948</v>
      </c>
      <c r="M135" s="25" t="n">
        <v>1.1812</v>
      </c>
      <c r="N135" s="1" t="n">
        <v>0.108929553437422</v>
      </c>
      <c r="O135" s="1" t="n">
        <v>34.6715328276462</v>
      </c>
      <c r="P135" s="1" t="n">
        <v>18.5653881673391</v>
      </c>
      <c r="Q135" s="1" t="n">
        <v>1.82634127480703</v>
      </c>
      <c r="R135" s="1" t="n">
        <v>1.86972917828673</v>
      </c>
      <c r="S135" s="1" t="n">
        <v>7.90481203930708</v>
      </c>
      <c r="T135" s="1" t="n">
        <v>0.44134024941252</v>
      </c>
      <c r="U135" s="1" t="n">
        <v>0</v>
      </c>
      <c r="V135" s="21" t="n">
        <v>1</v>
      </c>
      <c r="W135" s="21" t="n">
        <v>1</v>
      </c>
      <c r="X135" s="1" t="n">
        <v>0</v>
      </c>
      <c r="Y135" s="1" t="n">
        <v>0</v>
      </c>
      <c r="Z135" s="21" t="n">
        <v>1</v>
      </c>
      <c r="AA135" s="1" t="n">
        <v>0</v>
      </c>
    </row>
    <row r="136" customFormat="false" ht="15" hidden="false" customHeight="false" outlineLevel="0" collapsed="false">
      <c r="A136" s="16" t="n">
        <v>132</v>
      </c>
      <c r="B136" s="22" t="n">
        <v>1.3362</v>
      </c>
      <c r="C136" s="23" t="n">
        <v>1.322</v>
      </c>
      <c r="D136" s="23" t="n">
        <v>1.1826</v>
      </c>
      <c r="E136" s="23" t="n">
        <v>1.5534</v>
      </c>
      <c r="F136" s="23" t="n">
        <v>1.5236</v>
      </c>
      <c r="G136" s="24" t="n">
        <v>1.5616</v>
      </c>
      <c r="H136" s="22" t="n">
        <v>1.1924</v>
      </c>
      <c r="I136" s="23" t="n">
        <v>1.2608</v>
      </c>
      <c r="J136" s="23" t="n">
        <v>1.4212</v>
      </c>
      <c r="K136" s="23" t="n">
        <v>1.659</v>
      </c>
      <c r="L136" s="23" t="n">
        <v>1.5516</v>
      </c>
      <c r="M136" s="25" t="n">
        <v>1.7398</v>
      </c>
      <c r="N136" s="1" t="n">
        <v>1.09794278118815</v>
      </c>
      <c r="O136" s="1" t="n">
        <v>81.1937160038127</v>
      </c>
      <c r="P136" s="1" t="n">
        <v>2.75880252947123</v>
      </c>
      <c r="Q136" s="1" t="n">
        <v>0.912632602762725</v>
      </c>
      <c r="R136" s="1" t="n">
        <v>4.73535871715313</v>
      </c>
      <c r="S136" s="1" t="n">
        <v>1.78974105432903</v>
      </c>
      <c r="T136" s="1" t="n">
        <v>1.66521181523722</v>
      </c>
      <c r="U136" s="1" t="n">
        <v>0</v>
      </c>
      <c r="V136" s="21" t="n">
        <v>1</v>
      </c>
      <c r="W136" s="1" t="n">
        <v>0</v>
      </c>
      <c r="X136" s="1" t="n">
        <v>0</v>
      </c>
      <c r="Y136" s="1" t="n">
        <v>1</v>
      </c>
      <c r="Z136" s="1" t="n">
        <v>0</v>
      </c>
      <c r="AA136" s="1" t="n">
        <v>0</v>
      </c>
    </row>
    <row r="137" customFormat="false" ht="15" hidden="false" customHeight="false" outlineLevel="0" collapsed="false">
      <c r="A137" s="16" t="n">
        <v>133</v>
      </c>
      <c r="B137" s="22" t="n">
        <v>1.373</v>
      </c>
      <c r="C137" s="23" t="n">
        <v>1.3292</v>
      </c>
      <c r="D137" s="23" t="n">
        <v>1.2848</v>
      </c>
      <c r="E137" s="23" t="n">
        <v>1.5742</v>
      </c>
      <c r="F137" s="23" t="n">
        <v>1.6516</v>
      </c>
      <c r="G137" s="24" t="n">
        <v>1.6362</v>
      </c>
      <c r="H137" s="22" t="n">
        <v>1.3618</v>
      </c>
      <c r="I137" s="23" t="n">
        <v>1.2982</v>
      </c>
      <c r="J137" s="23" t="n">
        <v>1.54</v>
      </c>
      <c r="K137" s="23" t="n">
        <v>1.7926</v>
      </c>
      <c r="L137" s="23" t="n">
        <v>1.7528</v>
      </c>
      <c r="M137" s="25" t="n">
        <v>1.8708</v>
      </c>
      <c r="N137" s="1" t="n">
        <v>0.616355915586324</v>
      </c>
      <c r="O137" s="1" t="n">
        <v>36.4577631524539</v>
      </c>
      <c r="P137" s="1" t="n">
        <v>4.90700010270924</v>
      </c>
      <c r="Q137" s="1" t="n">
        <v>0.135606564855597</v>
      </c>
      <c r="R137" s="1" t="n">
        <v>1.14504114372761</v>
      </c>
      <c r="S137" s="1" t="n">
        <v>0.970547787149036</v>
      </c>
      <c r="T137" s="1" t="n">
        <v>0.39780929158626</v>
      </c>
      <c r="U137" s="1" t="n">
        <v>0</v>
      </c>
      <c r="V137" s="21" t="n">
        <v>1</v>
      </c>
      <c r="W137" s="21" t="n">
        <v>1</v>
      </c>
      <c r="X137" s="1" t="n">
        <v>0</v>
      </c>
      <c r="Y137" s="1" t="n">
        <v>0</v>
      </c>
      <c r="Z137" s="1" t="n">
        <v>0</v>
      </c>
      <c r="AA137" s="1" t="n">
        <v>0</v>
      </c>
    </row>
    <row r="138" customFormat="false" ht="15" hidden="false" customHeight="false" outlineLevel="0" collapsed="false">
      <c r="A138" s="16" t="n">
        <v>134</v>
      </c>
      <c r="B138" s="22" t="n">
        <v>1.0528</v>
      </c>
      <c r="C138" s="23" t="n">
        <v>1.0602</v>
      </c>
      <c r="D138" s="23" t="n">
        <v>0.9728</v>
      </c>
      <c r="E138" s="23" t="n">
        <v>1.273</v>
      </c>
      <c r="F138" s="23" t="n">
        <v>1.264</v>
      </c>
      <c r="G138" s="24" t="n">
        <v>1.2428</v>
      </c>
      <c r="H138" s="22" t="n">
        <v>0.9952</v>
      </c>
      <c r="I138" s="23" t="n">
        <v>0.9576</v>
      </c>
      <c r="J138" s="23" t="n">
        <v>1.0238</v>
      </c>
      <c r="K138" s="23" t="n">
        <v>1.3076</v>
      </c>
      <c r="L138" s="23" t="n">
        <v>1.213</v>
      </c>
      <c r="M138" s="25" t="n">
        <v>1.3106</v>
      </c>
      <c r="N138" s="1" t="n">
        <v>0.517934086142868</v>
      </c>
      <c r="O138" s="1" t="n">
        <v>91.5744222953</v>
      </c>
      <c r="P138" s="1" t="n">
        <v>0.127570822189605</v>
      </c>
      <c r="Q138" s="1" t="n">
        <v>0.295915858030384</v>
      </c>
      <c r="R138" s="1" t="n">
        <v>2.12625724947037</v>
      </c>
      <c r="S138" s="1" t="n">
        <v>0.984887804088435</v>
      </c>
      <c r="T138" s="1" t="n">
        <v>0.1631380946779</v>
      </c>
      <c r="U138" s="1" t="n">
        <v>0</v>
      </c>
      <c r="V138" s="21" t="n">
        <v>1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</row>
    <row r="139" customFormat="false" ht="15" hidden="false" customHeight="false" outlineLevel="0" collapsed="false">
      <c r="A139" s="16" t="n">
        <v>135</v>
      </c>
      <c r="B139" s="22" t="n">
        <v>0.7684</v>
      </c>
      <c r="C139" s="23" t="n">
        <v>0.819</v>
      </c>
      <c r="D139" s="23" t="n">
        <v>0.7456</v>
      </c>
      <c r="E139" s="23" t="n">
        <v>0.9578</v>
      </c>
      <c r="F139" s="23" t="n">
        <v>0.9294</v>
      </c>
      <c r="G139" s="24" t="n">
        <v>0.9152</v>
      </c>
      <c r="H139" s="22" t="n">
        <v>0.754</v>
      </c>
      <c r="I139" s="23" t="n">
        <v>0.7106</v>
      </c>
      <c r="J139" s="23" t="n">
        <v>0.7508</v>
      </c>
      <c r="K139" s="23" t="n">
        <v>1.0102</v>
      </c>
      <c r="L139" s="23" t="n">
        <v>0.9162</v>
      </c>
      <c r="M139" s="25" t="n">
        <v>0.998</v>
      </c>
      <c r="N139" s="1" t="n">
        <v>0.54517432138488</v>
      </c>
      <c r="O139" s="1" t="n">
        <v>72.1576609018549</v>
      </c>
      <c r="P139" s="1" t="n">
        <v>0.00100601007880798</v>
      </c>
      <c r="Q139" s="1" t="n">
        <v>0.721932786471234</v>
      </c>
      <c r="R139" s="1" t="n">
        <v>1.86819397287723</v>
      </c>
      <c r="S139" s="1" t="n">
        <v>2.98311919244829</v>
      </c>
      <c r="T139" s="1" t="n">
        <v>0.0320343539970551</v>
      </c>
      <c r="U139" s="1" t="n">
        <v>0</v>
      </c>
      <c r="V139" s="21" t="n">
        <v>1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</row>
    <row r="140" customFormat="false" ht="15" hidden="false" customHeight="false" outlineLevel="0" collapsed="false">
      <c r="A140" s="16" t="n">
        <v>136</v>
      </c>
      <c r="B140" s="22" t="n">
        <v>0.7958</v>
      </c>
      <c r="C140" s="23" t="n">
        <v>0.788</v>
      </c>
      <c r="D140" s="23" t="n">
        <v>0.7464</v>
      </c>
      <c r="E140" s="23" t="n">
        <v>0.977</v>
      </c>
      <c r="F140" s="23" t="n">
        <v>0.9262</v>
      </c>
      <c r="G140" s="24" t="n">
        <v>0.8976</v>
      </c>
      <c r="H140" s="22" t="n">
        <v>0.7142</v>
      </c>
      <c r="I140" s="23" t="n">
        <v>0.6666</v>
      </c>
      <c r="J140" s="23" t="n">
        <v>0.7622</v>
      </c>
      <c r="K140" s="23" t="n">
        <v>1.0098</v>
      </c>
      <c r="L140" s="23" t="n">
        <v>0.907</v>
      </c>
      <c r="M140" s="25" t="n">
        <v>0.988</v>
      </c>
      <c r="N140" s="1" t="n">
        <v>1.76388796172073</v>
      </c>
      <c r="O140" s="1" t="n">
        <v>81.7659875489095</v>
      </c>
      <c r="P140" s="1" t="n">
        <v>0.372662728774246</v>
      </c>
      <c r="Q140" s="1" t="n">
        <v>0.527745775523023</v>
      </c>
      <c r="R140" s="1" t="n">
        <v>2.51311111446091</v>
      </c>
      <c r="S140" s="1" t="n">
        <v>4.56511842748461</v>
      </c>
      <c r="T140" s="1" t="n">
        <v>0.0671501818565066</v>
      </c>
      <c r="U140" s="1" t="n">
        <v>0</v>
      </c>
      <c r="V140" s="21" t="n">
        <v>1</v>
      </c>
      <c r="W140" s="1" t="n">
        <v>0</v>
      </c>
      <c r="X140" s="1" t="n">
        <v>0</v>
      </c>
      <c r="Y140" s="1" t="n">
        <v>0</v>
      </c>
      <c r="Z140" s="21" t="n">
        <v>1</v>
      </c>
      <c r="AA140" s="1" t="n">
        <v>0</v>
      </c>
    </row>
    <row r="141" customFormat="false" ht="15" hidden="false" customHeight="false" outlineLevel="0" collapsed="false">
      <c r="A141" s="16" t="n">
        <v>137</v>
      </c>
      <c r="B141" s="22" t="n">
        <v>0.7552</v>
      </c>
      <c r="C141" s="23" t="n">
        <v>0.7482</v>
      </c>
      <c r="D141" s="23" t="n">
        <v>0.7844</v>
      </c>
      <c r="E141" s="23" t="n">
        <v>0.9726</v>
      </c>
      <c r="F141" s="23" t="n">
        <v>0.902</v>
      </c>
      <c r="G141" s="24" t="n">
        <v>0.8932</v>
      </c>
      <c r="H141" s="22" t="n">
        <v>0.7544</v>
      </c>
      <c r="I141" s="23" t="n">
        <v>0.7216</v>
      </c>
      <c r="J141" s="23" t="n">
        <v>0.8292</v>
      </c>
      <c r="K141" s="23" t="n">
        <v>1.1734</v>
      </c>
      <c r="L141" s="23" t="n">
        <v>1.037</v>
      </c>
      <c r="M141" s="25" t="n">
        <v>1.1556</v>
      </c>
      <c r="N141" s="1" t="n">
        <v>2.70589333112145</v>
      </c>
      <c r="O141" s="1" t="n">
        <v>102.562375580624</v>
      </c>
      <c r="P141" s="1" t="n">
        <v>16.3716614134041</v>
      </c>
      <c r="Q141" s="1" t="n">
        <v>1.50325564034506</v>
      </c>
      <c r="R141" s="1" t="n">
        <v>1.28315776376907</v>
      </c>
      <c r="S141" s="1" t="n">
        <v>14.57299270073</v>
      </c>
      <c r="T141" s="1" t="n">
        <v>0.107830126078254</v>
      </c>
      <c r="U141" s="1" t="n">
        <v>0</v>
      </c>
      <c r="V141" s="21" t="n">
        <v>1</v>
      </c>
      <c r="W141" s="21" t="n">
        <v>1</v>
      </c>
      <c r="X141" s="1" t="n">
        <v>0</v>
      </c>
      <c r="Y141" s="1" t="n">
        <v>0</v>
      </c>
      <c r="Z141" s="21" t="n">
        <v>1</v>
      </c>
      <c r="AA141" s="1" t="n">
        <v>0</v>
      </c>
    </row>
    <row r="142" customFormat="false" ht="15" hidden="false" customHeight="false" outlineLevel="0" collapsed="false">
      <c r="A142" s="16" t="n">
        <v>138</v>
      </c>
      <c r="B142" s="22" t="n">
        <v>0.7204</v>
      </c>
      <c r="C142" s="23" t="n">
        <v>0.7408</v>
      </c>
      <c r="D142" s="23" t="n">
        <v>0.7718</v>
      </c>
      <c r="E142" s="23" t="n">
        <v>0.902</v>
      </c>
      <c r="F142" s="23" t="n">
        <v>0.86</v>
      </c>
      <c r="G142" s="24" t="n">
        <v>0.833</v>
      </c>
      <c r="H142" s="22" t="n">
        <v>0.731</v>
      </c>
      <c r="I142" s="23" t="n">
        <v>0.7042</v>
      </c>
      <c r="J142" s="23" t="n">
        <v>0.768</v>
      </c>
      <c r="K142" s="23" t="n">
        <v>1.042</v>
      </c>
      <c r="L142" s="23" t="n">
        <v>0.9228</v>
      </c>
      <c r="M142" s="25" t="n">
        <v>1.0222</v>
      </c>
      <c r="N142" s="1" t="n">
        <v>1.98207404641057</v>
      </c>
      <c r="O142" s="1" t="n">
        <v>92.8591584760678</v>
      </c>
      <c r="P142" s="1" t="n">
        <v>9.27906035863222</v>
      </c>
      <c r="Q142" s="1" t="n">
        <v>1.97566868673147</v>
      </c>
      <c r="R142" s="1" t="n">
        <v>1.48643953668654</v>
      </c>
      <c r="S142" s="1" t="n">
        <v>12.5840448827852</v>
      </c>
      <c r="T142" s="1" t="n">
        <v>0.484713710978045</v>
      </c>
      <c r="U142" s="1" t="n">
        <v>0</v>
      </c>
      <c r="V142" s="21" t="n">
        <v>1</v>
      </c>
      <c r="W142" s="21" t="n">
        <v>1</v>
      </c>
      <c r="X142" s="1" t="n">
        <v>0</v>
      </c>
      <c r="Y142" s="1" t="n">
        <v>0</v>
      </c>
      <c r="Z142" s="21" t="n">
        <v>1</v>
      </c>
      <c r="AA142" s="1" t="n">
        <v>0</v>
      </c>
    </row>
    <row r="143" customFormat="false" ht="15" hidden="false" customHeight="false" outlineLevel="0" collapsed="false">
      <c r="A143" s="16" t="n">
        <v>139</v>
      </c>
      <c r="B143" s="22" t="n">
        <v>0.6832</v>
      </c>
      <c r="C143" s="23" t="n">
        <v>0.6984</v>
      </c>
      <c r="D143" s="23" t="n">
        <v>0.715</v>
      </c>
      <c r="E143" s="23" t="n">
        <v>0.8758</v>
      </c>
      <c r="F143" s="23" t="n">
        <v>0.8454</v>
      </c>
      <c r="G143" s="24" t="n">
        <v>0.8136</v>
      </c>
      <c r="H143" s="22" t="n">
        <v>0.6934</v>
      </c>
      <c r="I143" s="23" t="n">
        <v>0.6484</v>
      </c>
      <c r="J143" s="23" t="n">
        <v>0.7084</v>
      </c>
      <c r="K143" s="23" t="n">
        <v>0.9394</v>
      </c>
      <c r="L143" s="23" t="n">
        <v>0.8454</v>
      </c>
      <c r="M143" s="25" t="n">
        <v>0.935</v>
      </c>
      <c r="N143" s="1" t="n">
        <v>2.26799389087346</v>
      </c>
      <c r="O143" s="1" t="n">
        <v>131.808146790882</v>
      </c>
      <c r="P143" s="1" t="n">
        <v>2.06322215610915</v>
      </c>
      <c r="Q143" s="1" t="n">
        <v>1.19014978529995</v>
      </c>
      <c r="R143" s="1" t="n">
        <v>2.37182326494582</v>
      </c>
      <c r="S143" s="1" t="n">
        <v>5.75103805745296</v>
      </c>
      <c r="T143" s="1" t="n">
        <v>0.626202653732133</v>
      </c>
      <c r="U143" s="1" t="n">
        <v>0</v>
      </c>
      <c r="V143" s="21" t="n">
        <v>1</v>
      </c>
      <c r="W143" s="1" t="n">
        <v>0</v>
      </c>
      <c r="X143" s="1" t="n">
        <v>0</v>
      </c>
      <c r="Y143" s="1" t="n">
        <v>0</v>
      </c>
      <c r="Z143" s="21" t="n">
        <v>1</v>
      </c>
      <c r="AA143" s="1" t="n">
        <v>0</v>
      </c>
    </row>
    <row r="144" customFormat="false" ht="15" hidden="false" customHeight="false" outlineLevel="0" collapsed="false">
      <c r="A144" s="16" t="n">
        <v>140</v>
      </c>
      <c r="B144" s="22" t="n">
        <v>0.8004</v>
      </c>
      <c r="C144" s="23" t="n">
        <v>0.8326</v>
      </c>
      <c r="D144" s="23" t="n">
        <v>0.78</v>
      </c>
      <c r="E144" s="23" t="n">
        <v>1.0156</v>
      </c>
      <c r="F144" s="23" t="n">
        <v>0.9858</v>
      </c>
      <c r="G144" s="24" t="n">
        <v>0.972</v>
      </c>
      <c r="H144" s="22" t="n">
        <v>0.8124</v>
      </c>
      <c r="I144" s="23" t="n">
        <v>0.7344</v>
      </c>
      <c r="J144" s="23" t="n">
        <v>0.8376</v>
      </c>
      <c r="K144" s="23" t="n">
        <v>1.0982</v>
      </c>
      <c r="L144" s="23" t="n">
        <v>0.9974</v>
      </c>
      <c r="M144" s="25" t="n">
        <v>1.0906</v>
      </c>
      <c r="N144" s="1" t="n">
        <v>1.3609122168175</v>
      </c>
      <c r="O144" s="1" t="n">
        <v>100.669625215516</v>
      </c>
      <c r="P144" s="1" t="n">
        <v>1.84075484227278</v>
      </c>
      <c r="Q144" s="1" t="n">
        <v>0.302631336240699</v>
      </c>
      <c r="R144" s="1" t="n">
        <v>2.94469213550444</v>
      </c>
      <c r="S144" s="1" t="n">
        <v>3.16148577021237</v>
      </c>
      <c r="T144" s="1" t="n">
        <v>0.108782007393233</v>
      </c>
      <c r="U144" s="1" t="n">
        <v>0</v>
      </c>
      <c r="V144" s="21" t="n">
        <v>1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</row>
    <row r="145" customFormat="false" ht="15" hidden="false" customHeight="false" outlineLevel="0" collapsed="false">
      <c r="A145" s="16" t="n">
        <v>141</v>
      </c>
      <c r="B145" s="22" t="n">
        <v>0.783</v>
      </c>
      <c r="C145" s="23" t="n">
        <v>0.8328</v>
      </c>
      <c r="D145" s="23" t="n">
        <v>0.7748</v>
      </c>
      <c r="E145" s="23" t="n">
        <v>1.0206</v>
      </c>
      <c r="F145" s="23" t="n">
        <v>0.9692</v>
      </c>
      <c r="G145" s="24" t="n">
        <v>0.9824</v>
      </c>
      <c r="H145" s="22" t="n">
        <v>0.818</v>
      </c>
      <c r="I145" s="23" t="n">
        <v>0.7618</v>
      </c>
      <c r="J145" s="23" t="n">
        <v>0.823</v>
      </c>
      <c r="K145" s="23" t="n">
        <v>1.049</v>
      </c>
      <c r="L145" s="23" t="n">
        <v>0.9892</v>
      </c>
      <c r="M145" s="25" t="n">
        <v>1.0414</v>
      </c>
      <c r="N145" s="1" t="n">
        <v>0.394015743526694</v>
      </c>
      <c r="O145" s="1" t="n">
        <v>59.6035798945966</v>
      </c>
      <c r="P145" s="1" t="n">
        <v>0.53839037231476</v>
      </c>
      <c r="Q145" s="1" t="n">
        <v>0.313655555965301</v>
      </c>
      <c r="R145" s="1" t="n">
        <v>0.753396330525248</v>
      </c>
      <c r="S145" s="1" t="n">
        <v>0.341121287786308</v>
      </c>
      <c r="T145" s="1" t="n">
        <v>0.306013388847992</v>
      </c>
      <c r="U145" s="1" t="n">
        <v>0</v>
      </c>
      <c r="V145" s="21" t="n">
        <v>1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</row>
    <row r="146" customFormat="false" ht="15" hidden="false" customHeight="false" outlineLevel="0" collapsed="false">
      <c r="A146" s="16" t="n">
        <v>142</v>
      </c>
      <c r="B146" s="22" t="n">
        <v>0.9744</v>
      </c>
      <c r="C146" s="23" t="n">
        <v>1.0938</v>
      </c>
      <c r="D146" s="23" t="n">
        <v>0.9772</v>
      </c>
      <c r="E146" s="23" t="n">
        <v>1.268</v>
      </c>
      <c r="F146" s="23" t="n">
        <v>1.2232</v>
      </c>
      <c r="G146" s="24" t="n">
        <v>1.2062</v>
      </c>
      <c r="H146" s="22" t="n">
        <v>1.039</v>
      </c>
      <c r="I146" s="23" t="n">
        <v>1.0134</v>
      </c>
      <c r="J146" s="23" t="n">
        <v>1.0468</v>
      </c>
      <c r="K146" s="23" t="n">
        <v>1.3136</v>
      </c>
      <c r="L146" s="23" t="n">
        <v>1.298</v>
      </c>
      <c r="M146" s="25" t="n">
        <v>1.3398</v>
      </c>
      <c r="N146" s="1" t="n">
        <v>0.0651647538117556</v>
      </c>
      <c r="O146" s="1" t="n">
        <v>57.2469371634625</v>
      </c>
      <c r="P146" s="1" t="n">
        <v>2.39705676222593</v>
      </c>
      <c r="Q146" s="1" t="n">
        <v>0.475359922193711</v>
      </c>
      <c r="R146" s="1" t="n">
        <v>0.830588743699368</v>
      </c>
      <c r="S146" s="1" t="n">
        <v>1.01407303241426</v>
      </c>
      <c r="T146" s="1" t="n">
        <v>0.576261100268208</v>
      </c>
      <c r="U146" s="1" t="n">
        <v>0</v>
      </c>
      <c r="V146" s="21" t="n">
        <v>1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</row>
    <row r="147" customFormat="false" ht="15" hidden="false" customHeight="false" outlineLevel="0" collapsed="false">
      <c r="A147" s="16" t="n">
        <v>143</v>
      </c>
      <c r="B147" s="22" t="n">
        <v>1.5098</v>
      </c>
      <c r="C147" s="23" t="n">
        <v>1.726</v>
      </c>
      <c r="D147" s="23" t="n">
        <v>1.5922</v>
      </c>
      <c r="E147" s="23" t="n">
        <v>2.0452</v>
      </c>
      <c r="F147" s="23" t="n">
        <v>1.867</v>
      </c>
      <c r="G147" s="24" t="n">
        <v>1.9166</v>
      </c>
      <c r="H147" s="22" t="n">
        <v>1.8748</v>
      </c>
      <c r="I147" s="23" t="n">
        <v>1.8742</v>
      </c>
      <c r="J147" s="23" t="n">
        <v>1.7644</v>
      </c>
      <c r="K147" s="23" t="n">
        <v>1.8408</v>
      </c>
      <c r="L147" s="23" t="n">
        <v>1.9766</v>
      </c>
      <c r="M147" s="25" t="n">
        <v>2.0298</v>
      </c>
      <c r="N147" s="1" t="n">
        <v>0.154204598968817</v>
      </c>
      <c r="O147" s="1" t="n">
        <v>10.7980488356111</v>
      </c>
      <c r="P147" s="1" t="n">
        <v>3.00290484927231</v>
      </c>
      <c r="Q147" s="1" t="n">
        <v>0.589176859949823</v>
      </c>
      <c r="R147" s="1" t="n">
        <v>0.0781581233204122</v>
      </c>
      <c r="S147" s="1" t="n">
        <v>2.69708549942114</v>
      </c>
      <c r="T147" s="1" t="n">
        <v>1.64494443708878</v>
      </c>
      <c r="U147" s="1" t="n">
        <v>0</v>
      </c>
      <c r="V147" s="21" t="n">
        <v>1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</row>
    <row r="148" customFormat="false" ht="15" hidden="false" customHeight="false" outlineLevel="0" collapsed="false">
      <c r="A148" s="16" t="n">
        <v>144</v>
      </c>
      <c r="B148" s="22" t="n">
        <v>1.5426</v>
      </c>
      <c r="C148" s="23" t="n">
        <v>1.7346</v>
      </c>
      <c r="D148" s="23" t="n">
        <v>1.5832</v>
      </c>
      <c r="E148" s="23" t="n">
        <v>2.2222</v>
      </c>
      <c r="F148" s="23" t="n">
        <v>2.0752</v>
      </c>
      <c r="G148" s="24" t="n">
        <v>2.0884</v>
      </c>
      <c r="H148" s="22" t="n">
        <v>1.5472</v>
      </c>
      <c r="I148" s="23" t="n">
        <v>1.5532</v>
      </c>
      <c r="J148" s="23" t="n">
        <v>1.507</v>
      </c>
      <c r="K148" s="23" t="n">
        <v>2.0506</v>
      </c>
      <c r="L148" s="23" t="n">
        <v>1.9914</v>
      </c>
      <c r="M148" s="25" t="n">
        <v>2.0552</v>
      </c>
      <c r="N148" s="1" t="n">
        <v>0.172617493270358</v>
      </c>
      <c r="O148" s="1" t="n">
        <v>100.595367100911</v>
      </c>
      <c r="P148" s="1" t="n">
        <v>3.24566014253301</v>
      </c>
      <c r="Q148" s="1" t="n">
        <v>1.41397207938714</v>
      </c>
      <c r="R148" s="1" t="n">
        <v>0.205997948133281</v>
      </c>
      <c r="S148" s="1" t="n">
        <v>0.0140231547580884</v>
      </c>
      <c r="T148" s="1" t="n">
        <v>0.697065069314847</v>
      </c>
      <c r="U148" s="1" t="n">
        <v>0</v>
      </c>
      <c r="V148" s="21" t="n">
        <v>1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</row>
    <row r="149" customFormat="false" ht="15" hidden="false" customHeight="false" outlineLevel="0" collapsed="false">
      <c r="A149" s="16" t="n">
        <v>145</v>
      </c>
      <c r="B149" s="22" t="n">
        <v>1.2484</v>
      </c>
      <c r="C149" s="23" t="n">
        <v>1.3322</v>
      </c>
      <c r="D149" s="23" t="n">
        <v>1.2302</v>
      </c>
      <c r="E149" s="23" t="n">
        <v>1.7556</v>
      </c>
      <c r="F149" s="23" t="n">
        <v>1.6476</v>
      </c>
      <c r="G149" s="24" t="n">
        <v>1.673</v>
      </c>
      <c r="H149" s="22" t="n">
        <v>1.2678</v>
      </c>
      <c r="I149" s="23" t="n">
        <v>1.2248</v>
      </c>
      <c r="J149" s="23" t="n">
        <v>1.2746</v>
      </c>
      <c r="K149" s="23" t="n">
        <v>1.7592</v>
      </c>
      <c r="L149" s="23" t="n">
        <v>1.6526</v>
      </c>
      <c r="M149" s="25" t="n">
        <v>1.724</v>
      </c>
      <c r="N149" s="1" t="n">
        <v>0.485130401475001</v>
      </c>
      <c r="O149" s="1" t="n">
        <v>137.694193110483</v>
      </c>
      <c r="P149" s="1" t="n">
        <v>0.00508070582117703</v>
      </c>
      <c r="Q149" s="1" t="n">
        <v>0.979932402796808</v>
      </c>
      <c r="R149" s="1" t="n">
        <v>0.5963057711658</v>
      </c>
      <c r="S149" s="1" t="n">
        <v>0.211370063925938</v>
      </c>
      <c r="T149" s="1" t="n">
        <v>0.279147473440302</v>
      </c>
      <c r="U149" s="1" t="n">
        <v>0</v>
      </c>
      <c r="V149" s="21" t="n">
        <v>1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</row>
    <row r="150" customFormat="false" ht="15" hidden="false" customHeight="false" outlineLevel="0" collapsed="false">
      <c r="A150" s="16" t="n">
        <v>146</v>
      </c>
      <c r="B150" s="22" t="n">
        <v>1.1102</v>
      </c>
      <c r="C150" s="23" t="n">
        <v>1.188</v>
      </c>
      <c r="D150" s="23" t="n">
        <v>1.167</v>
      </c>
      <c r="E150" s="23" t="n">
        <v>1.5528</v>
      </c>
      <c r="F150" s="23" t="n">
        <v>1.4734</v>
      </c>
      <c r="G150" s="24" t="n">
        <v>1.5156</v>
      </c>
      <c r="H150" s="22" t="n">
        <v>1.146</v>
      </c>
      <c r="I150" s="23" t="n">
        <v>1.1008</v>
      </c>
      <c r="J150" s="23" t="n">
        <v>1.1374</v>
      </c>
      <c r="K150" s="23" t="n">
        <v>1.5404</v>
      </c>
      <c r="L150" s="23" t="n">
        <v>1.413</v>
      </c>
      <c r="M150" s="25" t="n">
        <v>1.5248</v>
      </c>
      <c r="N150" s="1" t="n">
        <v>0.704538858029324</v>
      </c>
      <c r="O150" s="1" t="n">
        <v>112.274108230091</v>
      </c>
      <c r="P150" s="1" t="n">
        <v>0.498260664421874</v>
      </c>
      <c r="Q150" s="1" t="n">
        <v>1.03263869527191</v>
      </c>
      <c r="R150" s="1" t="n">
        <v>0.564042293092004</v>
      </c>
      <c r="S150" s="1" t="n">
        <v>0.00721470392691536</v>
      </c>
      <c r="T150" s="1" t="n">
        <v>0.158920796963083</v>
      </c>
      <c r="U150" s="1" t="n">
        <v>0</v>
      </c>
      <c r="V150" s="21" t="n">
        <v>1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</row>
    <row r="151" customFormat="false" ht="15" hidden="false" customHeight="false" outlineLevel="0" collapsed="false">
      <c r="A151" s="16" t="n">
        <v>147</v>
      </c>
      <c r="B151" s="22" t="n">
        <v>1.0714</v>
      </c>
      <c r="C151" s="23" t="n">
        <v>1.11</v>
      </c>
      <c r="D151" s="23" t="n">
        <v>1.1052</v>
      </c>
      <c r="E151" s="23" t="n">
        <v>1.569</v>
      </c>
      <c r="F151" s="23" t="n">
        <v>1.453</v>
      </c>
      <c r="G151" s="24" t="n">
        <v>1.459</v>
      </c>
      <c r="H151" s="22" t="n">
        <v>1.1144</v>
      </c>
      <c r="I151" s="23" t="n">
        <v>1.0782</v>
      </c>
      <c r="J151" s="23" t="n">
        <v>1.1498</v>
      </c>
      <c r="K151" s="23" t="n">
        <v>1.524</v>
      </c>
      <c r="L151" s="23" t="n">
        <v>1.4388</v>
      </c>
      <c r="M151" s="25" t="n">
        <v>1.5154</v>
      </c>
      <c r="N151" s="1" t="n">
        <v>0.783083813952941</v>
      </c>
      <c r="O151" s="1" t="n">
        <v>132.292181314601</v>
      </c>
      <c r="P151" s="1" t="n">
        <v>0.0684383484747177</v>
      </c>
      <c r="Q151" s="1" t="n">
        <v>0.937664334873644</v>
      </c>
      <c r="R151" s="1" t="n">
        <v>0.416063252724374</v>
      </c>
      <c r="S151" s="1" t="n">
        <v>0.0836648455420447</v>
      </c>
      <c r="T151" s="1" t="n">
        <v>0.257588397300177</v>
      </c>
      <c r="U151" s="1" t="n">
        <v>0</v>
      </c>
      <c r="V151" s="21" t="n">
        <v>1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</row>
    <row r="152" customFormat="false" ht="15" hidden="false" customHeight="false" outlineLevel="0" collapsed="false">
      <c r="A152" s="16" t="n">
        <v>148</v>
      </c>
      <c r="B152" s="22" t="n">
        <v>0.919</v>
      </c>
      <c r="C152" s="23" t="n">
        <v>0.9316</v>
      </c>
      <c r="D152" s="23" t="n">
        <v>0.9444</v>
      </c>
      <c r="E152" s="23" t="n">
        <v>1.2838</v>
      </c>
      <c r="F152" s="23" t="n">
        <v>1.2324</v>
      </c>
      <c r="G152" s="24" t="n">
        <v>1.2094</v>
      </c>
      <c r="H152" s="22" t="n">
        <v>0.9692</v>
      </c>
      <c r="I152" s="23" t="n">
        <v>0.905</v>
      </c>
      <c r="J152" s="23" t="n">
        <v>1.0166</v>
      </c>
      <c r="K152" s="23" t="n">
        <v>1.3288</v>
      </c>
      <c r="L152" s="23" t="n">
        <v>1.2494</v>
      </c>
      <c r="M152" s="25" t="n">
        <v>1.3228</v>
      </c>
      <c r="N152" s="1" t="n">
        <v>1.12216729108289</v>
      </c>
      <c r="O152" s="1" t="n">
        <v>132.332603520527</v>
      </c>
      <c r="P152" s="1" t="n">
        <v>2.58395329947526</v>
      </c>
      <c r="Q152" s="1" t="n">
        <v>0.618658287403863</v>
      </c>
      <c r="R152" s="1" t="n">
        <v>1.00580383868421</v>
      </c>
      <c r="S152" s="1" t="n">
        <v>0.222603211363889</v>
      </c>
      <c r="T152" s="1" t="n">
        <v>0.079752894190215</v>
      </c>
      <c r="U152" s="1" t="n">
        <v>0</v>
      </c>
      <c r="V152" s="21" t="n">
        <v>1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</row>
    <row r="153" customFormat="false" ht="15" hidden="false" customHeight="false" outlineLevel="0" collapsed="false">
      <c r="A153" s="16" t="n">
        <v>149</v>
      </c>
      <c r="B153" s="22" t="n">
        <v>0.7322</v>
      </c>
      <c r="C153" s="23" t="n">
        <v>0.7808</v>
      </c>
      <c r="D153" s="23" t="n">
        <v>0.7748</v>
      </c>
      <c r="E153" s="23" t="n">
        <v>0.963</v>
      </c>
      <c r="F153" s="23" t="n">
        <v>0.9806</v>
      </c>
      <c r="G153" s="24" t="n">
        <v>0.9748</v>
      </c>
      <c r="H153" s="22" t="n">
        <v>0.7918</v>
      </c>
      <c r="I153" s="23" t="n">
        <v>0.7372</v>
      </c>
      <c r="J153" s="23" t="n">
        <v>0.8006</v>
      </c>
      <c r="K153" s="23" t="n">
        <v>1.05</v>
      </c>
      <c r="L153" s="23" t="n">
        <v>0.9936</v>
      </c>
      <c r="M153" s="25" t="n">
        <v>1.034</v>
      </c>
      <c r="N153" s="1" t="n">
        <v>0.266046312063392</v>
      </c>
      <c r="O153" s="1" t="n">
        <v>79.6339701130313</v>
      </c>
      <c r="P153" s="1" t="n">
        <v>1.69283228972526</v>
      </c>
      <c r="Q153" s="1" t="n">
        <v>0.0981952508012326</v>
      </c>
      <c r="R153" s="1" t="n">
        <v>1.01730333462946</v>
      </c>
      <c r="S153" s="1" t="n">
        <v>0.577508011423887</v>
      </c>
      <c r="T153" s="1" t="n">
        <v>0.0298936726511654</v>
      </c>
      <c r="U153" s="1" t="n">
        <v>0</v>
      </c>
      <c r="V153" s="21" t="n">
        <v>1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</row>
    <row r="154" customFormat="false" ht="15" hidden="false" customHeight="false" outlineLevel="0" collapsed="false">
      <c r="A154" s="16" t="n">
        <v>150</v>
      </c>
      <c r="B154" s="22" t="n">
        <v>0.6536</v>
      </c>
      <c r="C154" s="23" t="n">
        <v>0.649</v>
      </c>
      <c r="D154" s="23" t="n">
        <v>0.686</v>
      </c>
      <c r="E154" s="23" t="n">
        <v>0.8344</v>
      </c>
      <c r="F154" s="23" t="n">
        <v>0.83</v>
      </c>
      <c r="G154" s="24" t="n">
        <v>0.802</v>
      </c>
      <c r="H154" s="22" t="n">
        <v>0.6488</v>
      </c>
      <c r="I154" s="23" t="n">
        <v>0.6248</v>
      </c>
      <c r="J154" s="23" t="n">
        <v>0.6914</v>
      </c>
      <c r="K154" s="23" t="n">
        <v>0.868</v>
      </c>
      <c r="L154" s="23" t="n">
        <v>0.8164</v>
      </c>
      <c r="M154" s="25" t="n">
        <v>0.8544</v>
      </c>
      <c r="N154" s="1" t="n">
        <v>0.763752806098578</v>
      </c>
      <c r="O154" s="1" t="n">
        <v>80.8114418669911</v>
      </c>
      <c r="P154" s="1" t="n">
        <v>0.174024880740814</v>
      </c>
      <c r="Q154" s="1" t="n">
        <v>0.882485852586213</v>
      </c>
      <c r="R154" s="1" t="n">
        <v>0.526725166027508</v>
      </c>
      <c r="S154" s="1" t="n">
        <v>0.673463661023067</v>
      </c>
      <c r="T154" s="1" t="n">
        <v>0.0793512066224474</v>
      </c>
      <c r="U154" s="1" t="n">
        <v>0</v>
      </c>
      <c r="V154" s="21" t="n">
        <v>1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</row>
    <row r="155" customFormat="false" ht="15" hidden="false" customHeight="false" outlineLevel="0" collapsed="false">
      <c r="A155" s="16" t="n">
        <v>151</v>
      </c>
      <c r="B155" s="22" t="n">
        <v>0.8324</v>
      </c>
      <c r="C155" s="23" t="n">
        <v>0.813</v>
      </c>
      <c r="D155" s="23" t="n">
        <v>0.8734</v>
      </c>
      <c r="E155" s="23" t="n">
        <v>1.1266</v>
      </c>
      <c r="F155" s="23" t="n">
        <v>1.0434</v>
      </c>
      <c r="G155" s="24" t="n">
        <v>1.0398</v>
      </c>
      <c r="H155" s="22" t="n">
        <v>0.806</v>
      </c>
      <c r="I155" s="23" t="n">
        <v>0.7138</v>
      </c>
      <c r="J155" s="23" t="n">
        <v>0.8732</v>
      </c>
      <c r="K155" s="23" t="n">
        <v>1.1456</v>
      </c>
      <c r="L155" s="23" t="n">
        <v>1.022</v>
      </c>
      <c r="M155" s="25" t="n">
        <v>1.0934</v>
      </c>
      <c r="N155" s="1" t="n">
        <v>3.6361424077646</v>
      </c>
      <c r="O155" s="1" t="n">
        <v>95.5202030444084</v>
      </c>
      <c r="P155" s="1" t="n">
        <v>0.218716053807711</v>
      </c>
      <c r="Q155" s="1" t="n">
        <v>1.83289552079276</v>
      </c>
      <c r="R155" s="1" t="n">
        <v>0.919384327097084</v>
      </c>
      <c r="S155" s="1" t="n">
        <v>1.2312593438003</v>
      </c>
      <c r="T155" s="1" t="n">
        <v>0.0333334905369268</v>
      </c>
      <c r="U155" s="21" t="n">
        <v>1</v>
      </c>
      <c r="V155" s="21" t="n">
        <v>1</v>
      </c>
      <c r="W155" s="1" t="n">
        <v>0</v>
      </c>
      <c r="X155" s="1" t="n">
        <v>0</v>
      </c>
      <c r="Y155" s="1" t="n">
        <v>0</v>
      </c>
      <c r="Z155" s="1" t="n">
        <v>0</v>
      </c>
      <c r="AA155" s="1" t="n">
        <v>0</v>
      </c>
    </row>
    <row r="156" customFormat="false" ht="15" hidden="false" customHeight="false" outlineLevel="0" collapsed="false">
      <c r="A156" s="16" t="n">
        <v>152</v>
      </c>
      <c r="B156" s="22" t="n">
        <v>0.8666</v>
      </c>
      <c r="C156" s="23" t="n">
        <v>0.8954</v>
      </c>
      <c r="D156" s="23" t="n">
        <v>1.0118</v>
      </c>
      <c r="E156" s="23" t="n">
        <v>1.2426</v>
      </c>
      <c r="F156" s="23" t="n">
        <v>1.1742</v>
      </c>
      <c r="G156" s="24" t="n">
        <v>1.1338</v>
      </c>
      <c r="H156" s="22" t="n">
        <v>0.8</v>
      </c>
      <c r="I156" s="23" t="n">
        <v>0.746</v>
      </c>
      <c r="J156" s="23" t="n">
        <v>0.8604</v>
      </c>
      <c r="K156" s="23" t="n">
        <v>1.3814</v>
      </c>
      <c r="L156" s="23" t="n">
        <v>1.132</v>
      </c>
      <c r="M156" s="25" t="n">
        <v>1.244</v>
      </c>
      <c r="N156" s="1" t="n">
        <v>1.78140489007592</v>
      </c>
      <c r="O156" s="1" t="n">
        <v>76.542182170932</v>
      </c>
      <c r="P156" s="1" t="n">
        <v>0.436043997361328</v>
      </c>
      <c r="Q156" s="1" t="n">
        <v>2.6633835338209</v>
      </c>
      <c r="R156" s="1" t="n">
        <v>0.888154720424836</v>
      </c>
      <c r="S156" s="1" t="n">
        <v>5.5739825753895</v>
      </c>
      <c r="T156" s="1" t="n">
        <v>0.309725545647574</v>
      </c>
      <c r="U156" s="1" t="n">
        <v>0</v>
      </c>
      <c r="V156" s="21" t="n">
        <v>1</v>
      </c>
      <c r="W156" s="1" t="n">
        <v>0</v>
      </c>
      <c r="X156" s="1" t="n">
        <v>0</v>
      </c>
      <c r="Y156" s="1" t="n">
        <v>0</v>
      </c>
      <c r="Z156" s="21" t="n">
        <v>1</v>
      </c>
      <c r="AA156" s="1" t="n">
        <v>0</v>
      </c>
    </row>
    <row r="157" customFormat="false" ht="15" hidden="false" customHeight="false" outlineLevel="0" collapsed="false">
      <c r="A157" s="16" t="n">
        <v>153</v>
      </c>
      <c r="B157" s="22" t="n">
        <v>1.084</v>
      </c>
      <c r="C157" s="23" t="n">
        <v>1.1412</v>
      </c>
      <c r="D157" s="23" t="n">
        <v>1.271</v>
      </c>
      <c r="E157" s="23" t="n">
        <v>1.605</v>
      </c>
      <c r="F157" s="23" t="n">
        <v>1.6168</v>
      </c>
      <c r="G157" s="24" t="n">
        <v>1.464</v>
      </c>
      <c r="H157" s="22" t="n">
        <v>1.0014</v>
      </c>
      <c r="I157" s="23" t="n">
        <v>0.9348</v>
      </c>
      <c r="J157" s="23" t="n">
        <v>1.035</v>
      </c>
      <c r="K157" s="23" t="n">
        <v>1.9966</v>
      </c>
      <c r="L157" s="23" t="n">
        <v>1.3256</v>
      </c>
      <c r="M157" s="25" t="n">
        <v>1.594</v>
      </c>
      <c r="N157" s="1" t="n">
        <v>2.52643141177791</v>
      </c>
      <c r="O157" s="1" t="n">
        <v>74.0137467957965</v>
      </c>
      <c r="P157" s="1" t="n">
        <v>0.653752882182473</v>
      </c>
      <c r="Q157" s="1" t="n">
        <v>3.83912747739636</v>
      </c>
      <c r="R157" s="1" t="n">
        <v>3.67661072665273</v>
      </c>
      <c r="S157" s="1" t="n">
        <v>4.29835313543036</v>
      </c>
      <c r="T157" s="1" t="n">
        <v>1.98639481813532</v>
      </c>
      <c r="U157" s="1" t="n">
        <v>0</v>
      </c>
      <c r="V157" s="21" t="n">
        <v>1</v>
      </c>
      <c r="W157" s="1" t="n">
        <v>0</v>
      </c>
      <c r="X157" s="21" t="n">
        <v>1</v>
      </c>
      <c r="Y157" s="21" t="n">
        <v>1</v>
      </c>
      <c r="Z157" s="21" t="n">
        <v>1</v>
      </c>
      <c r="AA157" s="1" t="n">
        <v>0</v>
      </c>
    </row>
    <row r="158" customFormat="false" ht="15" hidden="false" customHeight="false" outlineLevel="0" collapsed="false">
      <c r="A158" s="16" t="n">
        <v>154</v>
      </c>
      <c r="B158" s="22" t="n">
        <v>1.6944</v>
      </c>
      <c r="C158" s="23" t="n">
        <v>1.8334</v>
      </c>
      <c r="D158" s="23" t="n">
        <v>2.0078</v>
      </c>
      <c r="E158" s="23" t="n">
        <v>3.0764</v>
      </c>
      <c r="F158" s="23" t="n">
        <v>2.539</v>
      </c>
      <c r="G158" s="24" t="n">
        <v>2.619</v>
      </c>
      <c r="H158" s="22" t="n">
        <v>1.1098</v>
      </c>
      <c r="I158" s="23" t="n">
        <v>1.1456</v>
      </c>
      <c r="J158" s="23" t="n">
        <v>1.1114</v>
      </c>
      <c r="K158" s="23" t="n">
        <v>3.382</v>
      </c>
      <c r="L158" s="23" t="n">
        <v>2.1934</v>
      </c>
      <c r="M158" s="25" t="n">
        <v>2.8202</v>
      </c>
      <c r="N158" s="1" t="n">
        <v>2.60425402367975</v>
      </c>
      <c r="O158" s="1" t="n">
        <v>85.9311565339437</v>
      </c>
      <c r="P158" s="1" t="n">
        <v>5.79983666752009</v>
      </c>
      <c r="Q158" s="1" t="n">
        <v>4.11134795804475</v>
      </c>
      <c r="R158" s="1" t="n">
        <v>0.61641163330638</v>
      </c>
      <c r="S158" s="1" t="n">
        <v>7.81219780958582</v>
      </c>
      <c r="T158" s="1" t="n">
        <v>0.657586429912021</v>
      </c>
      <c r="U158" s="1" t="n">
        <v>0</v>
      </c>
      <c r="V158" s="21" t="n">
        <v>1</v>
      </c>
      <c r="W158" s="21" t="n">
        <v>1</v>
      </c>
      <c r="X158" s="21" t="n">
        <v>1</v>
      </c>
      <c r="Y158" s="1" t="n">
        <v>0</v>
      </c>
      <c r="Z158" s="21" t="n">
        <v>1</v>
      </c>
      <c r="AA158" s="1" t="n">
        <v>0</v>
      </c>
    </row>
    <row r="159" customFormat="false" ht="15.75" hidden="false" customHeight="false" outlineLevel="0" collapsed="false">
      <c r="A159" s="26" t="n">
        <v>155</v>
      </c>
      <c r="B159" s="10" t="n">
        <v>2.5136</v>
      </c>
      <c r="C159" s="11" t="n">
        <v>2.8046</v>
      </c>
      <c r="D159" s="11" t="n">
        <v>3.1168</v>
      </c>
      <c r="E159" s="11" t="n">
        <v>5.0528</v>
      </c>
      <c r="F159" s="11" t="n">
        <v>3.9898</v>
      </c>
      <c r="G159" s="12" t="n">
        <v>4.098</v>
      </c>
      <c r="H159" s="10" t="n">
        <v>2.3208</v>
      </c>
      <c r="I159" s="11" t="n">
        <v>1.9494</v>
      </c>
      <c r="J159" s="11" t="n">
        <v>1.7794</v>
      </c>
      <c r="K159" s="11" t="n">
        <v>4.471</v>
      </c>
      <c r="L159" s="11" t="n">
        <v>3.4094</v>
      </c>
      <c r="M159" s="13" t="n">
        <v>4.008</v>
      </c>
      <c r="N159" s="1" t="n">
        <v>1.32159806085227</v>
      </c>
      <c r="O159" s="1" t="n">
        <v>39.5984159632313</v>
      </c>
      <c r="P159" s="1" t="n">
        <v>4.71263659002076</v>
      </c>
      <c r="Q159" s="1" t="n">
        <v>1.19074482290299</v>
      </c>
      <c r="R159" s="1" t="n">
        <v>0.153703353765651</v>
      </c>
      <c r="S159" s="1" t="n">
        <v>0.457348438035696</v>
      </c>
      <c r="T159" s="1" t="n">
        <v>0.723767431655338</v>
      </c>
      <c r="U159" s="1" t="n">
        <v>0</v>
      </c>
      <c r="V159" s="21" t="n">
        <v>1</v>
      </c>
      <c r="W159" s="21" t="n">
        <v>1</v>
      </c>
      <c r="X159" s="1" t="n">
        <v>0</v>
      </c>
      <c r="Y159" s="1" t="n">
        <v>0</v>
      </c>
      <c r="Z159" s="1" t="n">
        <v>0</v>
      </c>
      <c r="AA159" s="1" t="n">
        <v>0</v>
      </c>
    </row>
  </sheetData>
  <mergeCells count="6">
    <mergeCell ref="B2:G2"/>
    <mergeCell ref="H2:M2"/>
    <mergeCell ref="B3:D3"/>
    <mergeCell ref="E3:G3"/>
    <mergeCell ref="H3:J3"/>
    <mergeCell ref="K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56"/>
  </cols>
  <sheetData>
    <row r="1" customFormat="false" ht="12.75" hidden="false" customHeight="false" outlineLevel="0" collapsed="false">
      <c r="A1" s="27" t="s">
        <v>18</v>
      </c>
    </row>
    <row r="2" customFormat="false" ht="12.75" hidden="false" customHeight="false" outlineLevel="0" collapsed="false">
      <c r="A2" s="1" t="s">
        <v>19</v>
      </c>
      <c r="B2" s="14" t="s">
        <v>11</v>
      </c>
      <c r="C2" s="1" t="s">
        <v>20</v>
      </c>
    </row>
    <row r="3" customFormat="false" ht="12.75" hidden="false" customHeight="false" outlineLevel="0" collapsed="false">
      <c r="A3" s="1" t="n">
        <v>1</v>
      </c>
      <c r="B3" s="1" t="n">
        <v>1.14071603427733</v>
      </c>
      <c r="C3" s="1" t="n">
        <f aca="false">B3/3.19</f>
        <v>0.357591233315777</v>
      </c>
    </row>
    <row r="4" customFormat="false" ht="12.75" hidden="false" customHeight="false" outlineLevel="0" collapsed="false">
      <c r="A4" s="1" t="n">
        <v>2</v>
      </c>
      <c r="B4" s="1" t="n">
        <v>0.13125796077957</v>
      </c>
      <c r="C4" s="1" t="n">
        <f aca="false">B4/3.19</f>
        <v>0.0411466961691441</v>
      </c>
    </row>
    <row r="5" customFormat="false" ht="12.75" hidden="false" customHeight="false" outlineLevel="0" collapsed="false">
      <c r="A5" s="1" t="n">
        <v>3</v>
      </c>
      <c r="B5" s="1" t="n">
        <v>0.341662040074695</v>
      </c>
      <c r="C5" s="1" t="n">
        <f aca="false">B5/3.19</f>
        <v>0.10710408779771</v>
      </c>
    </row>
    <row r="6" customFormat="false" ht="12.75" hidden="false" customHeight="false" outlineLevel="0" collapsed="false">
      <c r="A6" s="1" t="n">
        <v>4</v>
      </c>
      <c r="B6" s="1" t="n">
        <v>0.235059034226587</v>
      </c>
      <c r="C6" s="1" t="n">
        <f aca="false">B6/3.19</f>
        <v>0.0736862176258894</v>
      </c>
    </row>
    <row r="7" customFormat="false" ht="12.75" hidden="false" customHeight="false" outlineLevel="0" collapsed="false">
      <c r="A7" s="1" t="n">
        <v>5</v>
      </c>
      <c r="B7" s="1" t="n">
        <v>0.668638239339752</v>
      </c>
      <c r="C7" s="1" t="n">
        <f aca="false">B7/3.19</f>
        <v>0.209604463742869</v>
      </c>
    </row>
    <row r="8" customFormat="false" ht="12.75" hidden="false" customHeight="false" outlineLevel="0" collapsed="false">
      <c r="A8" s="1" t="n">
        <v>6</v>
      </c>
      <c r="B8" s="1" t="n">
        <v>2.46302050770009</v>
      </c>
      <c r="C8" s="1" t="n">
        <f aca="false">B8/3.19</f>
        <v>0.772106742225733</v>
      </c>
    </row>
    <row r="9" customFormat="false" ht="12.75" hidden="false" customHeight="false" outlineLevel="0" collapsed="false">
      <c r="A9" s="1" t="n">
        <v>7</v>
      </c>
      <c r="B9" s="1" t="n">
        <v>3.34016890700551</v>
      </c>
      <c r="C9" s="21" t="n">
        <f aca="false">B9/3.19</f>
        <v>1.04707489247822</v>
      </c>
    </row>
    <row r="10" customFormat="false" ht="12.75" hidden="false" customHeight="false" outlineLevel="0" collapsed="false">
      <c r="A10" s="1" t="n">
        <v>8</v>
      </c>
      <c r="B10" s="1" t="n">
        <v>4.68249293860923</v>
      </c>
      <c r="C10" s="21" t="n">
        <f aca="false">B10/3.19</f>
        <v>1.46786612495587</v>
      </c>
    </row>
    <row r="11" customFormat="false" ht="12.75" hidden="false" customHeight="false" outlineLevel="0" collapsed="false">
      <c r="A11" s="1" t="n">
        <v>9</v>
      </c>
      <c r="B11" s="1" t="n">
        <v>4.84450277651057</v>
      </c>
      <c r="C11" s="21" t="n">
        <f aca="false">B11/3.19</f>
        <v>1.51865290799704</v>
      </c>
    </row>
    <row r="12" customFormat="false" ht="12.75" hidden="false" customHeight="false" outlineLevel="0" collapsed="false">
      <c r="A12" s="1" t="n">
        <v>10</v>
      </c>
      <c r="B12" s="1" t="n">
        <v>4.38615752867474</v>
      </c>
      <c r="C12" s="21" t="n">
        <f aca="false">B12/3.19</f>
        <v>1.37497101212374</v>
      </c>
    </row>
    <row r="13" customFormat="false" ht="12.75" hidden="false" customHeight="false" outlineLevel="0" collapsed="false">
      <c r="A13" s="1" t="n">
        <v>11</v>
      </c>
      <c r="B13" s="1" t="n">
        <v>6.78785364408107</v>
      </c>
      <c r="C13" s="21" t="n">
        <f aca="false">B13/3.19</f>
        <v>2.12785380692197</v>
      </c>
    </row>
    <row r="14" customFormat="false" ht="12.75" hidden="false" customHeight="false" outlineLevel="0" collapsed="false">
      <c r="A14" s="1" t="n">
        <v>12</v>
      </c>
      <c r="B14" s="1" t="n">
        <v>6.80647282056764</v>
      </c>
      <c r="C14" s="21" t="n">
        <f aca="false">B14/3.19</f>
        <v>2.1336905393629</v>
      </c>
    </row>
    <row r="15" customFormat="false" ht="12.75" hidden="false" customHeight="false" outlineLevel="0" collapsed="false">
      <c r="A15" s="1" t="n">
        <v>13</v>
      </c>
      <c r="B15" s="1" t="n">
        <v>3.46001017857895</v>
      </c>
      <c r="C15" s="21" t="n">
        <f aca="false">B15/3.19</f>
        <v>1.0846426892097</v>
      </c>
    </row>
    <row r="16" customFormat="false" ht="12.75" hidden="false" customHeight="false" outlineLevel="0" collapsed="false">
      <c r="A16" s="1" t="n">
        <v>14</v>
      </c>
      <c r="B16" s="1" t="n">
        <v>3.41871437415939</v>
      </c>
      <c r="C16" s="21" t="n">
        <f aca="false">B16/3.19</f>
        <v>1.07169729597473</v>
      </c>
    </row>
    <row r="17" customFormat="false" ht="12.75" hidden="false" customHeight="false" outlineLevel="0" collapsed="false">
      <c r="A17" s="1" t="n">
        <v>15</v>
      </c>
      <c r="B17" s="1" t="n">
        <v>7.69342773349184</v>
      </c>
      <c r="C17" s="21" t="n">
        <f aca="false">B17/3.19</f>
        <v>2.41173283181563</v>
      </c>
    </row>
    <row r="18" customFormat="false" ht="12.75" hidden="false" customHeight="false" outlineLevel="0" collapsed="false">
      <c r="A18" s="1" t="n">
        <v>16</v>
      </c>
      <c r="B18" s="1" t="n">
        <v>4.35834890027118</v>
      </c>
      <c r="C18" s="21" t="n">
        <f aca="false">B18/3.19</f>
        <v>1.36625357375272</v>
      </c>
    </row>
    <row r="19" customFormat="false" ht="12.75" hidden="false" customHeight="false" outlineLevel="0" collapsed="false">
      <c r="A19" s="1" t="n">
        <v>17</v>
      </c>
      <c r="B19" s="1" t="n">
        <v>1.343470790378</v>
      </c>
      <c r="C19" s="1" t="n">
        <f aca="false">B19/3.19</f>
        <v>0.421150717986833</v>
      </c>
    </row>
    <row r="20" customFormat="false" ht="12.75" hidden="false" customHeight="false" outlineLevel="0" collapsed="false">
      <c r="A20" s="1" t="n">
        <v>18</v>
      </c>
      <c r="B20" s="1" t="n">
        <v>0.871472894730427</v>
      </c>
      <c r="C20" s="1" t="n">
        <f aca="false">B20/3.19</f>
        <v>0.2731889952133</v>
      </c>
    </row>
    <row r="21" customFormat="false" ht="12.75" hidden="false" customHeight="false" outlineLevel="0" collapsed="false">
      <c r="A21" s="1" t="n">
        <v>19</v>
      </c>
      <c r="B21" s="1" t="n">
        <v>1.14377767598105</v>
      </c>
      <c r="C21" s="1" t="n">
        <f aca="false">B21/3.19</f>
        <v>0.358550995605345</v>
      </c>
    </row>
    <row r="22" customFormat="false" ht="12.75" hidden="false" customHeight="false" outlineLevel="0" collapsed="false">
      <c r="A22" s="1" t="n">
        <v>20</v>
      </c>
      <c r="B22" s="1" t="n">
        <v>0.445174166065702</v>
      </c>
      <c r="C22" s="1" t="n">
        <f aca="false">B22/3.19</f>
        <v>0.13955303011464</v>
      </c>
    </row>
    <row r="23" customFormat="false" ht="12.75" hidden="false" customHeight="false" outlineLevel="0" collapsed="false">
      <c r="A23" s="1" t="n">
        <v>21</v>
      </c>
      <c r="B23" s="1" t="n">
        <v>0.492216526360352</v>
      </c>
      <c r="C23" s="1" t="n">
        <f aca="false">B23/3.19</f>
        <v>0.154299851523621</v>
      </c>
    </row>
    <row r="24" customFormat="false" ht="12.75" hidden="false" customHeight="false" outlineLevel="0" collapsed="false">
      <c r="A24" s="1" t="n">
        <v>22</v>
      </c>
      <c r="B24" s="1" t="n">
        <v>0.193213249195509</v>
      </c>
      <c r="C24" s="1" t="n">
        <f aca="false">B24/3.19</f>
        <v>0.0605684166757082</v>
      </c>
    </row>
    <row r="25" customFormat="false" ht="12.75" hidden="false" customHeight="false" outlineLevel="0" collapsed="false">
      <c r="A25" s="1" t="n">
        <v>23</v>
      </c>
      <c r="B25" s="1" t="n">
        <v>2.18351707370597</v>
      </c>
      <c r="C25" s="1" t="n">
        <f aca="false">B25/3.19</f>
        <v>0.684488110879616</v>
      </c>
    </row>
    <row r="26" customFormat="false" ht="12.75" hidden="false" customHeight="false" outlineLevel="0" collapsed="false">
      <c r="A26" s="1" t="n">
        <v>24</v>
      </c>
      <c r="B26" s="1" t="n">
        <v>3.80585931539598</v>
      </c>
      <c r="C26" s="21" t="n">
        <f aca="false">B26/3.19</f>
        <v>1.19305934651912</v>
      </c>
    </row>
    <row r="27" customFormat="false" ht="12.75" hidden="false" customHeight="false" outlineLevel="0" collapsed="false">
      <c r="A27" s="1" t="n">
        <v>25</v>
      </c>
      <c r="B27" s="1" t="n">
        <v>0.869449018050449</v>
      </c>
      <c r="C27" s="1" t="n">
        <f aca="false">B27/3.19</f>
        <v>0.272554551112994</v>
      </c>
    </row>
    <row r="28" customFormat="false" ht="12.75" hidden="false" customHeight="false" outlineLevel="0" collapsed="false">
      <c r="A28" s="1" t="n">
        <v>26</v>
      </c>
      <c r="B28" s="1" t="n">
        <v>1.16773207357853</v>
      </c>
      <c r="C28" s="1" t="n">
        <f aca="false">B28/3.19</f>
        <v>0.366060211153145</v>
      </c>
    </row>
    <row r="29" customFormat="false" ht="12.75" hidden="false" customHeight="false" outlineLevel="0" collapsed="false">
      <c r="A29" s="1" t="n">
        <v>27</v>
      </c>
      <c r="B29" s="1" t="n">
        <v>2.63621938964405</v>
      </c>
      <c r="C29" s="1" t="n">
        <f aca="false">B29/3.19</f>
        <v>0.82640106258434</v>
      </c>
    </row>
    <row r="30" customFormat="false" ht="12.75" hidden="false" customHeight="false" outlineLevel="0" collapsed="false">
      <c r="A30" s="1" t="n">
        <v>28</v>
      </c>
      <c r="B30" s="1" t="n">
        <v>1.26443861508975</v>
      </c>
      <c r="C30" s="1" t="n">
        <f aca="false">B30/3.19</f>
        <v>0.396375741407446</v>
      </c>
    </row>
    <row r="31" customFormat="false" ht="12.75" hidden="false" customHeight="false" outlineLevel="0" collapsed="false">
      <c r="A31" s="1" t="n">
        <v>29</v>
      </c>
      <c r="B31" s="1" t="n">
        <v>5.2666941297631</v>
      </c>
      <c r="C31" s="21" t="n">
        <f aca="false">B31/3.19</f>
        <v>1.65100129459658</v>
      </c>
    </row>
    <row r="32" customFormat="false" ht="12.75" hidden="false" customHeight="false" outlineLevel="0" collapsed="false">
      <c r="A32" s="1" t="n">
        <v>30</v>
      </c>
      <c r="B32" s="1" t="n">
        <v>2.45341841294569</v>
      </c>
      <c r="C32" s="1" t="n">
        <f aca="false">B32/3.19</f>
        <v>0.769096681174196</v>
      </c>
    </row>
    <row r="33" customFormat="false" ht="12.75" hidden="false" customHeight="false" outlineLevel="0" collapsed="false">
      <c r="A33" s="1" t="n">
        <v>31</v>
      </c>
      <c r="B33" s="1" t="n">
        <v>0.495003370160891</v>
      </c>
      <c r="C33" s="1" t="n">
        <f aca="false">B33/3.19</f>
        <v>0.155173470269872</v>
      </c>
    </row>
    <row r="34" customFormat="false" ht="12.75" hidden="false" customHeight="false" outlineLevel="0" collapsed="false">
      <c r="A34" s="1" t="n">
        <v>32</v>
      </c>
      <c r="B34" s="1" t="n">
        <v>0.278745045977235</v>
      </c>
      <c r="C34" s="1" t="n">
        <f aca="false">B34/3.19</f>
        <v>0.0873808921558731</v>
      </c>
    </row>
    <row r="35" customFormat="false" ht="12.75" hidden="false" customHeight="false" outlineLevel="0" collapsed="false">
      <c r="A35" s="1" t="n">
        <v>33</v>
      </c>
      <c r="B35" s="1" t="n">
        <v>0.14929636565187</v>
      </c>
      <c r="C35" s="1" t="n">
        <f aca="false">B35/3.19</f>
        <v>0.046801368542906</v>
      </c>
    </row>
    <row r="36" customFormat="false" ht="12.75" hidden="false" customHeight="false" outlineLevel="0" collapsed="false">
      <c r="A36" s="1" t="n">
        <v>34</v>
      </c>
      <c r="B36" s="1" t="n">
        <v>0.0994691213240676</v>
      </c>
      <c r="C36" s="1" t="n">
        <f aca="false">B36/3.19</f>
        <v>0.0311815427348174</v>
      </c>
    </row>
    <row r="37" customFormat="false" ht="12.75" hidden="false" customHeight="false" outlineLevel="0" collapsed="false">
      <c r="A37" s="1" t="n">
        <v>35</v>
      </c>
      <c r="B37" s="1" t="n">
        <v>0.47907323766417</v>
      </c>
      <c r="C37" s="1" t="n">
        <f aca="false">B37/3.19</f>
        <v>0.150179698327326</v>
      </c>
    </row>
    <row r="38" customFormat="false" ht="12.75" hidden="false" customHeight="false" outlineLevel="0" collapsed="false">
      <c r="A38" s="1" t="n">
        <v>36</v>
      </c>
      <c r="B38" s="1" t="n">
        <v>0.102706021395035</v>
      </c>
      <c r="C38" s="1" t="n">
        <f aca="false">B38/3.19</f>
        <v>0.0321962449514217</v>
      </c>
    </row>
    <row r="39" customFormat="false" ht="12.75" hidden="false" customHeight="false" outlineLevel="0" collapsed="false">
      <c r="A39" s="1" t="n">
        <v>37</v>
      </c>
      <c r="B39" s="1" t="n">
        <v>0.120573487216623</v>
      </c>
      <c r="C39" s="1" t="n">
        <f aca="false">B39/3.19</f>
        <v>0.0377973314158694</v>
      </c>
    </row>
    <row r="40" customFormat="false" ht="12.75" hidden="false" customHeight="false" outlineLevel="0" collapsed="false">
      <c r="A40" s="1" t="n">
        <v>38</v>
      </c>
      <c r="B40" s="1" t="n">
        <v>0.169712752105867</v>
      </c>
      <c r="C40" s="1" t="n">
        <f aca="false">B40/3.19</f>
        <v>0.0532014896883595</v>
      </c>
    </row>
    <row r="41" customFormat="false" ht="12.75" hidden="false" customHeight="false" outlineLevel="0" collapsed="false">
      <c r="A41" s="1" t="n">
        <v>39</v>
      </c>
      <c r="B41" s="1" t="n">
        <v>0.572538955087083</v>
      </c>
      <c r="C41" s="1" t="n">
        <f aca="false">B41/3.19</f>
        <v>0.179479296265543</v>
      </c>
    </row>
    <row r="42" customFormat="false" ht="12.75" hidden="false" customHeight="false" outlineLevel="0" collapsed="false">
      <c r="A42" s="1" t="n">
        <v>40</v>
      </c>
      <c r="B42" s="1" t="n">
        <v>0.549251713223327</v>
      </c>
      <c r="C42" s="1" t="n">
        <f aca="false">B42/3.19</f>
        <v>0.172179220446184</v>
      </c>
    </row>
    <row r="43" customFormat="false" ht="12.75" hidden="false" customHeight="false" outlineLevel="0" collapsed="false">
      <c r="A43" s="1" t="n">
        <v>41</v>
      </c>
      <c r="B43" s="1" t="n">
        <v>0.710325726919362</v>
      </c>
      <c r="C43" s="1" t="n">
        <f aca="false">B43/3.19</f>
        <v>0.222672641667511</v>
      </c>
    </row>
    <row r="44" customFormat="false" ht="12.75" hidden="false" customHeight="false" outlineLevel="0" collapsed="false">
      <c r="A44" s="1" t="n">
        <v>42</v>
      </c>
      <c r="B44" s="1" t="n">
        <v>0.298420666391214</v>
      </c>
      <c r="C44" s="1" t="n">
        <f aca="false">B44/3.19</f>
        <v>0.09354879824176</v>
      </c>
    </row>
    <row r="45" customFormat="false" ht="12.75" hidden="false" customHeight="false" outlineLevel="0" collapsed="false">
      <c r="A45" s="1" t="n">
        <v>43</v>
      </c>
      <c r="B45" s="1" t="n">
        <v>0.164413293183423</v>
      </c>
      <c r="C45" s="1" t="n">
        <f aca="false">B45/3.19</f>
        <v>0.0515402172988785</v>
      </c>
    </row>
    <row r="46" customFormat="false" ht="12.75" hidden="false" customHeight="false" outlineLevel="0" collapsed="false">
      <c r="A46" s="1" t="n">
        <v>44</v>
      </c>
      <c r="B46" s="1" t="n">
        <v>0.496105652592633</v>
      </c>
      <c r="C46" s="1" t="n">
        <f aca="false">B46/3.19</f>
        <v>0.155519013351923</v>
      </c>
    </row>
    <row r="47" customFormat="false" ht="12.75" hidden="false" customHeight="false" outlineLevel="0" collapsed="false">
      <c r="A47" s="1" t="n">
        <v>45</v>
      </c>
      <c r="B47" s="1" t="n">
        <v>0.467734522136859</v>
      </c>
      <c r="C47" s="1" t="n">
        <f aca="false">B47/3.19</f>
        <v>0.146625242049172</v>
      </c>
    </row>
    <row r="48" customFormat="false" ht="12.75" hidden="false" customHeight="false" outlineLevel="0" collapsed="false">
      <c r="A48" s="1" t="n">
        <v>46</v>
      </c>
      <c r="B48" s="1" t="n">
        <v>0.973666863923673</v>
      </c>
      <c r="C48" s="1" t="n">
        <f aca="false">B48/3.19</f>
        <v>0.305224722233126</v>
      </c>
    </row>
    <row r="49" customFormat="false" ht="12.75" hidden="false" customHeight="false" outlineLevel="0" collapsed="false">
      <c r="A49" s="1" t="n">
        <v>47</v>
      </c>
      <c r="B49" s="1" t="n">
        <v>1.31282331847308</v>
      </c>
      <c r="C49" s="1" t="n">
        <f aca="false">B49/3.19</f>
        <v>0.411543360022909</v>
      </c>
    </row>
    <row r="50" customFormat="false" ht="12.75" hidden="false" customHeight="false" outlineLevel="0" collapsed="false">
      <c r="A50" s="1" t="n">
        <v>48</v>
      </c>
      <c r="B50" s="1" t="n">
        <v>2.75600311647134</v>
      </c>
      <c r="C50" s="1" t="n">
        <f aca="false">B50/3.19</f>
        <v>0.863950820210453</v>
      </c>
    </row>
    <row r="51" customFormat="false" ht="12.75" hidden="false" customHeight="false" outlineLevel="0" collapsed="false">
      <c r="A51" s="1" t="n">
        <v>49</v>
      </c>
      <c r="B51" s="1" t="n">
        <v>1.76679506854748</v>
      </c>
      <c r="C51" s="1" t="n">
        <f aca="false">B51/3.19</f>
        <v>0.553854253463159</v>
      </c>
    </row>
    <row r="52" customFormat="false" ht="12.75" hidden="false" customHeight="false" outlineLevel="0" collapsed="false">
      <c r="A52" s="1" t="n">
        <v>50</v>
      </c>
      <c r="B52" s="1" t="n">
        <v>4.92877016670836</v>
      </c>
      <c r="C52" s="21" t="n">
        <f aca="false">B52/3.19</f>
        <v>1.54506901777692</v>
      </c>
    </row>
    <row r="53" customFormat="false" ht="12.75" hidden="false" customHeight="false" outlineLevel="0" collapsed="false">
      <c r="A53" s="1" t="n">
        <v>51</v>
      </c>
      <c r="B53" s="1" t="n">
        <v>4.30723838173545</v>
      </c>
      <c r="C53" s="21" t="n">
        <f aca="false">B53/3.19</f>
        <v>1.35023146762867</v>
      </c>
    </row>
    <row r="54" customFormat="false" ht="12.75" hidden="false" customHeight="false" outlineLevel="0" collapsed="false">
      <c r="A54" s="1" t="n">
        <v>52</v>
      </c>
      <c r="B54" s="1" t="n">
        <v>1.16844518740218</v>
      </c>
      <c r="C54" s="1" t="n">
        <f aca="false">B54/3.19</f>
        <v>0.366283757806327</v>
      </c>
    </row>
    <row r="55" customFormat="false" ht="12.75" hidden="false" customHeight="false" outlineLevel="0" collapsed="false">
      <c r="A55" s="1" t="n">
        <v>53</v>
      </c>
      <c r="B55" s="1" t="n">
        <v>2.31276012923376</v>
      </c>
      <c r="C55" s="1" t="n">
        <f aca="false">B55/3.19</f>
        <v>0.725003175308388</v>
      </c>
    </row>
    <row r="56" customFormat="false" ht="12.75" hidden="false" customHeight="false" outlineLevel="0" collapsed="false">
      <c r="A56" s="1" t="n">
        <v>54</v>
      </c>
      <c r="B56" s="1" t="n">
        <v>5.72312291466524</v>
      </c>
      <c r="C56" s="21" t="n">
        <f aca="false">B56/3.19</f>
        <v>1.79408241839036</v>
      </c>
    </row>
    <row r="57" customFormat="false" ht="12.75" hidden="false" customHeight="false" outlineLevel="0" collapsed="false">
      <c r="A57" s="1" t="n">
        <v>55</v>
      </c>
      <c r="B57" s="1" t="n">
        <v>4.28598902456349</v>
      </c>
      <c r="C57" s="21" t="n">
        <f aca="false">B57/3.19</f>
        <v>1.34357022713589</v>
      </c>
    </row>
    <row r="58" customFormat="false" ht="12.75" hidden="false" customHeight="false" outlineLevel="0" collapsed="false">
      <c r="A58" s="1" t="n">
        <v>56</v>
      </c>
      <c r="B58" s="1" t="n">
        <v>2.15035000081026</v>
      </c>
      <c r="C58" s="1" t="n">
        <f aca="false">B58/3.19</f>
        <v>0.67409090934491</v>
      </c>
    </row>
    <row r="59" customFormat="false" ht="12.75" hidden="false" customHeight="false" outlineLevel="0" collapsed="false">
      <c r="A59" s="1" t="n">
        <v>57</v>
      </c>
      <c r="B59" s="1" t="n">
        <v>2.2612506139683</v>
      </c>
      <c r="C59" s="1" t="n">
        <f aca="false">B59/3.19</f>
        <v>0.708855991839592</v>
      </c>
    </row>
    <row r="60" customFormat="false" ht="12.75" hidden="false" customHeight="false" outlineLevel="0" collapsed="false">
      <c r="A60" s="1" t="n">
        <v>58</v>
      </c>
      <c r="B60" s="1" t="n">
        <v>1.9512299447312</v>
      </c>
      <c r="C60" s="1" t="n">
        <f aca="false">B60/3.19</f>
        <v>0.61167082906934</v>
      </c>
    </row>
    <row r="61" customFormat="false" ht="12.75" hidden="false" customHeight="false" outlineLevel="0" collapsed="false">
      <c r="A61" s="1" t="n">
        <v>59</v>
      </c>
      <c r="B61" s="1" t="n">
        <v>2.65891172930111</v>
      </c>
      <c r="C61" s="1" t="n">
        <f aca="false">B61/3.19</f>
        <v>0.833514648683735</v>
      </c>
    </row>
    <row r="62" customFormat="false" ht="12.75" hidden="false" customHeight="false" outlineLevel="0" collapsed="false">
      <c r="A62" s="1" t="n">
        <v>60</v>
      </c>
      <c r="B62" s="1" t="n">
        <v>3.02490442375422</v>
      </c>
      <c r="C62" s="1" t="n">
        <f aca="false">B62/3.19</f>
        <v>0.948245900863393</v>
      </c>
    </row>
    <row r="63" customFormat="false" ht="12.75" hidden="false" customHeight="false" outlineLevel="0" collapsed="false">
      <c r="A63" s="1" t="n">
        <v>61</v>
      </c>
      <c r="B63" s="1" t="n">
        <v>0.112673606233525</v>
      </c>
      <c r="C63" s="1" t="n">
        <f aca="false">B63/3.19</f>
        <v>0.0353208796970299</v>
      </c>
    </row>
    <row r="64" customFormat="false" ht="12.75" hidden="false" customHeight="false" outlineLevel="0" collapsed="false">
      <c r="A64" s="1" t="n">
        <v>62</v>
      </c>
      <c r="B64" s="1" t="n">
        <v>1.88715877322808</v>
      </c>
      <c r="C64" s="1" t="n">
        <f aca="false">B64/3.19</f>
        <v>0.591585822328552</v>
      </c>
    </row>
    <row r="65" customFormat="false" ht="12.75" hidden="false" customHeight="false" outlineLevel="0" collapsed="false">
      <c r="A65" s="1" t="n">
        <v>63</v>
      </c>
      <c r="B65" s="1" t="n">
        <v>0.614705312828053</v>
      </c>
      <c r="C65" s="1" t="n">
        <f aca="false">B65/3.19</f>
        <v>0.19269759022823</v>
      </c>
    </row>
    <row r="66" customFormat="false" ht="12.75" hidden="false" customHeight="false" outlineLevel="0" collapsed="false">
      <c r="A66" s="1" t="n">
        <v>64</v>
      </c>
      <c r="B66" s="1" t="n">
        <v>0.699738882951441</v>
      </c>
      <c r="C66" s="1" t="n">
        <f aca="false">B66/3.19</f>
        <v>0.21935388180296</v>
      </c>
    </row>
    <row r="67" customFormat="false" ht="12.75" hidden="false" customHeight="false" outlineLevel="0" collapsed="false">
      <c r="A67" s="1" t="n">
        <v>65</v>
      </c>
      <c r="B67" s="1" t="n">
        <v>0.713703060525435</v>
      </c>
      <c r="C67" s="1" t="n">
        <f aca="false">B67/3.19</f>
        <v>0.223731366935873</v>
      </c>
    </row>
    <row r="68" customFormat="false" ht="12.75" hidden="false" customHeight="false" outlineLevel="0" collapsed="false">
      <c r="A68" s="1" t="n">
        <v>66</v>
      </c>
      <c r="B68" s="1" t="n">
        <v>0.941313510820243</v>
      </c>
      <c r="C68" s="1" t="n">
        <f aca="false">B68/3.19</f>
        <v>0.295082605272804</v>
      </c>
    </row>
    <row r="69" customFormat="false" ht="12.75" hidden="false" customHeight="false" outlineLevel="0" collapsed="false">
      <c r="A69" s="1" t="n">
        <v>67</v>
      </c>
      <c r="B69" s="1" t="n">
        <v>0.660663934379859</v>
      </c>
      <c r="C69" s="1" t="n">
        <f aca="false">B69/3.19</f>
        <v>0.20710468162378</v>
      </c>
    </row>
    <row r="70" customFormat="false" ht="12.75" hidden="false" customHeight="false" outlineLevel="0" collapsed="false">
      <c r="A70" s="1" t="n">
        <v>68</v>
      </c>
      <c r="B70" s="1" t="n">
        <v>0.303917940951224</v>
      </c>
      <c r="C70" s="1" t="n">
        <f aca="false">B70/3.19</f>
        <v>0.0952720818028915</v>
      </c>
    </row>
    <row r="71" customFormat="false" ht="12.75" hidden="false" customHeight="false" outlineLevel="0" collapsed="false">
      <c r="A71" s="1" t="n">
        <v>69</v>
      </c>
      <c r="B71" s="1" t="n">
        <v>0.583654220875071</v>
      </c>
      <c r="C71" s="1" t="n">
        <f aca="false">B71/3.19</f>
        <v>0.182963705603471</v>
      </c>
    </row>
    <row r="72" customFormat="false" ht="12.75" hidden="false" customHeight="false" outlineLevel="0" collapsed="false">
      <c r="A72" s="1" t="n">
        <v>70</v>
      </c>
      <c r="B72" s="1" t="n">
        <v>1.98575414174122</v>
      </c>
      <c r="C72" s="1" t="n">
        <f aca="false">B72/3.19</f>
        <v>0.622493461360884</v>
      </c>
    </row>
    <row r="73" customFormat="false" ht="12.75" hidden="false" customHeight="false" outlineLevel="0" collapsed="false">
      <c r="A73" s="1" t="n">
        <v>71</v>
      </c>
      <c r="B73" s="1" t="n">
        <v>1.98981580245089</v>
      </c>
      <c r="C73" s="1" t="n">
        <f aca="false">B73/3.19</f>
        <v>0.623766709232253</v>
      </c>
    </row>
    <row r="74" customFormat="false" ht="12.75" hidden="false" customHeight="false" outlineLevel="0" collapsed="false">
      <c r="A74" s="1" t="n">
        <v>72</v>
      </c>
      <c r="B74" s="1" t="n">
        <v>3.22080811469042</v>
      </c>
      <c r="C74" s="21" t="n">
        <f aca="false">B74/3.19</f>
        <v>1.00965771620389</v>
      </c>
    </row>
    <row r="75" customFormat="false" ht="12.75" hidden="false" customHeight="false" outlineLevel="0" collapsed="false">
      <c r="A75" s="1" t="n">
        <v>73</v>
      </c>
      <c r="B75" s="1" t="n">
        <v>1.80910123904066</v>
      </c>
      <c r="C75" s="1" t="n">
        <f aca="false">B75/3.19</f>
        <v>0.567116375874814</v>
      </c>
    </row>
    <row r="76" customFormat="false" ht="12.75" hidden="false" customHeight="false" outlineLevel="0" collapsed="false">
      <c r="A76" s="1" t="n">
        <v>74</v>
      </c>
      <c r="B76" s="1" t="n">
        <v>0.654313477252917</v>
      </c>
      <c r="C76" s="1" t="n">
        <f aca="false">B76/3.19</f>
        <v>0.205113942712513</v>
      </c>
    </row>
    <row r="77" customFormat="false" ht="12.75" hidden="false" customHeight="false" outlineLevel="0" collapsed="false">
      <c r="A77" s="1" t="n">
        <v>75</v>
      </c>
      <c r="B77" s="1" t="n">
        <v>0.72467963906503</v>
      </c>
      <c r="C77" s="1" t="n">
        <f aca="false">B77/3.19</f>
        <v>0.227172300647345</v>
      </c>
    </row>
    <row r="78" customFormat="false" ht="12.75" hidden="false" customHeight="false" outlineLevel="0" collapsed="false">
      <c r="A78" s="1" t="n">
        <v>76</v>
      </c>
      <c r="B78" s="1" t="n">
        <v>2.52317502707117</v>
      </c>
      <c r="C78" s="1" t="n">
        <f aca="false">B78/3.19</f>
        <v>0.790963958329519</v>
      </c>
    </row>
    <row r="79" customFormat="false" ht="12.75" hidden="false" customHeight="false" outlineLevel="0" collapsed="false">
      <c r="A79" s="1" t="n">
        <v>77</v>
      </c>
      <c r="B79" s="1" t="n">
        <v>2.27758474934484</v>
      </c>
      <c r="C79" s="1" t="n">
        <f aca="false">B79/3.19</f>
        <v>0.713976410452927</v>
      </c>
    </row>
    <row r="80" customFormat="false" ht="12.75" hidden="false" customHeight="false" outlineLevel="0" collapsed="false">
      <c r="A80" s="1" t="n">
        <v>78</v>
      </c>
      <c r="B80" s="1" t="n">
        <v>1.36891983092388</v>
      </c>
      <c r="C80" s="1" t="n">
        <f aca="false">B80/3.19</f>
        <v>0.42912847364385</v>
      </c>
    </row>
    <row r="81" customFormat="false" ht="12.75" hidden="false" customHeight="false" outlineLevel="0" collapsed="false">
      <c r="A81" s="1" t="n">
        <v>79</v>
      </c>
      <c r="B81" s="1" t="n">
        <v>1.33326863814469</v>
      </c>
      <c r="C81" s="1" t="n">
        <f aca="false">B81/3.19</f>
        <v>0.417952551142538</v>
      </c>
    </row>
    <row r="82" customFormat="false" ht="12.75" hidden="false" customHeight="false" outlineLevel="0" collapsed="false">
      <c r="A82" s="1" t="n">
        <v>80</v>
      </c>
      <c r="B82" s="1" t="n">
        <v>1.85709587155732</v>
      </c>
      <c r="C82" s="1" t="n">
        <f aca="false">B82/3.19</f>
        <v>0.58216171522173</v>
      </c>
    </row>
    <row r="83" customFormat="false" ht="12.75" hidden="false" customHeight="false" outlineLevel="0" collapsed="false">
      <c r="A83" s="1" t="n">
        <v>81</v>
      </c>
      <c r="B83" s="1" t="n">
        <v>1.67992593952681</v>
      </c>
      <c r="C83" s="1" t="n">
        <f aca="false">B83/3.19</f>
        <v>0.526622551575802</v>
      </c>
    </row>
    <row r="84" customFormat="false" ht="12.75" hidden="false" customHeight="false" outlineLevel="0" collapsed="false">
      <c r="A84" s="1" t="n">
        <v>82</v>
      </c>
      <c r="B84" s="1" t="n">
        <v>0.347895114772471</v>
      </c>
      <c r="C84" s="1" t="n">
        <f aca="false">B84/3.19</f>
        <v>0.109058029709238</v>
      </c>
    </row>
    <row r="85" customFormat="false" ht="12.75" hidden="false" customHeight="false" outlineLevel="0" collapsed="false">
      <c r="A85" s="1" t="n">
        <v>83</v>
      </c>
      <c r="B85" s="1" t="n">
        <v>0.0285386088066334</v>
      </c>
      <c r="C85" s="1" t="n">
        <f aca="false">B85/3.19</f>
        <v>0.0089462723531766</v>
      </c>
    </row>
    <row r="86" customFormat="false" ht="12.75" hidden="false" customHeight="false" outlineLevel="0" collapsed="false">
      <c r="A86" s="1" t="n">
        <v>84</v>
      </c>
      <c r="B86" s="1" t="n">
        <v>0.109262031108864</v>
      </c>
      <c r="C86" s="1" t="n">
        <f aca="false">B86/3.19</f>
        <v>0.0342514204103023</v>
      </c>
    </row>
    <row r="87" customFormat="false" ht="12.75" hidden="false" customHeight="false" outlineLevel="0" collapsed="false">
      <c r="A87" s="1" t="n">
        <v>85</v>
      </c>
      <c r="B87" s="1" t="n">
        <v>0.530089754156025</v>
      </c>
      <c r="C87" s="1" t="n">
        <f aca="false">B87/3.19</f>
        <v>0.166172336726027</v>
      </c>
    </row>
    <row r="88" customFormat="false" ht="12.75" hidden="false" customHeight="false" outlineLevel="0" collapsed="false">
      <c r="A88" s="1" t="n">
        <v>86</v>
      </c>
      <c r="B88" s="1" t="n">
        <v>0.517035504302409</v>
      </c>
      <c r="C88" s="1" t="n">
        <f aca="false">B88/3.19</f>
        <v>0.162080095392605</v>
      </c>
    </row>
    <row r="89" customFormat="false" ht="12.75" hidden="false" customHeight="false" outlineLevel="0" collapsed="false">
      <c r="A89" s="1" t="n">
        <v>87</v>
      </c>
      <c r="B89" s="1" t="n">
        <v>0.493868365396285</v>
      </c>
      <c r="C89" s="1" t="n">
        <f aca="false">B89/3.19</f>
        <v>0.154817669403224</v>
      </c>
    </row>
    <row r="90" customFormat="false" ht="12.75" hidden="false" customHeight="false" outlineLevel="0" collapsed="false">
      <c r="A90" s="1" t="n">
        <v>88</v>
      </c>
      <c r="B90" s="1" t="n">
        <v>0.336927544106905</v>
      </c>
      <c r="C90" s="1" t="n">
        <f aca="false">B90/3.19</f>
        <v>0.105619919782729</v>
      </c>
    </row>
    <row r="91" customFormat="false" ht="12.75" hidden="false" customHeight="false" outlineLevel="0" collapsed="false">
      <c r="A91" s="1" t="n">
        <v>89</v>
      </c>
      <c r="B91" s="1" t="n">
        <v>0.547897845368666</v>
      </c>
      <c r="C91" s="1" t="n">
        <f aca="false">B91/3.19</f>
        <v>0.171754810460397</v>
      </c>
    </row>
    <row r="92" customFormat="false" ht="12.75" hidden="false" customHeight="false" outlineLevel="0" collapsed="false">
      <c r="A92" s="1" t="n">
        <v>90</v>
      </c>
      <c r="B92" s="1" t="n">
        <v>0.124987948917518</v>
      </c>
      <c r="C92" s="1" t="n">
        <f aca="false">B92/3.19</f>
        <v>0.0391811752092532</v>
      </c>
    </row>
    <row r="93" customFormat="false" ht="12.75" hidden="false" customHeight="false" outlineLevel="0" collapsed="false">
      <c r="A93" s="1" t="n">
        <v>91</v>
      </c>
      <c r="B93" s="1" t="n">
        <v>0.640269250887857</v>
      </c>
      <c r="C93" s="1" t="n">
        <f aca="false">B93/3.19</f>
        <v>0.200711363914689</v>
      </c>
    </row>
    <row r="94" customFormat="false" ht="12.75" hidden="false" customHeight="false" outlineLevel="0" collapsed="false">
      <c r="A94" s="1" t="n">
        <v>92</v>
      </c>
      <c r="B94" s="1" t="n">
        <v>0.584245772310867</v>
      </c>
      <c r="C94" s="1" t="n">
        <f aca="false">B94/3.19</f>
        <v>0.183149144925037</v>
      </c>
    </row>
    <row r="95" customFormat="false" ht="12.75" hidden="false" customHeight="false" outlineLevel="0" collapsed="false">
      <c r="A95" s="1" t="n">
        <v>93</v>
      </c>
      <c r="B95" s="1" t="n">
        <v>0.574582571180206</v>
      </c>
      <c r="C95" s="1" t="n">
        <f aca="false">B95/3.19</f>
        <v>0.180119928269657</v>
      </c>
    </row>
    <row r="96" customFormat="false" ht="12.75" hidden="false" customHeight="false" outlineLevel="0" collapsed="false">
      <c r="A96" s="1" t="n">
        <v>94</v>
      </c>
      <c r="B96" s="1" t="n">
        <v>2.55328263072167</v>
      </c>
      <c r="C96" s="1" t="n">
        <f aca="false">B96/3.19</f>
        <v>0.800402078596134</v>
      </c>
    </row>
    <row r="97" customFormat="false" ht="12.75" hidden="false" customHeight="false" outlineLevel="0" collapsed="false">
      <c r="A97" s="1" t="n">
        <v>95</v>
      </c>
      <c r="B97" s="1" t="n">
        <v>2.67298671240521</v>
      </c>
      <c r="C97" s="1" t="n">
        <f aca="false">B97/3.19</f>
        <v>0.837926869092544</v>
      </c>
    </row>
    <row r="98" customFormat="false" ht="12.75" hidden="false" customHeight="false" outlineLevel="0" collapsed="false">
      <c r="A98" s="1" t="n">
        <v>96</v>
      </c>
      <c r="B98" s="1" t="n">
        <v>2.11857427107227</v>
      </c>
      <c r="C98" s="1" t="n">
        <f aca="false">B98/3.19</f>
        <v>0.664129865539896</v>
      </c>
    </row>
    <row r="99" customFormat="false" ht="12.75" hidden="false" customHeight="false" outlineLevel="0" collapsed="false">
      <c r="A99" s="1" t="n">
        <v>97</v>
      </c>
      <c r="B99" s="1" t="n">
        <v>3.38610619575552</v>
      </c>
      <c r="C99" s="21" t="n">
        <f aca="false">B99/3.19</f>
        <v>1.06147529647509</v>
      </c>
    </row>
    <row r="100" customFormat="false" ht="12.75" hidden="false" customHeight="false" outlineLevel="0" collapsed="false">
      <c r="A100" s="1" t="n">
        <v>98</v>
      </c>
      <c r="B100" s="1" t="n">
        <v>2.01081245403286</v>
      </c>
      <c r="C100" s="1" t="n">
        <f aca="false">B100/3.19</f>
        <v>0.630348731671742</v>
      </c>
    </row>
    <row r="101" customFormat="false" ht="12.75" hidden="false" customHeight="false" outlineLevel="0" collapsed="false">
      <c r="A101" s="1" t="n">
        <v>99</v>
      </c>
      <c r="B101" s="1" t="n">
        <v>1.8171927817803</v>
      </c>
      <c r="C101" s="1" t="n">
        <f aca="false">B101/3.19</f>
        <v>0.569652909648997</v>
      </c>
    </row>
    <row r="102" customFormat="false" ht="12.75" hidden="false" customHeight="false" outlineLevel="0" collapsed="false">
      <c r="A102" s="1" t="n">
        <v>100</v>
      </c>
      <c r="B102" s="1" t="n">
        <v>1.79210634507331</v>
      </c>
      <c r="C102" s="1" t="n">
        <f aca="false">B102/3.19</f>
        <v>0.561788822906995</v>
      </c>
    </row>
    <row r="103" customFormat="false" ht="12.75" hidden="false" customHeight="false" outlineLevel="0" collapsed="false">
      <c r="A103" s="1" t="n">
        <v>101</v>
      </c>
      <c r="B103" s="1" t="n">
        <v>2.96473500739342</v>
      </c>
      <c r="C103" s="1" t="n">
        <f aca="false">B103/3.19</f>
        <v>0.929384014856872</v>
      </c>
    </row>
    <row r="104" customFormat="false" ht="12.75" hidden="false" customHeight="false" outlineLevel="0" collapsed="false">
      <c r="A104" s="1" t="n">
        <v>102</v>
      </c>
      <c r="B104" s="1" t="n">
        <v>2.10270475675991</v>
      </c>
      <c r="C104" s="1" t="n">
        <f aca="false">B104/3.19</f>
        <v>0.659155096162982</v>
      </c>
    </row>
    <row r="105" customFormat="false" ht="12.75" hidden="false" customHeight="false" outlineLevel="0" collapsed="false">
      <c r="A105" s="1" t="n">
        <v>103</v>
      </c>
      <c r="B105" s="1" t="n">
        <v>2.4599622981723</v>
      </c>
      <c r="C105" s="1" t="n">
        <f aca="false">B105/3.19</f>
        <v>0.771148055853387</v>
      </c>
    </row>
    <row r="106" customFormat="false" ht="12.75" hidden="false" customHeight="false" outlineLevel="0" collapsed="false">
      <c r="A106" s="1" t="n">
        <v>104</v>
      </c>
      <c r="B106" s="1" t="n">
        <v>4.50850721410734</v>
      </c>
      <c r="C106" s="21" t="n">
        <f aca="false">B106/3.19</f>
        <v>1.41332514548819</v>
      </c>
    </row>
    <row r="107" customFormat="false" ht="12.75" hidden="false" customHeight="false" outlineLevel="0" collapsed="false">
      <c r="A107" s="1" t="n">
        <v>105</v>
      </c>
      <c r="B107" s="1" t="n">
        <v>3.70551641043996</v>
      </c>
      <c r="C107" s="21" t="n">
        <f aca="false">B107/3.19</f>
        <v>1.16160389042005</v>
      </c>
    </row>
    <row r="108" customFormat="false" ht="12.75" hidden="false" customHeight="false" outlineLevel="0" collapsed="false">
      <c r="A108" s="1" t="n">
        <v>106</v>
      </c>
      <c r="B108" s="1" t="n">
        <v>3.01062282913379</v>
      </c>
      <c r="C108" s="1" t="n">
        <f aca="false">B108/3.19</f>
        <v>0.943768911954168</v>
      </c>
    </row>
    <row r="109" customFormat="false" ht="12.75" hidden="false" customHeight="false" outlineLevel="0" collapsed="false">
      <c r="A109" s="1" t="n">
        <v>107</v>
      </c>
      <c r="B109" s="1" t="n">
        <v>3.57157406597253</v>
      </c>
      <c r="C109" s="21" t="n">
        <f aca="false">B109/3.19</f>
        <v>1.11961569466223</v>
      </c>
    </row>
    <row r="110" customFormat="false" ht="12.75" hidden="false" customHeight="false" outlineLevel="0" collapsed="false">
      <c r="A110" s="1" t="n">
        <v>108</v>
      </c>
      <c r="B110" s="1" t="n">
        <v>3.44385639995068</v>
      </c>
      <c r="C110" s="21" t="n">
        <f aca="false">B110/3.19</f>
        <v>1.07957880876197</v>
      </c>
    </row>
    <row r="111" customFormat="false" ht="12.75" hidden="false" customHeight="false" outlineLevel="0" collapsed="false">
      <c r="A111" s="1" t="n">
        <v>109</v>
      </c>
      <c r="B111" s="1" t="n">
        <v>4.65684033865065</v>
      </c>
      <c r="C111" s="21" t="n">
        <f aca="false">B111/3.19</f>
        <v>1.45982455757074</v>
      </c>
    </row>
    <row r="112" customFormat="false" ht="12.75" hidden="false" customHeight="false" outlineLevel="0" collapsed="false">
      <c r="A112" s="1" t="n">
        <v>110</v>
      </c>
      <c r="B112" s="1" t="n">
        <v>3.49138710477201</v>
      </c>
      <c r="C112" s="21" t="n">
        <f aca="false">B112/3.19</f>
        <v>1.09447871622947</v>
      </c>
    </row>
    <row r="113" customFormat="false" ht="12.75" hidden="false" customHeight="false" outlineLevel="0" collapsed="false">
      <c r="A113" s="1" t="n">
        <v>111</v>
      </c>
      <c r="B113" s="1" t="n">
        <v>0.766163072909345</v>
      </c>
      <c r="C113" s="1" t="n">
        <f aca="false">B113/3.19</f>
        <v>0.240176511883807</v>
      </c>
    </row>
    <row r="114" customFormat="false" ht="12.75" hidden="false" customHeight="false" outlineLevel="0" collapsed="false">
      <c r="A114" s="1" t="n">
        <v>112</v>
      </c>
      <c r="B114" s="1" t="n">
        <v>0.259642260269368</v>
      </c>
      <c r="C114" s="1" t="n">
        <f aca="false">B114/3.19</f>
        <v>0.0813925580781719</v>
      </c>
    </row>
    <row r="115" customFormat="false" ht="12.75" hidden="false" customHeight="false" outlineLevel="0" collapsed="false">
      <c r="A115" s="1" t="n">
        <v>113</v>
      </c>
      <c r="B115" s="1" t="n">
        <v>0.72462187287347</v>
      </c>
      <c r="C115" s="1" t="n">
        <f aca="false">B115/3.19</f>
        <v>0.227154192123345</v>
      </c>
    </row>
    <row r="116" customFormat="false" ht="12.75" hidden="false" customHeight="false" outlineLevel="0" collapsed="false">
      <c r="A116" s="1" t="n">
        <v>114</v>
      </c>
      <c r="B116" s="1" t="n">
        <v>0.134980459072524</v>
      </c>
      <c r="C116" s="1" t="n">
        <f aca="false">B116/3.19</f>
        <v>0.0423136235337065</v>
      </c>
    </row>
    <row r="117" customFormat="false" ht="12.75" hidden="false" customHeight="false" outlineLevel="0" collapsed="false">
      <c r="A117" s="1" t="n">
        <v>115</v>
      </c>
      <c r="B117" s="1" t="n">
        <v>0.910150084478518</v>
      </c>
      <c r="C117" s="1" t="n">
        <f aca="false">B117/3.19</f>
        <v>0.285313506106118</v>
      </c>
    </row>
    <row r="118" customFormat="false" ht="12.75" hidden="false" customHeight="false" outlineLevel="0" collapsed="false">
      <c r="A118" s="1" t="n">
        <v>116</v>
      </c>
      <c r="B118" s="1" t="n">
        <v>1.49134838307852</v>
      </c>
      <c r="C118" s="1" t="n">
        <f aca="false">B118/3.19</f>
        <v>0.467507330118658</v>
      </c>
    </row>
    <row r="119" customFormat="false" ht="12.75" hidden="false" customHeight="false" outlineLevel="0" collapsed="false">
      <c r="A119" s="1" t="n">
        <v>117</v>
      </c>
      <c r="B119" s="1" t="n">
        <v>1.03474646970445</v>
      </c>
      <c r="C119" s="1" t="n">
        <f aca="false">B119/3.19</f>
        <v>0.324371934076632</v>
      </c>
    </row>
    <row r="120" customFormat="false" ht="12.75" hidden="false" customHeight="false" outlineLevel="0" collapsed="false">
      <c r="A120" s="1" t="n">
        <v>118</v>
      </c>
      <c r="B120" s="1" t="n">
        <v>2.527042632475</v>
      </c>
      <c r="C120" s="1" t="n">
        <f aca="false">B120/3.19</f>
        <v>0.792176373816614</v>
      </c>
    </row>
    <row r="121" customFormat="false" ht="12.75" hidden="false" customHeight="false" outlineLevel="0" collapsed="false">
      <c r="A121" s="1" t="n">
        <v>119</v>
      </c>
      <c r="B121" s="1" t="n">
        <v>0.321806685571681</v>
      </c>
      <c r="C121" s="1" t="n">
        <f aca="false">B121/3.19</f>
        <v>0.100879838737204</v>
      </c>
    </row>
    <row r="122" customFormat="false" ht="12.75" hidden="false" customHeight="false" outlineLevel="0" collapsed="false">
      <c r="A122" s="1" t="n">
        <v>120</v>
      </c>
      <c r="B122" s="1" t="n">
        <v>0.466278017891244</v>
      </c>
      <c r="C122" s="1" t="n">
        <f aca="false">B122/3.19</f>
        <v>0.146168657646158</v>
      </c>
    </row>
    <row r="123" customFormat="false" ht="12.75" hidden="false" customHeight="false" outlineLevel="0" collapsed="false">
      <c r="A123" s="1" t="n">
        <v>121</v>
      </c>
      <c r="B123" s="1" t="n">
        <v>0.476853700861175</v>
      </c>
      <c r="C123" s="1" t="n">
        <f aca="false">B123/3.19</f>
        <v>0.149483918765259</v>
      </c>
    </row>
    <row r="124" customFormat="false" ht="12.75" hidden="false" customHeight="false" outlineLevel="0" collapsed="false">
      <c r="A124" s="1" t="n">
        <v>122</v>
      </c>
      <c r="B124" s="1" t="n">
        <v>1.23165885902637</v>
      </c>
      <c r="C124" s="1" t="n">
        <f aca="false">B124/3.19</f>
        <v>0.386099955807641</v>
      </c>
    </row>
    <row r="125" customFormat="false" ht="12.75" hidden="false" customHeight="false" outlineLevel="0" collapsed="false">
      <c r="A125" s="1" t="n">
        <v>123</v>
      </c>
      <c r="B125" s="1" t="n">
        <v>0.772956530262361</v>
      </c>
      <c r="C125" s="1" t="n">
        <f aca="false">B125/3.19</f>
        <v>0.242306122339298</v>
      </c>
    </row>
    <row r="126" customFormat="false" ht="12.75" hidden="false" customHeight="false" outlineLevel="0" collapsed="false">
      <c r="A126" s="1" t="n">
        <v>124</v>
      </c>
      <c r="B126" s="1" t="n">
        <v>3.46584488957371</v>
      </c>
      <c r="C126" s="21" t="n">
        <f aca="false">B126/3.19</f>
        <v>1.08647175221746</v>
      </c>
    </row>
    <row r="127" customFormat="false" ht="12.75" hidden="false" customHeight="false" outlineLevel="0" collapsed="false">
      <c r="A127" s="1" t="n">
        <v>125</v>
      </c>
      <c r="B127" s="1" t="n">
        <v>1.38708306123401</v>
      </c>
      <c r="C127" s="1" t="n">
        <f aca="false">B127/3.19</f>
        <v>0.434822276248905</v>
      </c>
    </row>
    <row r="128" customFormat="false" ht="12.75" hidden="false" customHeight="false" outlineLevel="0" collapsed="false">
      <c r="A128" s="1" t="n">
        <v>126</v>
      </c>
      <c r="B128" s="1" t="n">
        <v>1.45354544333455</v>
      </c>
      <c r="C128" s="1" t="n">
        <f aca="false">B128/3.19</f>
        <v>0.455656878788261</v>
      </c>
    </row>
    <row r="129" customFormat="false" ht="12.75" hidden="false" customHeight="false" outlineLevel="0" collapsed="false">
      <c r="A129" s="1" t="n">
        <v>127</v>
      </c>
      <c r="B129" s="1" t="n">
        <v>1.08727971608415</v>
      </c>
      <c r="C129" s="1" t="n">
        <f aca="false">B129/3.19</f>
        <v>0.340840036390017</v>
      </c>
    </row>
    <row r="130" customFormat="false" ht="12.75" hidden="false" customHeight="false" outlineLevel="0" collapsed="false">
      <c r="A130" s="1" t="n">
        <v>128</v>
      </c>
      <c r="B130" s="1" t="n">
        <v>0.74076085902188</v>
      </c>
      <c r="C130" s="1" t="n">
        <f aca="false">B130/3.19</f>
        <v>0.232213435430056</v>
      </c>
    </row>
    <row r="131" customFormat="false" ht="12.75" hidden="false" customHeight="false" outlineLevel="0" collapsed="false">
      <c r="A131" s="1" t="n">
        <v>129</v>
      </c>
      <c r="B131" s="1" t="n">
        <v>0.811592054943162</v>
      </c>
      <c r="C131" s="1" t="n">
        <f aca="false">B131/3.19</f>
        <v>0.254417572082496</v>
      </c>
    </row>
    <row r="132" customFormat="false" ht="12.75" hidden="false" customHeight="false" outlineLevel="0" collapsed="false">
      <c r="A132" s="1" t="n">
        <v>130</v>
      </c>
      <c r="B132" s="1" t="n">
        <v>1.84064224239397</v>
      </c>
      <c r="C132" s="1" t="n">
        <f aca="false">B132/3.19</f>
        <v>0.577003837741056</v>
      </c>
    </row>
    <row r="133" customFormat="false" ht="12.75" hidden="false" customHeight="false" outlineLevel="0" collapsed="false">
      <c r="A133" s="1" t="n">
        <v>131</v>
      </c>
      <c r="B133" s="1" t="n">
        <v>0.108929553437422</v>
      </c>
      <c r="C133" s="1" t="n">
        <f aca="false">B133/3.19</f>
        <v>0.0341471954349284</v>
      </c>
    </row>
    <row r="134" customFormat="false" ht="12.75" hidden="false" customHeight="false" outlineLevel="0" collapsed="false">
      <c r="A134" s="1" t="n">
        <v>132</v>
      </c>
      <c r="B134" s="1" t="n">
        <v>1.09794278118815</v>
      </c>
      <c r="C134" s="1" t="n">
        <f aca="false">B134/3.19</f>
        <v>0.344182690027634</v>
      </c>
    </row>
    <row r="135" customFormat="false" ht="12.75" hidden="false" customHeight="false" outlineLevel="0" collapsed="false">
      <c r="A135" s="1" t="n">
        <v>133</v>
      </c>
      <c r="B135" s="1" t="n">
        <v>0.616355915586324</v>
      </c>
      <c r="C135" s="1" t="n">
        <f aca="false">B135/3.19</f>
        <v>0.193215020559976</v>
      </c>
    </row>
    <row r="136" customFormat="false" ht="12.75" hidden="false" customHeight="false" outlineLevel="0" collapsed="false">
      <c r="A136" s="1" t="n">
        <v>134</v>
      </c>
      <c r="B136" s="1" t="n">
        <v>0.517934086142868</v>
      </c>
      <c r="C136" s="1" t="n">
        <f aca="false">B136/3.19</f>
        <v>0.162361782489927</v>
      </c>
    </row>
    <row r="137" customFormat="false" ht="12.75" hidden="false" customHeight="false" outlineLevel="0" collapsed="false">
      <c r="A137" s="1" t="n">
        <v>135</v>
      </c>
      <c r="B137" s="1" t="n">
        <v>0.54517432138488</v>
      </c>
      <c r="C137" s="1" t="n">
        <f aca="false">B137/3.19</f>
        <v>0.170901041186483</v>
      </c>
    </row>
    <row r="138" customFormat="false" ht="12.75" hidden="false" customHeight="false" outlineLevel="0" collapsed="false">
      <c r="A138" s="1" t="n">
        <v>136</v>
      </c>
      <c r="B138" s="1" t="n">
        <v>1.76388796172073</v>
      </c>
      <c r="C138" s="1" t="n">
        <f aca="false">B138/3.19</f>
        <v>0.552942934708693</v>
      </c>
    </row>
    <row r="139" customFormat="false" ht="12.75" hidden="false" customHeight="false" outlineLevel="0" collapsed="false">
      <c r="A139" s="1" t="n">
        <v>137</v>
      </c>
      <c r="B139" s="1" t="n">
        <v>2.70589333112145</v>
      </c>
      <c r="C139" s="1" t="n">
        <f aca="false">B139/3.19</f>
        <v>0.848242423549043</v>
      </c>
    </row>
    <row r="140" customFormat="false" ht="12.75" hidden="false" customHeight="false" outlineLevel="0" collapsed="false">
      <c r="A140" s="1" t="n">
        <v>138</v>
      </c>
      <c r="B140" s="1" t="n">
        <v>1.98207404641057</v>
      </c>
      <c r="C140" s="1" t="n">
        <f aca="false">B140/3.19</f>
        <v>0.621339826460993</v>
      </c>
    </row>
    <row r="141" customFormat="false" ht="12.75" hidden="false" customHeight="false" outlineLevel="0" collapsed="false">
      <c r="A141" s="1" t="n">
        <v>139</v>
      </c>
      <c r="B141" s="1" t="n">
        <v>2.26799389087346</v>
      </c>
      <c r="C141" s="1" t="n">
        <f aca="false">B141/3.19</f>
        <v>0.710969871747165</v>
      </c>
    </row>
    <row r="142" customFormat="false" ht="12.75" hidden="false" customHeight="false" outlineLevel="0" collapsed="false">
      <c r="A142" s="1" t="n">
        <v>140</v>
      </c>
      <c r="B142" s="1" t="n">
        <v>1.3609122168175</v>
      </c>
      <c r="C142" s="1" t="n">
        <f aca="false">B142/3.19</f>
        <v>0.426618249786049</v>
      </c>
    </row>
    <row r="143" customFormat="false" ht="12.75" hidden="false" customHeight="false" outlineLevel="0" collapsed="false">
      <c r="A143" s="1" t="n">
        <v>141</v>
      </c>
      <c r="B143" s="1" t="n">
        <v>0.394015743526694</v>
      </c>
      <c r="C143" s="1" t="n">
        <f aca="false">B143/3.19</f>
        <v>0.123515907061659</v>
      </c>
    </row>
    <row r="144" customFormat="false" ht="12.75" hidden="false" customHeight="false" outlineLevel="0" collapsed="false">
      <c r="A144" s="1" t="n">
        <v>142</v>
      </c>
      <c r="B144" s="1" t="n">
        <v>0.0651647538117556</v>
      </c>
      <c r="C144" s="1" t="n">
        <f aca="false">B144/3.19</f>
        <v>0.0204278225115221</v>
      </c>
    </row>
    <row r="145" customFormat="false" ht="12.75" hidden="false" customHeight="false" outlineLevel="0" collapsed="false">
      <c r="A145" s="1" t="n">
        <v>143</v>
      </c>
      <c r="B145" s="1" t="n">
        <v>0.154204598968817</v>
      </c>
      <c r="C145" s="1" t="n">
        <f aca="false">B145/3.19</f>
        <v>0.0483399996767453</v>
      </c>
    </row>
    <row r="146" customFormat="false" ht="12.75" hidden="false" customHeight="false" outlineLevel="0" collapsed="false">
      <c r="A146" s="1" t="n">
        <v>144</v>
      </c>
      <c r="B146" s="1" t="n">
        <v>0.172617493270358</v>
      </c>
      <c r="C146" s="1" t="n">
        <f aca="false">B146/3.19</f>
        <v>0.0541120668559117</v>
      </c>
    </row>
    <row r="147" customFormat="false" ht="12.75" hidden="false" customHeight="false" outlineLevel="0" collapsed="false">
      <c r="A147" s="1" t="n">
        <v>145</v>
      </c>
      <c r="B147" s="1" t="n">
        <v>0.485130401475001</v>
      </c>
      <c r="C147" s="1" t="n">
        <f aca="false">B147/3.19</f>
        <v>0.152078495760188</v>
      </c>
    </row>
    <row r="148" customFormat="false" ht="12.75" hidden="false" customHeight="false" outlineLevel="0" collapsed="false">
      <c r="A148" s="1" t="n">
        <v>146</v>
      </c>
      <c r="B148" s="1" t="n">
        <v>0.704538858029324</v>
      </c>
      <c r="C148" s="1" t="n">
        <f aca="false">B148/3.19</f>
        <v>0.220858576184741</v>
      </c>
    </row>
    <row r="149" customFormat="false" ht="12.75" hidden="false" customHeight="false" outlineLevel="0" collapsed="false">
      <c r="A149" s="1" t="n">
        <v>147</v>
      </c>
      <c r="B149" s="1" t="n">
        <v>0.783083813952941</v>
      </c>
      <c r="C149" s="1" t="n">
        <f aca="false">B149/3.19</f>
        <v>0.245480819420985</v>
      </c>
    </row>
    <row r="150" customFormat="false" ht="12.75" hidden="false" customHeight="false" outlineLevel="0" collapsed="false">
      <c r="A150" s="1" t="n">
        <v>148</v>
      </c>
      <c r="B150" s="1" t="n">
        <v>1.12216729108289</v>
      </c>
      <c r="C150" s="1" t="n">
        <f aca="false">B150/3.19</f>
        <v>0.351776580276769</v>
      </c>
    </row>
    <row r="151" customFormat="false" ht="12.75" hidden="false" customHeight="false" outlineLevel="0" collapsed="false">
      <c r="A151" s="1" t="n">
        <v>149</v>
      </c>
      <c r="B151" s="1" t="n">
        <v>0.266046312063392</v>
      </c>
      <c r="C151" s="1" t="n">
        <f aca="false">B151/3.19</f>
        <v>0.0834000978255148</v>
      </c>
    </row>
    <row r="152" customFormat="false" ht="12.75" hidden="false" customHeight="false" outlineLevel="0" collapsed="false">
      <c r="A152" s="1" t="n">
        <v>150</v>
      </c>
      <c r="B152" s="1" t="n">
        <v>0.763752806098578</v>
      </c>
      <c r="C152" s="1" t="n">
        <f aca="false">B152/3.19</f>
        <v>0.239420942350652</v>
      </c>
    </row>
    <row r="153" customFormat="false" ht="12.75" hidden="false" customHeight="false" outlineLevel="0" collapsed="false">
      <c r="A153" s="1" t="n">
        <v>151</v>
      </c>
      <c r="B153" s="1" t="n">
        <v>3.6361424077646</v>
      </c>
      <c r="C153" s="21" t="n">
        <f aca="false">B153/3.19</f>
        <v>1.13985655415818</v>
      </c>
    </row>
    <row r="154" customFormat="false" ht="12.75" hidden="false" customHeight="false" outlineLevel="0" collapsed="false">
      <c r="A154" s="1" t="n">
        <v>152</v>
      </c>
      <c r="B154" s="1" t="n">
        <v>1.78140489007592</v>
      </c>
      <c r="C154" s="1" t="n">
        <f aca="false">B154/3.19</f>
        <v>0.558434134820037</v>
      </c>
    </row>
    <row r="155" customFormat="false" ht="12.75" hidden="false" customHeight="false" outlineLevel="0" collapsed="false">
      <c r="A155" s="1" t="n">
        <v>153</v>
      </c>
      <c r="B155" s="1" t="n">
        <v>2.52643141177791</v>
      </c>
      <c r="C155" s="1" t="n">
        <f aca="false">B155/3.19</f>
        <v>0.791984768582418</v>
      </c>
    </row>
    <row r="156" customFormat="false" ht="12.75" hidden="false" customHeight="false" outlineLevel="0" collapsed="false">
      <c r="A156" s="1" t="n">
        <v>154</v>
      </c>
      <c r="B156" s="1" t="n">
        <v>2.60425402367975</v>
      </c>
      <c r="C156" s="1" t="n">
        <f aca="false">B156/3.19</f>
        <v>0.816380571686442</v>
      </c>
    </row>
    <row r="157" customFormat="false" ht="12.75" hidden="false" customHeight="false" outlineLevel="0" collapsed="false">
      <c r="A157" s="1" t="n">
        <v>155</v>
      </c>
      <c r="B157" s="1" t="n">
        <v>1.32159806085227</v>
      </c>
      <c r="C157" s="1" t="n">
        <f aca="false">B157/3.19</f>
        <v>0.4142940629630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56"/>
  </cols>
  <sheetData>
    <row r="1" customFormat="false" ht="12.75" hidden="false" customHeight="false" outlineLevel="0" collapsed="false">
      <c r="A1" s="27" t="s">
        <v>21</v>
      </c>
    </row>
    <row r="2" customFormat="false" ht="12.75" hidden="false" customHeight="false" outlineLevel="0" collapsed="false">
      <c r="A2" s="1" t="s">
        <v>19</v>
      </c>
      <c r="B2" s="14" t="s">
        <v>12</v>
      </c>
      <c r="C2" s="1" t="s">
        <v>22</v>
      </c>
    </row>
    <row r="3" customFormat="false" ht="12.75" hidden="false" customHeight="false" outlineLevel="0" collapsed="false">
      <c r="A3" s="1" t="n">
        <v>1</v>
      </c>
      <c r="B3" s="1" t="n">
        <v>28.927694865146</v>
      </c>
      <c r="C3" s="21" t="n">
        <f aca="false">B3/4.04</f>
        <v>7.16032051117475</v>
      </c>
    </row>
    <row r="4" customFormat="false" ht="12.75" hidden="false" customHeight="false" outlineLevel="0" collapsed="false">
      <c r="A4" s="1" t="n">
        <v>2</v>
      </c>
      <c r="B4" s="1" t="n">
        <v>39.2017250625231</v>
      </c>
      <c r="C4" s="21" t="n">
        <f aca="false">B4/4.04</f>
        <v>9.70339729270373</v>
      </c>
    </row>
    <row r="5" customFormat="false" ht="12.75" hidden="false" customHeight="false" outlineLevel="0" collapsed="false">
      <c r="A5" s="1" t="n">
        <v>3</v>
      </c>
      <c r="B5" s="1" t="n">
        <v>82.5391434916471</v>
      </c>
      <c r="C5" s="21" t="n">
        <f aca="false">B5/4.04</f>
        <v>20.4304810622889</v>
      </c>
    </row>
    <row r="6" customFormat="false" ht="12.75" hidden="false" customHeight="false" outlineLevel="0" collapsed="false">
      <c r="A6" s="1" t="n">
        <v>4</v>
      </c>
      <c r="B6" s="1" t="n">
        <v>116.671468725126</v>
      </c>
      <c r="C6" s="21" t="n">
        <f aca="false">B6/4.04</f>
        <v>28.8790764171103</v>
      </c>
    </row>
    <row r="7" customFormat="false" ht="12.75" hidden="false" customHeight="false" outlineLevel="0" collapsed="false">
      <c r="A7" s="1" t="n">
        <v>5</v>
      </c>
      <c r="B7" s="1" t="n">
        <v>190.968623760226</v>
      </c>
      <c r="C7" s="21" t="n">
        <f aca="false">B7/4.04</f>
        <v>47.2694613267887</v>
      </c>
    </row>
    <row r="8" customFormat="false" ht="12.75" hidden="false" customHeight="false" outlineLevel="0" collapsed="false">
      <c r="A8" s="1" t="n">
        <v>6</v>
      </c>
      <c r="B8" s="1" t="n">
        <v>170.294000727863</v>
      </c>
      <c r="C8" s="21" t="n">
        <f aca="false">B8/4.04</f>
        <v>42.151980378184</v>
      </c>
    </row>
    <row r="9" customFormat="false" ht="12.75" hidden="false" customHeight="false" outlineLevel="0" collapsed="false">
      <c r="A9" s="1" t="n">
        <v>7</v>
      </c>
      <c r="B9" s="1" t="n">
        <v>84.3192378265627</v>
      </c>
      <c r="C9" s="21" t="n">
        <f aca="false">B9/4.04</f>
        <v>20.8710984719215</v>
      </c>
    </row>
    <row r="10" customFormat="false" ht="12.75" hidden="false" customHeight="false" outlineLevel="0" collapsed="false">
      <c r="A10" s="1" t="n">
        <v>8</v>
      </c>
      <c r="B10" s="1" t="n">
        <v>84.720266274312</v>
      </c>
      <c r="C10" s="21" t="n">
        <f aca="false">B10/4.04</f>
        <v>20.9703629391861</v>
      </c>
    </row>
    <row r="11" customFormat="false" ht="12.75" hidden="false" customHeight="false" outlineLevel="0" collapsed="false">
      <c r="A11" s="1" t="n">
        <v>9</v>
      </c>
      <c r="B11" s="1" t="n">
        <v>74.4911481543672</v>
      </c>
      <c r="C11" s="21" t="n">
        <f aca="false">B11/4.04</f>
        <v>18.4384030085067</v>
      </c>
    </row>
    <row r="12" customFormat="false" ht="12.75" hidden="false" customHeight="false" outlineLevel="0" collapsed="false">
      <c r="A12" s="1" t="n">
        <v>10</v>
      </c>
      <c r="B12" s="1" t="n">
        <v>79.2408177666007</v>
      </c>
      <c r="C12" s="21" t="n">
        <f aca="false">B12/4.04</f>
        <v>19.614063803614</v>
      </c>
    </row>
    <row r="13" customFormat="false" ht="12.75" hidden="false" customHeight="false" outlineLevel="0" collapsed="false">
      <c r="A13" s="1" t="n">
        <v>11</v>
      </c>
      <c r="B13" s="1" t="n">
        <v>152.783035543082</v>
      </c>
      <c r="C13" s="21" t="n">
        <f aca="false">B13/4.04</f>
        <v>37.8175830552184</v>
      </c>
    </row>
    <row r="14" customFormat="false" ht="12.75" hidden="false" customHeight="false" outlineLevel="0" collapsed="false">
      <c r="A14" s="1" t="n">
        <v>12</v>
      </c>
      <c r="B14" s="1" t="n">
        <v>140.774087337646</v>
      </c>
      <c r="C14" s="21" t="n">
        <f aca="false">B14/4.04</f>
        <v>34.8450711231796</v>
      </c>
    </row>
    <row r="15" customFormat="false" ht="12.75" hidden="false" customHeight="false" outlineLevel="0" collapsed="false">
      <c r="A15" s="1" t="n">
        <v>13</v>
      </c>
      <c r="B15" s="1" t="n">
        <v>171.082910036273</v>
      </c>
      <c r="C15" s="21" t="n">
        <f aca="false">B15/4.04</f>
        <v>42.3472549594735</v>
      </c>
    </row>
    <row r="16" customFormat="false" ht="12.75" hidden="false" customHeight="false" outlineLevel="0" collapsed="false">
      <c r="A16" s="1" t="n">
        <v>14</v>
      </c>
      <c r="B16" s="1" t="n">
        <v>245.356333126961</v>
      </c>
      <c r="C16" s="21" t="n">
        <f aca="false">B16/4.04</f>
        <v>60.7317656254854</v>
      </c>
    </row>
    <row r="17" customFormat="false" ht="12.75" hidden="false" customHeight="false" outlineLevel="0" collapsed="false">
      <c r="A17" s="1" t="n">
        <v>15</v>
      </c>
      <c r="B17" s="1" t="n">
        <v>243.575199286832</v>
      </c>
      <c r="C17" s="21" t="n">
        <f aca="false">B17/4.04</f>
        <v>60.2908909125822</v>
      </c>
    </row>
    <row r="18" customFormat="false" ht="12.75" hidden="false" customHeight="false" outlineLevel="0" collapsed="false">
      <c r="A18" s="1" t="n">
        <v>16</v>
      </c>
      <c r="B18" s="1" t="n">
        <v>181.2248026514</v>
      </c>
      <c r="C18" s="21" t="n">
        <f aca="false">B18/4.04</f>
        <v>44.8576244186634</v>
      </c>
    </row>
    <row r="19" customFormat="false" ht="12.75" hidden="false" customHeight="false" outlineLevel="0" collapsed="false">
      <c r="A19" s="1" t="n">
        <v>17</v>
      </c>
      <c r="B19" s="1" t="n">
        <v>184.994477172312</v>
      </c>
      <c r="C19" s="21" t="n">
        <f aca="false">B19/4.04</f>
        <v>45.7907121713645</v>
      </c>
    </row>
    <row r="20" customFormat="false" ht="12.75" hidden="false" customHeight="false" outlineLevel="0" collapsed="false">
      <c r="A20" s="1" t="n">
        <v>18</v>
      </c>
      <c r="B20" s="1" t="n">
        <v>193.880927369114</v>
      </c>
      <c r="C20" s="21" t="n">
        <f aca="false">B20/4.04</f>
        <v>47.9903285567114</v>
      </c>
    </row>
    <row r="21" customFormat="false" ht="12.75" hidden="false" customHeight="false" outlineLevel="0" collapsed="false">
      <c r="A21" s="1" t="n">
        <v>19</v>
      </c>
      <c r="B21" s="1" t="n">
        <v>147.924303964981</v>
      </c>
      <c r="C21" s="21" t="n">
        <f aca="false">B21/4.04</f>
        <v>36.6149267240053</v>
      </c>
    </row>
    <row r="22" customFormat="false" ht="12.75" hidden="false" customHeight="false" outlineLevel="0" collapsed="false">
      <c r="A22" s="1" t="n">
        <v>20</v>
      </c>
      <c r="B22" s="1" t="n">
        <v>112.382974156003</v>
      </c>
      <c r="C22" s="21" t="n">
        <f aca="false">B22/4.04</f>
        <v>27.8175678603968</v>
      </c>
    </row>
    <row r="23" customFormat="false" ht="12.75" hidden="false" customHeight="false" outlineLevel="0" collapsed="false">
      <c r="A23" s="1" t="n">
        <v>21</v>
      </c>
      <c r="B23" s="1" t="n">
        <v>106.412547617928</v>
      </c>
      <c r="C23" s="21" t="n">
        <f aca="false">B23/4.04</f>
        <v>26.3397395093881</v>
      </c>
    </row>
    <row r="24" customFormat="false" ht="12.75" hidden="false" customHeight="false" outlineLevel="0" collapsed="false">
      <c r="A24" s="1" t="n">
        <v>22</v>
      </c>
      <c r="B24" s="1" t="n">
        <v>126.746348865825</v>
      </c>
      <c r="C24" s="21" t="n">
        <f aca="false">B24/4.04</f>
        <v>31.3728586301547</v>
      </c>
    </row>
    <row r="25" customFormat="false" ht="12.75" hidden="false" customHeight="false" outlineLevel="0" collapsed="false">
      <c r="A25" s="1" t="n">
        <v>23</v>
      </c>
      <c r="B25" s="1" t="n">
        <v>122.039079238397</v>
      </c>
      <c r="C25" s="21" t="n">
        <f aca="false">B25/4.04</f>
        <v>30.2076928807913</v>
      </c>
    </row>
    <row r="26" customFormat="false" ht="12.75" hidden="false" customHeight="false" outlineLevel="0" collapsed="false">
      <c r="A26" s="1" t="n">
        <v>24</v>
      </c>
      <c r="B26" s="1" t="n">
        <v>181.650402900594</v>
      </c>
      <c r="C26" s="21" t="n">
        <f aca="false">B26/4.04</f>
        <v>44.9629710149986</v>
      </c>
    </row>
    <row r="27" customFormat="false" ht="12.75" hidden="false" customHeight="false" outlineLevel="0" collapsed="false">
      <c r="A27" s="1" t="n">
        <v>25</v>
      </c>
      <c r="B27" s="1" t="n">
        <v>33.2763863158953</v>
      </c>
      <c r="C27" s="21" t="n">
        <f aca="false">B27/4.04</f>
        <v>8.2367292861127</v>
      </c>
    </row>
    <row r="28" customFormat="false" ht="12.75" hidden="false" customHeight="false" outlineLevel="0" collapsed="false">
      <c r="A28" s="1" t="n">
        <v>26</v>
      </c>
      <c r="B28" s="1" t="n">
        <v>77.1944582166786</v>
      </c>
      <c r="C28" s="21" t="n">
        <f aca="false">B28/4.04</f>
        <v>19.1075391625442</v>
      </c>
    </row>
    <row r="29" customFormat="false" ht="12.75" hidden="false" customHeight="false" outlineLevel="0" collapsed="false">
      <c r="A29" s="1" t="n">
        <v>27</v>
      </c>
      <c r="B29" s="1" t="n">
        <v>89.0517741966912</v>
      </c>
      <c r="C29" s="21" t="n">
        <f aca="false">B29/4.04</f>
        <v>22.0425183655176</v>
      </c>
    </row>
    <row r="30" customFormat="false" ht="12.75" hidden="false" customHeight="false" outlineLevel="0" collapsed="false">
      <c r="A30" s="1" t="n">
        <v>28</v>
      </c>
      <c r="B30" s="1" t="n">
        <v>100.372825921541</v>
      </c>
      <c r="C30" s="21" t="n">
        <f aca="false">B30/4.04</f>
        <v>24.8447588914705</v>
      </c>
    </row>
    <row r="31" customFormat="false" ht="12.75" hidden="false" customHeight="false" outlineLevel="0" collapsed="false">
      <c r="A31" s="1" t="n">
        <v>29</v>
      </c>
      <c r="B31" s="1" t="n">
        <v>182.437693099896</v>
      </c>
      <c r="C31" s="21" t="n">
        <f aca="false">B31/4.04</f>
        <v>45.157844826707</v>
      </c>
    </row>
    <row r="32" customFormat="false" ht="12.75" hidden="false" customHeight="false" outlineLevel="0" collapsed="false">
      <c r="A32" s="1" t="n">
        <v>30</v>
      </c>
      <c r="B32" s="1" t="n">
        <v>155.016651438215</v>
      </c>
      <c r="C32" s="21" t="n">
        <f aca="false">B32/4.04</f>
        <v>38.3704582767858</v>
      </c>
    </row>
    <row r="33" customFormat="false" ht="12.75" hidden="false" customHeight="false" outlineLevel="0" collapsed="false">
      <c r="A33" s="1" t="n">
        <v>31</v>
      </c>
      <c r="B33" s="1" t="n">
        <v>109.840752571579</v>
      </c>
      <c r="C33" s="21" t="n">
        <f aca="false">B33/4.04</f>
        <v>27.1883050919751</v>
      </c>
    </row>
    <row r="34" customFormat="false" ht="12.75" hidden="false" customHeight="false" outlineLevel="0" collapsed="false">
      <c r="A34" s="1" t="n">
        <v>32</v>
      </c>
      <c r="B34" s="1" t="n">
        <v>101.360867612893</v>
      </c>
      <c r="C34" s="21" t="n">
        <f aca="false">B34/4.04</f>
        <v>25.0893236665577</v>
      </c>
    </row>
    <row r="35" customFormat="false" ht="12.75" hidden="false" customHeight="false" outlineLevel="0" collapsed="false">
      <c r="A35" s="1" t="n">
        <v>33</v>
      </c>
      <c r="B35" s="1" t="n">
        <v>36.6806802738131</v>
      </c>
      <c r="C35" s="21" t="n">
        <f aca="false">B35/4.04</f>
        <v>9.07937630539928</v>
      </c>
    </row>
    <row r="36" customFormat="false" ht="12.75" hidden="false" customHeight="false" outlineLevel="0" collapsed="false">
      <c r="A36" s="1" t="n">
        <v>34</v>
      </c>
      <c r="B36" s="1" t="n">
        <v>63.1641927825629</v>
      </c>
      <c r="C36" s="21" t="n">
        <f aca="false">B36/4.04</f>
        <v>15.6347011838027</v>
      </c>
    </row>
    <row r="37" customFormat="false" ht="12.75" hidden="false" customHeight="false" outlineLevel="0" collapsed="false">
      <c r="A37" s="1" t="n">
        <v>35</v>
      </c>
      <c r="B37" s="1" t="n">
        <v>101.989634684261</v>
      </c>
      <c r="C37" s="21" t="n">
        <f aca="false">B37/4.04</f>
        <v>25.2449590802626</v>
      </c>
    </row>
    <row r="38" customFormat="false" ht="12.75" hidden="false" customHeight="false" outlineLevel="0" collapsed="false">
      <c r="A38" s="1" t="n">
        <v>36</v>
      </c>
      <c r="B38" s="1" t="n">
        <v>26.4285809692339</v>
      </c>
      <c r="C38" s="21" t="n">
        <f aca="false">B38/4.04</f>
        <v>6.54172796268167</v>
      </c>
    </row>
    <row r="39" customFormat="false" ht="12.75" hidden="false" customHeight="false" outlineLevel="0" collapsed="false">
      <c r="A39" s="1" t="n">
        <v>37</v>
      </c>
      <c r="B39" s="1" t="n">
        <v>49.5956909884508</v>
      </c>
      <c r="C39" s="21" t="n">
        <f aca="false">B39/4.04</f>
        <v>12.2761611357552</v>
      </c>
    </row>
    <row r="40" customFormat="false" ht="12.75" hidden="false" customHeight="false" outlineLevel="0" collapsed="false">
      <c r="A40" s="1" t="n">
        <v>38</v>
      </c>
      <c r="B40" s="1" t="n">
        <v>93.3859679890875</v>
      </c>
      <c r="C40" s="21" t="n">
        <f aca="false">B40/4.04</f>
        <v>23.1153386111603</v>
      </c>
    </row>
    <row r="41" customFormat="false" ht="12.75" hidden="false" customHeight="false" outlineLevel="0" collapsed="false">
      <c r="A41" s="1" t="n">
        <v>39</v>
      </c>
      <c r="B41" s="1" t="n">
        <v>123.858625114574</v>
      </c>
      <c r="C41" s="21" t="n">
        <f aca="false">B41/4.04</f>
        <v>30.6580755234093</v>
      </c>
    </row>
    <row r="42" customFormat="false" ht="12.75" hidden="false" customHeight="false" outlineLevel="0" collapsed="false">
      <c r="A42" s="1" t="n">
        <v>40</v>
      </c>
      <c r="B42" s="1" t="n">
        <v>159.838185673458</v>
      </c>
      <c r="C42" s="21" t="n">
        <f aca="false">B42/4.04</f>
        <v>39.5639073449154</v>
      </c>
    </row>
    <row r="43" customFormat="false" ht="12.75" hidden="false" customHeight="false" outlineLevel="0" collapsed="false">
      <c r="A43" s="1" t="n">
        <v>41</v>
      </c>
      <c r="B43" s="1" t="n">
        <v>121.710804619719</v>
      </c>
      <c r="C43" s="21" t="n">
        <f aca="false">B43/4.04</f>
        <v>30.1264367870592</v>
      </c>
    </row>
    <row r="44" customFormat="false" ht="12.75" hidden="false" customHeight="false" outlineLevel="0" collapsed="false">
      <c r="A44" s="1" t="n">
        <v>42</v>
      </c>
      <c r="B44" s="1" t="n">
        <v>141.611302626467</v>
      </c>
      <c r="C44" s="21" t="n">
        <f aca="false">B44/4.04</f>
        <v>35.0523026303136</v>
      </c>
    </row>
    <row r="45" customFormat="false" ht="12.75" hidden="false" customHeight="false" outlineLevel="0" collapsed="false">
      <c r="A45" s="1" t="n">
        <v>43</v>
      </c>
      <c r="B45" s="1" t="n">
        <v>132.869472303844</v>
      </c>
      <c r="C45" s="21" t="n">
        <f aca="false">B45/4.04</f>
        <v>32.8884832435258</v>
      </c>
    </row>
    <row r="46" customFormat="false" ht="12.75" hidden="false" customHeight="false" outlineLevel="0" collapsed="false">
      <c r="A46" s="1" t="n">
        <v>44</v>
      </c>
      <c r="B46" s="1" t="n">
        <v>149.197974939348</v>
      </c>
      <c r="C46" s="21" t="n">
        <f aca="false">B46/4.04</f>
        <v>36.9301918166703</v>
      </c>
    </row>
    <row r="47" customFormat="false" ht="12.75" hidden="false" customHeight="false" outlineLevel="0" collapsed="false">
      <c r="A47" s="1" t="n">
        <v>45</v>
      </c>
      <c r="B47" s="1" t="n">
        <v>167.737184613315</v>
      </c>
      <c r="C47" s="21" t="n">
        <f aca="false">B47/4.04</f>
        <v>41.5191051023057</v>
      </c>
    </row>
    <row r="48" customFormat="false" ht="12.75" hidden="false" customHeight="false" outlineLevel="0" collapsed="false">
      <c r="A48" s="1" t="n">
        <v>46</v>
      </c>
      <c r="B48" s="1" t="n">
        <v>216.004240800926</v>
      </c>
      <c r="C48" s="21" t="n">
        <f aca="false">B48/4.04</f>
        <v>53.4663962378531</v>
      </c>
    </row>
    <row r="49" customFormat="false" ht="12.75" hidden="false" customHeight="false" outlineLevel="0" collapsed="false">
      <c r="A49" s="1" t="n">
        <v>47</v>
      </c>
      <c r="B49" s="1" t="n">
        <v>217.596346873663</v>
      </c>
      <c r="C49" s="21" t="n">
        <f aca="false">B49/4.04</f>
        <v>53.8604818994215</v>
      </c>
    </row>
    <row r="50" customFormat="false" ht="12.75" hidden="false" customHeight="false" outlineLevel="0" collapsed="false">
      <c r="A50" s="1" t="n">
        <v>48</v>
      </c>
      <c r="B50" s="1" t="n">
        <v>180.23088847292</v>
      </c>
      <c r="C50" s="21" t="n">
        <f aca="false">B50/4.04</f>
        <v>44.6116060576534</v>
      </c>
    </row>
    <row r="51" customFormat="false" ht="12.75" hidden="false" customHeight="false" outlineLevel="0" collapsed="false">
      <c r="A51" s="1" t="n">
        <v>49</v>
      </c>
      <c r="B51" s="1" t="n">
        <v>110.719750077759</v>
      </c>
      <c r="C51" s="21" t="n">
        <f aca="false">B51/4.04</f>
        <v>27.4058787321185</v>
      </c>
    </row>
    <row r="52" customFormat="false" ht="12.75" hidden="false" customHeight="false" outlineLevel="0" collapsed="false">
      <c r="A52" s="1" t="n">
        <v>50</v>
      </c>
      <c r="B52" s="1" t="n">
        <v>115.371178634641</v>
      </c>
      <c r="C52" s="21" t="n">
        <f aca="false">B52/4.04</f>
        <v>28.5572224343171</v>
      </c>
    </row>
    <row r="53" customFormat="false" ht="12.75" hidden="false" customHeight="false" outlineLevel="0" collapsed="false">
      <c r="A53" s="1" t="n">
        <v>51</v>
      </c>
      <c r="B53" s="1" t="n">
        <v>46.8991781907969</v>
      </c>
      <c r="C53" s="21" t="n">
        <f aca="false">B53/4.04</f>
        <v>11.6087074729695</v>
      </c>
    </row>
    <row r="54" customFormat="false" ht="12.75" hidden="false" customHeight="false" outlineLevel="0" collapsed="false">
      <c r="A54" s="1" t="n">
        <v>52</v>
      </c>
      <c r="B54" s="1" t="n">
        <v>38.1594563396473</v>
      </c>
      <c r="C54" s="21" t="n">
        <f aca="false">B54/4.04</f>
        <v>9.44540998506121</v>
      </c>
    </row>
    <row r="55" customFormat="false" ht="12.75" hidden="false" customHeight="false" outlineLevel="0" collapsed="false">
      <c r="A55" s="1" t="n">
        <v>53</v>
      </c>
      <c r="B55" s="1" t="n">
        <v>70.0877402629568</v>
      </c>
      <c r="C55" s="21" t="n">
        <f aca="false">B55/4.04</f>
        <v>17.3484505601378</v>
      </c>
    </row>
    <row r="56" customFormat="false" ht="12.75" hidden="false" customHeight="false" outlineLevel="0" collapsed="false">
      <c r="A56" s="1" t="n">
        <v>54</v>
      </c>
      <c r="B56" s="1" t="n">
        <v>75.9808400017424</v>
      </c>
      <c r="C56" s="21" t="n">
        <f aca="false">B56/4.04</f>
        <v>18.8071386142927</v>
      </c>
    </row>
    <row r="57" customFormat="false" ht="12.75" hidden="false" customHeight="false" outlineLevel="0" collapsed="false">
      <c r="A57" s="1" t="n">
        <v>55</v>
      </c>
      <c r="B57" s="1" t="n">
        <v>79.8756479414108</v>
      </c>
      <c r="C57" s="21" t="n">
        <f aca="false">B57/4.04</f>
        <v>19.7711999854977</v>
      </c>
    </row>
    <row r="58" customFormat="false" ht="12.75" hidden="false" customHeight="false" outlineLevel="0" collapsed="false">
      <c r="A58" s="1" t="n">
        <v>56</v>
      </c>
      <c r="B58" s="1" t="n">
        <v>54.7301661420292</v>
      </c>
      <c r="C58" s="21" t="n">
        <f aca="false">B58/4.04</f>
        <v>13.5470708272349</v>
      </c>
    </row>
    <row r="59" customFormat="false" ht="12.75" hidden="false" customHeight="false" outlineLevel="0" collapsed="false">
      <c r="A59" s="1" t="n">
        <v>57</v>
      </c>
      <c r="B59" s="1" t="n">
        <v>55.323952192335</v>
      </c>
      <c r="C59" s="21" t="n">
        <f aca="false">B59/4.04</f>
        <v>13.6940475723601</v>
      </c>
    </row>
    <row r="60" customFormat="false" ht="12.75" hidden="false" customHeight="false" outlineLevel="0" collapsed="false">
      <c r="A60" s="1" t="n">
        <v>58</v>
      </c>
      <c r="B60" s="1" t="n">
        <v>51.817198069357</v>
      </c>
      <c r="C60" s="21" t="n">
        <f aca="false">B60/4.04</f>
        <v>12.8260391260785</v>
      </c>
    </row>
    <row r="61" customFormat="false" ht="12.75" hidden="false" customHeight="false" outlineLevel="0" collapsed="false">
      <c r="A61" s="1" t="n">
        <v>59</v>
      </c>
      <c r="B61" s="1" t="n">
        <v>47.2082274520935</v>
      </c>
      <c r="C61" s="21" t="n">
        <f aca="false">B61/4.04</f>
        <v>11.6852048148746</v>
      </c>
    </row>
    <row r="62" customFormat="false" ht="12.75" hidden="false" customHeight="false" outlineLevel="0" collapsed="false">
      <c r="A62" s="1" t="n">
        <v>60</v>
      </c>
      <c r="B62" s="1" t="n">
        <v>119.430603058016</v>
      </c>
      <c r="C62" s="21" t="n">
        <f aca="false">B62/4.04</f>
        <v>29.562030459905</v>
      </c>
    </row>
    <row r="63" customFormat="false" ht="12.75" hidden="false" customHeight="false" outlineLevel="0" collapsed="false">
      <c r="A63" s="1" t="n">
        <v>61</v>
      </c>
      <c r="B63" s="1" t="n">
        <v>45.482414713719</v>
      </c>
      <c r="C63" s="21" t="n">
        <f aca="false">B63/4.04</f>
        <v>11.2580234439898</v>
      </c>
    </row>
    <row r="64" customFormat="false" ht="12.75" hidden="false" customHeight="false" outlineLevel="0" collapsed="false">
      <c r="A64" s="1" t="n">
        <v>62</v>
      </c>
      <c r="B64" s="1" t="n">
        <v>121.002744203256</v>
      </c>
      <c r="C64" s="21" t="n">
        <f aca="false">B64/4.04</f>
        <v>29.9511743077365</v>
      </c>
    </row>
    <row r="65" customFormat="false" ht="12.75" hidden="false" customHeight="false" outlineLevel="0" collapsed="false">
      <c r="A65" s="1" t="n">
        <v>63</v>
      </c>
      <c r="B65" s="1" t="n">
        <v>132.021177933368</v>
      </c>
      <c r="C65" s="21" t="n">
        <f aca="false">B65/4.04</f>
        <v>32.6785093894475</v>
      </c>
    </row>
    <row r="66" customFormat="false" ht="12.75" hidden="false" customHeight="false" outlineLevel="0" collapsed="false">
      <c r="A66" s="1" t="n">
        <v>64</v>
      </c>
      <c r="B66" s="1" t="n">
        <v>169.222646325375</v>
      </c>
      <c r="C66" s="21" t="n">
        <f aca="false">B66/4.04</f>
        <v>41.8867936448947</v>
      </c>
    </row>
    <row r="67" customFormat="false" ht="12.75" hidden="false" customHeight="false" outlineLevel="0" collapsed="false">
      <c r="A67" s="1" t="n">
        <v>65</v>
      </c>
      <c r="B67" s="1" t="n">
        <v>121.84799868296</v>
      </c>
      <c r="C67" s="21" t="n">
        <f aca="false">B67/4.04</f>
        <v>30.160395713604</v>
      </c>
    </row>
    <row r="68" customFormat="false" ht="12.75" hidden="false" customHeight="false" outlineLevel="0" collapsed="false">
      <c r="A68" s="1" t="n">
        <v>66</v>
      </c>
      <c r="B68" s="1" t="n">
        <v>138.864622470004</v>
      </c>
      <c r="C68" s="21" t="n">
        <f aca="false">B68/4.04</f>
        <v>34.3724313044565</v>
      </c>
    </row>
    <row r="69" customFormat="false" ht="12.75" hidden="false" customHeight="false" outlineLevel="0" collapsed="false">
      <c r="A69" s="1" t="n">
        <v>67</v>
      </c>
      <c r="B69" s="1" t="n">
        <v>138.115404854367</v>
      </c>
      <c r="C69" s="21" t="n">
        <f aca="false">B69/4.04</f>
        <v>34.1869813995959</v>
      </c>
    </row>
    <row r="70" customFormat="false" ht="12.75" hidden="false" customHeight="false" outlineLevel="0" collapsed="false">
      <c r="A70" s="1" t="n">
        <v>68</v>
      </c>
      <c r="B70" s="1" t="n">
        <v>116.402460222531</v>
      </c>
      <c r="C70" s="21" t="n">
        <f aca="false">B70/4.04</f>
        <v>28.8124901540917</v>
      </c>
    </row>
    <row r="71" customFormat="false" ht="12.75" hidden="false" customHeight="false" outlineLevel="0" collapsed="false">
      <c r="A71" s="1" t="n">
        <v>69</v>
      </c>
      <c r="B71" s="1" t="n">
        <v>108.030622552011</v>
      </c>
      <c r="C71" s="21" t="n">
        <f aca="false">B71/4.04</f>
        <v>26.7402531069334</v>
      </c>
    </row>
    <row r="72" customFormat="false" ht="12.75" hidden="false" customHeight="false" outlineLevel="0" collapsed="false">
      <c r="A72" s="1" t="n">
        <v>70</v>
      </c>
      <c r="B72" s="1" t="n">
        <v>58.4629397425168</v>
      </c>
      <c r="C72" s="21" t="n">
        <f aca="false">B72/4.04</f>
        <v>14.4710246887418</v>
      </c>
    </row>
    <row r="73" customFormat="false" ht="12.75" hidden="false" customHeight="false" outlineLevel="0" collapsed="false">
      <c r="A73" s="1" t="n">
        <v>71</v>
      </c>
      <c r="B73" s="1" t="n">
        <v>38.0251718586272</v>
      </c>
      <c r="C73" s="21" t="n">
        <f aca="false">B73/4.04</f>
        <v>9.41217125213545</v>
      </c>
    </row>
    <row r="74" customFormat="false" ht="12.75" hidden="false" customHeight="false" outlineLevel="0" collapsed="false">
      <c r="A74" s="1" t="n">
        <v>72</v>
      </c>
      <c r="B74" s="1" t="n">
        <v>31.7217970976593</v>
      </c>
      <c r="C74" s="21" t="n">
        <f aca="false">B74/4.04</f>
        <v>7.85192997466814</v>
      </c>
    </row>
    <row r="75" customFormat="false" ht="12.75" hidden="false" customHeight="false" outlineLevel="0" collapsed="false">
      <c r="A75" s="1" t="n">
        <v>73</v>
      </c>
      <c r="B75" s="1" t="n">
        <v>48.6877681484744</v>
      </c>
      <c r="C75" s="21" t="n">
        <f aca="false">B75/4.04</f>
        <v>12.0514277595234</v>
      </c>
    </row>
    <row r="76" customFormat="false" ht="12.75" hidden="false" customHeight="false" outlineLevel="0" collapsed="false">
      <c r="A76" s="1" t="n">
        <v>74</v>
      </c>
      <c r="B76" s="1" t="n">
        <v>85.5478402274903</v>
      </c>
      <c r="C76" s="21" t="n">
        <f aca="false">B76/4.04</f>
        <v>21.1752079771016</v>
      </c>
    </row>
    <row r="77" customFormat="false" ht="12.75" hidden="false" customHeight="false" outlineLevel="0" collapsed="false">
      <c r="A77" s="1" t="n">
        <v>75</v>
      </c>
      <c r="B77" s="1" t="n">
        <v>120.0941662006</v>
      </c>
      <c r="C77" s="21" t="n">
        <f aca="false">B77/4.04</f>
        <v>29.7262787625248</v>
      </c>
    </row>
    <row r="78" customFormat="false" ht="12.75" hidden="false" customHeight="false" outlineLevel="0" collapsed="false">
      <c r="A78" s="1" t="n">
        <v>76</v>
      </c>
      <c r="B78" s="1" t="n">
        <v>154.363163891924</v>
      </c>
      <c r="C78" s="21" t="n">
        <f aca="false">B78/4.04</f>
        <v>38.2087039336444</v>
      </c>
    </row>
    <row r="79" customFormat="false" ht="12.75" hidden="false" customHeight="false" outlineLevel="0" collapsed="false">
      <c r="A79" s="1" t="n">
        <v>77</v>
      </c>
      <c r="B79" s="1" t="n">
        <v>169.26022487108</v>
      </c>
      <c r="C79" s="21" t="n">
        <f aca="false">B79/4.04</f>
        <v>41.8960952651187</v>
      </c>
    </row>
    <row r="80" customFormat="false" ht="12.75" hidden="false" customHeight="false" outlineLevel="0" collapsed="false">
      <c r="A80" s="1" t="n">
        <v>78</v>
      </c>
      <c r="B80" s="1" t="n">
        <v>172.956644052144</v>
      </c>
      <c r="C80" s="21" t="n">
        <f aca="false">B80/4.04</f>
        <v>42.8110505079564</v>
      </c>
    </row>
    <row r="81" customFormat="false" ht="12.75" hidden="false" customHeight="false" outlineLevel="0" collapsed="false">
      <c r="A81" s="1" t="n">
        <v>79</v>
      </c>
      <c r="B81" s="1" t="n">
        <v>153.050912956936</v>
      </c>
      <c r="C81" s="21" t="n">
        <f aca="false">B81/4.04</f>
        <v>37.8838893457763</v>
      </c>
    </row>
    <row r="82" customFormat="false" ht="12.75" hidden="false" customHeight="false" outlineLevel="0" collapsed="false">
      <c r="A82" s="1" t="n">
        <v>80</v>
      </c>
      <c r="B82" s="1" t="n">
        <v>152.197936537654</v>
      </c>
      <c r="C82" s="21" t="n">
        <f aca="false">B82/4.04</f>
        <v>37.6727565687262</v>
      </c>
    </row>
    <row r="83" customFormat="false" ht="12.75" hidden="false" customHeight="false" outlineLevel="0" collapsed="false">
      <c r="A83" s="1" t="n">
        <v>81</v>
      </c>
      <c r="B83" s="1" t="n">
        <v>139.188690385222</v>
      </c>
      <c r="C83" s="21" t="n">
        <f aca="false">B83/4.04</f>
        <v>34.452646134956</v>
      </c>
    </row>
    <row r="84" customFormat="false" ht="12.75" hidden="false" customHeight="false" outlineLevel="0" collapsed="false">
      <c r="A84" s="1" t="n">
        <v>82</v>
      </c>
      <c r="B84" s="1" t="n">
        <v>122.742848124739</v>
      </c>
      <c r="C84" s="21" t="n">
        <f aca="false">B84/4.04</f>
        <v>30.3818931001828</v>
      </c>
    </row>
    <row r="85" customFormat="false" ht="12.75" hidden="false" customHeight="false" outlineLevel="0" collapsed="false">
      <c r="A85" s="1" t="n">
        <v>83</v>
      </c>
      <c r="B85" s="1" t="n">
        <v>126.054291994611</v>
      </c>
      <c r="C85" s="21" t="n">
        <f aca="false">B85/4.04</f>
        <v>31.2015574244087</v>
      </c>
    </row>
    <row r="86" customFormat="false" ht="12.75" hidden="false" customHeight="false" outlineLevel="0" collapsed="false">
      <c r="A86" s="1" t="n">
        <v>84</v>
      </c>
      <c r="B86" s="1" t="n">
        <v>105.771148168811</v>
      </c>
      <c r="C86" s="21" t="n">
        <f aca="false">B86/4.04</f>
        <v>26.1809772695078</v>
      </c>
    </row>
    <row r="87" customFormat="false" ht="12.75" hidden="false" customHeight="false" outlineLevel="0" collapsed="false">
      <c r="A87" s="1" t="n">
        <v>85</v>
      </c>
      <c r="B87" s="1" t="n">
        <v>95.5012990733108</v>
      </c>
      <c r="C87" s="21" t="n">
        <f aca="false">B87/4.04</f>
        <v>23.6389354141859</v>
      </c>
    </row>
    <row r="88" customFormat="false" ht="12.75" hidden="false" customHeight="false" outlineLevel="0" collapsed="false">
      <c r="A88" s="1" t="n">
        <v>86</v>
      </c>
      <c r="B88" s="1" t="n">
        <v>143.697272199652</v>
      </c>
      <c r="C88" s="21" t="n">
        <f aca="false">B88/4.04</f>
        <v>35.5686317325871</v>
      </c>
    </row>
    <row r="89" customFormat="false" ht="12.75" hidden="false" customHeight="false" outlineLevel="0" collapsed="false">
      <c r="A89" s="1" t="n">
        <v>87</v>
      </c>
      <c r="B89" s="1" t="n">
        <v>141.749612449068</v>
      </c>
      <c r="C89" s="21" t="n">
        <f aca="false">B89/4.04</f>
        <v>35.0865377349179</v>
      </c>
    </row>
    <row r="90" customFormat="false" ht="12.75" hidden="false" customHeight="false" outlineLevel="0" collapsed="false">
      <c r="A90" s="1" t="n">
        <v>88</v>
      </c>
      <c r="B90" s="1" t="n">
        <v>131.742279319906</v>
      </c>
      <c r="C90" s="21" t="n">
        <f aca="false">B90/4.04</f>
        <v>32.6094750791847</v>
      </c>
    </row>
    <row r="91" customFormat="false" ht="12.75" hidden="false" customHeight="false" outlineLevel="0" collapsed="false">
      <c r="A91" s="1" t="n">
        <v>89</v>
      </c>
      <c r="B91" s="1" t="n">
        <v>141.114981287723</v>
      </c>
      <c r="C91" s="21" t="n">
        <f aca="false">B91/4.04</f>
        <v>34.9294508137928</v>
      </c>
    </row>
    <row r="92" customFormat="false" ht="12.75" hidden="false" customHeight="false" outlineLevel="0" collapsed="false">
      <c r="A92" s="1" t="n">
        <v>90</v>
      </c>
      <c r="B92" s="1" t="n">
        <v>106.466030055987</v>
      </c>
      <c r="C92" s="21" t="n">
        <f aca="false">B92/4.04</f>
        <v>26.3529777366304</v>
      </c>
    </row>
    <row r="93" customFormat="false" ht="12.75" hidden="false" customHeight="false" outlineLevel="0" collapsed="false">
      <c r="A93" s="1" t="n">
        <v>91</v>
      </c>
      <c r="B93" s="1" t="n">
        <v>52.1283484293699</v>
      </c>
      <c r="C93" s="21" t="n">
        <f aca="false">B93/4.04</f>
        <v>12.9030565419232</v>
      </c>
    </row>
    <row r="94" customFormat="false" ht="12.75" hidden="false" customHeight="false" outlineLevel="0" collapsed="false">
      <c r="A94" s="1" t="n">
        <v>92</v>
      </c>
      <c r="B94" s="1" t="n">
        <v>57.1927796435031</v>
      </c>
      <c r="C94" s="21" t="n">
        <f aca="false">B94/4.04</f>
        <v>14.1566286246295</v>
      </c>
    </row>
    <row r="95" customFormat="false" ht="12.75" hidden="false" customHeight="false" outlineLevel="0" collapsed="false">
      <c r="A95" s="1" t="n">
        <v>93</v>
      </c>
      <c r="B95" s="1" t="n">
        <v>82.3102332055226</v>
      </c>
      <c r="C95" s="21" t="n">
        <f aca="false">B95/4.04</f>
        <v>20.3738201003769</v>
      </c>
    </row>
    <row r="96" customFormat="false" ht="12.75" hidden="false" customHeight="false" outlineLevel="0" collapsed="false">
      <c r="A96" s="1" t="n">
        <v>94</v>
      </c>
      <c r="B96" s="1" t="n">
        <v>175.136114709316</v>
      </c>
      <c r="C96" s="21" t="n">
        <f aca="false">B96/4.04</f>
        <v>43.3505234429001</v>
      </c>
    </row>
    <row r="97" customFormat="false" ht="12.75" hidden="false" customHeight="false" outlineLevel="0" collapsed="false">
      <c r="A97" s="1" t="n">
        <v>95</v>
      </c>
      <c r="B97" s="1" t="n">
        <v>137.127244735591</v>
      </c>
      <c r="C97" s="21" t="n">
        <f aca="false">B97/4.04</f>
        <v>33.9423873107899</v>
      </c>
    </row>
    <row r="98" customFormat="false" ht="12.75" hidden="false" customHeight="false" outlineLevel="0" collapsed="false">
      <c r="A98" s="1" t="n">
        <v>96</v>
      </c>
      <c r="B98" s="1" t="n">
        <v>95.6204812561439</v>
      </c>
      <c r="C98" s="21" t="n">
        <f aca="false">B98/4.04</f>
        <v>23.6684359544911</v>
      </c>
    </row>
    <row r="99" customFormat="false" ht="12.75" hidden="false" customHeight="false" outlineLevel="0" collapsed="false">
      <c r="A99" s="1" t="n">
        <v>97</v>
      </c>
      <c r="B99" s="1" t="n">
        <v>114.108245587787</v>
      </c>
      <c r="C99" s="21" t="n">
        <f aca="false">B99/4.04</f>
        <v>28.2446152445018</v>
      </c>
    </row>
    <row r="100" customFormat="false" ht="12.75" hidden="false" customHeight="false" outlineLevel="0" collapsed="false">
      <c r="A100" s="1" t="n">
        <v>98</v>
      </c>
      <c r="B100" s="1" t="n">
        <v>220.617280706056</v>
      </c>
      <c r="C100" s="21" t="n">
        <f aca="false">B100/4.04</f>
        <v>54.6082377985287</v>
      </c>
    </row>
    <row r="101" customFormat="false" ht="12.75" hidden="false" customHeight="false" outlineLevel="0" collapsed="false">
      <c r="A101" s="1" t="n">
        <v>99</v>
      </c>
      <c r="B101" s="1" t="n">
        <v>276.781939654682</v>
      </c>
      <c r="C101" s="21" t="n">
        <f aca="false">B101/4.04</f>
        <v>68.510381102644</v>
      </c>
    </row>
    <row r="102" customFormat="false" ht="12.75" hidden="false" customHeight="false" outlineLevel="0" collapsed="false">
      <c r="A102" s="1" t="n">
        <v>100</v>
      </c>
      <c r="B102" s="1" t="n">
        <v>242.989948956317</v>
      </c>
      <c r="C102" s="21" t="n">
        <f aca="false">B102/4.04</f>
        <v>60.1460269693854</v>
      </c>
    </row>
    <row r="103" customFormat="false" ht="12.75" hidden="false" customHeight="false" outlineLevel="0" collapsed="false">
      <c r="A103" s="1" t="n">
        <v>101</v>
      </c>
      <c r="B103" s="1" t="n">
        <v>158.804763912028</v>
      </c>
      <c r="C103" s="21" t="n">
        <f aca="false">B103/4.04</f>
        <v>39.3081098792148</v>
      </c>
    </row>
    <row r="104" customFormat="false" ht="12.75" hidden="false" customHeight="false" outlineLevel="0" collapsed="false">
      <c r="A104" s="1" t="n">
        <v>102</v>
      </c>
      <c r="B104" s="1" t="n">
        <v>123.784277508996</v>
      </c>
      <c r="C104" s="21" t="n">
        <f aca="false">B104/4.04</f>
        <v>30.6396726507417</v>
      </c>
    </row>
    <row r="105" customFormat="false" ht="12.75" hidden="false" customHeight="false" outlineLevel="0" collapsed="false">
      <c r="A105" s="1" t="n">
        <v>103</v>
      </c>
      <c r="B105" s="1" t="n">
        <v>176.530212786951</v>
      </c>
      <c r="C105" s="21" t="n">
        <f aca="false">B105/4.04</f>
        <v>43.6955972244929</v>
      </c>
    </row>
    <row r="106" customFormat="false" ht="12.75" hidden="false" customHeight="false" outlineLevel="0" collapsed="false">
      <c r="A106" s="1" t="n">
        <v>104</v>
      </c>
      <c r="B106" s="1" t="n">
        <v>186.710168103877</v>
      </c>
      <c r="C106" s="21" t="n">
        <f aca="false">B106/4.04</f>
        <v>46.215388144524</v>
      </c>
    </row>
    <row r="107" customFormat="false" ht="12.75" hidden="false" customHeight="false" outlineLevel="0" collapsed="false">
      <c r="A107" s="1" t="n">
        <v>105</v>
      </c>
      <c r="B107" s="1" t="n">
        <v>140.92876696984</v>
      </c>
      <c r="C107" s="21" t="n">
        <f aca="false">B107/4.04</f>
        <v>34.8833581608514</v>
      </c>
    </row>
    <row r="108" customFormat="false" ht="12.75" hidden="false" customHeight="false" outlineLevel="0" collapsed="false">
      <c r="A108" s="1" t="n">
        <v>106</v>
      </c>
      <c r="B108" s="1" t="n">
        <v>153.069403855929</v>
      </c>
      <c r="C108" s="21" t="n">
        <f aca="false">B108/4.04</f>
        <v>37.8884663009725</v>
      </c>
    </row>
    <row r="109" customFormat="false" ht="12.75" hidden="false" customHeight="false" outlineLevel="0" collapsed="false">
      <c r="A109" s="1" t="n">
        <v>107</v>
      </c>
      <c r="B109" s="1" t="n">
        <v>133.906162518906</v>
      </c>
      <c r="C109" s="21" t="n">
        <f aca="false">B109/4.04</f>
        <v>33.1450897324025</v>
      </c>
    </row>
    <row r="110" customFormat="false" ht="12.75" hidden="false" customHeight="false" outlineLevel="0" collapsed="false">
      <c r="A110" s="1" t="n">
        <v>108</v>
      </c>
      <c r="B110" s="1" t="n">
        <v>200.041392125993</v>
      </c>
      <c r="C110" s="21" t="n">
        <f aca="false">B110/4.04</f>
        <v>49.5151960707904</v>
      </c>
    </row>
    <row r="111" customFormat="false" ht="12.75" hidden="false" customHeight="false" outlineLevel="0" collapsed="false">
      <c r="A111" s="1" t="n">
        <v>109</v>
      </c>
      <c r="B111" s="1" t="n">
        <v>154.78047130517</v>
      </c>
      <c r="C111" s="21" t="n">
        <f aca="false">B111/4.04</f>
        <v>38.3119978478143</v>
      </c>
    </row>
    <row r="112" customFormat="false" ht="12.75" hidden="false" customHeight="false" outlineLevel="0" collapsed="false">
      <c r="A112" s="1" t="n">
        <v>110</v>
      </c>
      <c r="B112" s="1" t="n">
        <v>113.336903896988</v>
      </c>
      <c r="C112" s="21" t="n">
        <f aca="false">B112/4.04</f>
        <v>28.0536890834129</v>
      </c>
    </row>
    <row r="113" customFormat="false" ht="12.75" hidden="false" customHeight="false" outlineLevel="0" collapsed="false">
      <c r="A113" s="1" t="n">
        <v>111</v>
      </c>
      <c r="B113" s="1" t="n">
        <v>135.517082170494</v>
      </c>
      <c r="C113" s="21" t="n">
        <f aca="false">B113/4.04</f>
        <v>33.5438322204194</v>
      </c>
    </row>
    <row r="114" customFormat="false" ht="12.75" hidden="false" customHeight="false" outlineLevel="0" collapsed="false">
      <c r="A114" s="1" t="n">
        <v>112</v>
      </c>
      <c r="B114" s="1" t="n">
        <v>126.176187593458</v>
      </c>
      <c r="C114" s="21" t="n">
        <f aca="false">B114/4.04</f>
        <v>31.231729602341</v>
      </c>
    </row>
    <row r="115" customFormat="false" ht="12.75" hidden="false" customHeight="false" outlineLevel="0" collapsed="false">
      <c r="A115" s="1" t="n">
        <v>113</v>
      </c>
      <c r="B115" s="1" t="n">
        <v>104.707874070333</v>
      </c>
      <c r="C115" s="21" t="n">
        <f aca="false">B115/4.04</f>
        <v>25.9177906114685</v>
      </c>
    </row>
    <row r="116" customFormat="false" ht="12.75" hidden="false" customHeight="false" outlineLevel="0" collapsed="false">
      <c r="A116" s="1" t="n">
        <v>114</v>
      </c>
      <c r="B116" s="1" t="n">
        <v>161.418322441429</v>
      </c>
      <c r="C116" s="21" t="n">
        <f aca="false">B116/4.04</f>
        <v>39.9550303072844</v>
      </c>
    </row>
    <row r="117" customFormat="false" ht="12.75" hidden="false" customHeight="false" outlineLevel="0" collapsed="false">
      <c r="A117" s="1" t="n">
        <v>115</v>
      </c>
      <c r="B117" s="1" t="n">
        <v>181.207508239357</v>
      </c>
      <c r="C117" s="21" t="n">
        <f aca="false">B117/4.04</f>
        <v>44.8533436236032</v>
      </c>
    </row>
    <row r="118" customFormat="false" ht="12.75" hidden="false" customHeight="false" outlineLevel="0" collapsed="false">
      <c r="A118" s="1" t="n">
        <v>116</v>
      </c>
      <c r="B118" s="1" t="n">
        <v>133.008217651078</v>
      </c>
      <c r="C118" s="21" t="n">
        <f aca="false">B118/4.04</f>
        <v>32.9228261512569</v>
      </c>
    </row>
    <row r="119" customFormat="false" ht="12.75" hidden="false" customHeight="false" outlineLevel="0" collapsed="false">
      <c r="A119" s="1" t="n">
        <v>117</v>
      </c>
      <c r="B119" s="1" t="n">
        <v>122.012240775988</v>
      </c>
      <c r="C119" s="21" t="n">
        <f aca="false">B119/4.04</f>
        <v>30.2010496970266</v>
      </c>
    </row>
    <row r="120" customFormat="false" ht="12.75" hidden="false" customHeight="false" outlineLevel="0" collapsed="false">
      <c r="A120" s="1" t="n">
        <v>118</v>
      </c>
      <c r="B120" s="1" t="n">
        <v>94.0546983820854</v>
      </c>
      <c r="C120" s="21" t="n">
        <f aca="false">B120/4.04</f>
        <v>23.2808659361597</v>
      </c>
    </row>
    <row r="121" customFormat="false" ht="12.75" hidden="false" customHeight="false" outlineLevel="0" collapsed="false">
      <c r="A121" s="1" t="n">
        <v>119</v>
      </c>
      <c r="B121" s="1" t="n">
        <v>86.5680590269526</v>
      </c>
      <c r="C121" s="21" t="n">
        <f aca="false">B121/4.04</f>
        <v>21.4277373829091</v>
      </c>
    </row>
    <row r="122" customFormat="false" ht="12.75" hidden="false" customHeight="false" outlineLevel="0" collapsed="false">
      <c r="A122" s="1" t="n">
        <v>120</v>
      </c>
      <c r="B122" s="1" t="n">
        <v>44.9812814585152</v>
      </c>
      <c r="C122" s="21" t="n">
        <f aca="false">B122/4.04</f>
        <v>11.1339805590384</v>
      </c>
    </row>
    <row r="123" customFormat="false" ht="12.75" hidden="false" customHeight="false" outlineLevel="0" collapsed="false">
      <c r="A123" s="1" t="n">
        <v>121</v>
      </c>
      <c r="B123" s="1" t="n">
        <v>8.09368895855001</v>
      </c>
      <c r="C123" s="21" t="n">
        <f aca="false">B123/4.04</f>
        <v>2.00338835607673</v>
      </c>
    </row>
    <row r="124" customFormat="false" ht="12.75" hidden="false" customHeight="false" outlineLevel="0" collapsed="false">
      <c r="A124" s="1" t="n">
        <v>122</v>
      </c>
      <c r="B124" s="1" t="n">
        <v>35.5113027331322</v>
      </c>
      <c r="C124" s="21" t="n">
        <f aca="false">B124/4.04</f>
        <v>8.78992641909212</v>
      </c>
    </row>
    <row r="125" customFormat="false" ht="12.75" hidden="false" customHeight="false" outlineLevel="0" collapsed="false">
      <c r="A125" s="1" t="n">
        <v>123</v>
      </c>
      <c r="B125" s="1" t="n">
        <v>34.8160585231883</v>
      </c>
      <c r="C125" s="21" t="n">
        <f aca="false">B125/4.04</f>
        <v>8.61783626811592</v>
      </c>
    </row>
    <row r="126" customFormat="false" ht="12.75" hidden="false" customHeight="false" outlineLevel="0" collapsed="false">
      <c r="A126" s="1" t="n">
        <v>124</v>
      </c>
      <c r="B126" s="1" t="n">
        <v>85.6724803210371</v>
      </c>
      <c r="C126" s="21" t="n">
        <f aca="false">B126/4.04</f>
        <v>21.2060594854052</v>
      </c>
    </row>
    <row r="127" customFormat="false" ht="12.75" hidden="false" customHeight="false" outlineLevel="0" collapsed="false">
      <c r="A127" s="1" t="n">
        <v>125</v>
      </c>
      <c r="B127" s="1" t="n">
        <v>72.274501759101</v>
      </c>
      <c r="C127" s="21" t="n">
        <f aca="false">B127/4.04</f>
        <v>17.8897281581933</v>
      </c>
    </row>
    <row r="128" customFormat="false" ht="12.75" hidden="false" customHeight="false" outlineLevel="0" collapsed="false">
      <c r="A128" s="1" t="n">
        <v>126</v>
      </c>
      <c r="B128" s="1" t="n">
        <v>94.2420168067223</v>
      </c>
      <c r="C128" s="21" t="n">
        <f aca="false">B128/4.04</f>
        <v>23.3272318828521</v>
      </c>
    </row>
    <row r="129" customFormat="false" ht="12.75" hidden="false" customHeight="false" outlineLevel="0" collapsed="false">
      <c r="A129" s="1" t="n">
        <v>127</v>
      </c>
      <c r="B129" s="1" t="n">
        <v>75.6721205896608</v>
      </c>
      <c r="C129" s="21" t="n">
        <f aca="false">B129/4.04</f>
        <v>18.7307229182329</v>
      </c>
    </row>
    <row r="130" customFormat="false" ht="12.75" hidden="false" customHeight="false" outlineLevel="0" collapsed="false">
      <c r="A130" s="1" t="n">
        <v>128</v>
      </c>
      <c r="B130" s="1" t="n">
        <v>91.0634566512115</v>
      </c>
      <c r="C130" s="21" t="n">
        <f aca="false">B130/4.04</f>
        <v>22.5404595671316</v>
      </c>
    </row>
    <row r="131" customFormat="false" ht="12.75" hidden="false" customHeight="false" outlineLevel="0" collapsed="false">
      <c r="A131" s="1" t="n">
        <v>129</v>
      </c>
      <c r="B131" s="1" t="n">
        <v>90.3288967698396</v>
      </c>
      <c r="C131" s="21" t="n">
        <f aca="false">B131/4.04</f>
        <v>22.3586378143167</v>
      </c>
    </row>
    <row r="132" customFormat="false" ht="12.75" hidden="false" customHeight="false" outlineLevel="0" collapsed="false">
      <c r="A132" s="1" t="n">
        <v>130</v>
      </c>
      <c r="B132" s="1" t="n">
        <v>64.5803520677956</v>
      </c>
      <c r="C132" s="21" t="n">
        <f aca="false">B132/4.04</f>
        <v>15.9852356603454</v>
      </c>
    </row>
    <row r="133" customFormat="false" ht="12.75" hidden="false" customHeight="false" outlineLevel="0" collapsed="false">
      <c r="A133" s="1" t="n">
        <v>131</v>
      </c>
      <c r="B133" s="1" t="n">
        <v>34.6715328276462</v>
      </c>
      <c r="C133" s="21" t="n">
        <f aca="false">B133/4.04</f>
        <v>8.58206258110056</v>
      </c>
    </row>
    <row r="134" customFormat="false" ht="12.75" hidden="false" customHeight="false" outlineLevel="0" collapsed="false">
      <c r="A134" s="1" t="n">
        <v>132</v>
      </c>
      <c r="B134" s="1" t="n">
        <v>81.1937160038127</v>
      </c>
      <c r="C134" s="21" t="n">
        <f aca="false">B134/4.04</f>
        <v>20.0974544563893</v>
      </c>
    </row>
    <row r="135" customFormat="false" ht="12.75" hidden="false" customHeight="false" outlineLevel="0" collapsed="false">
      <c r="A135" s="1" t="n">
        <v>133</v>
      </c>
      <c r="B135" s="1" t="n">
        <v>36.4577631524539</v>
      </c>
      <c r="C135" s="21" t="n">
        <f aca="false">B135/4.04</f>
        <v>9.02419880011234</v>
      </c>
    </row>
    <row r="136" customFormat="false" ht="12.75" hidden="false" customHeight="false" outlineLevel="0" collapsed="false">
      <c r="A136" s="1" t="n">
        <v>134</v>
      </c>
      <c r="B136" s="1" t="n">
        <v>91.5744222953</v>
      </c>
      <c r="C136" s="21" t="n">
        <f aca="false">B136/4.04</f>
        <v>22.6669362117079</v>
      </c>
    </row>
    <row r="137" customFormat="false" ht="12.75" hidden="false" customHeight="false" outlineLevel="0" collapsed="false">
      <c r="A137" s="1" t="n">
        <v>135</v>
      </c>
      <c r="B137" s="1" t="n">
        <v>72.1576609018549</v>
      </c>
      <c r="C137" s="21" t="n">
        <f aca="false">B137/4.04</f>
        <v>17.8608071539245</v>
      </c>
    </row>
    <row r="138" customFormat="false" ht="12.75" hidden="false" customHeight="false" outlineLevel="0" collapsed="false">
      <c r="A138" s="1" t="n">
        <v>136</v>
      </c>
      <c r="B138" s="1" t="n">
        <v>81.7659875489095</v>
      </c>
      <c r="C138" s="21" t="n">
        <f aca="false">B138/4.04</f>
        <v>20.239105828938</v>
      </c>
    </row>
    <row r="139" customFormat="false" ht="12.75" hidden="false" customHeight="false" outlineLevel="0" collapsed="false">
      <c r="A139" s="1" t="n">
        <v>137</v>
      </c>
      <c r="B139" s="1" t="n">
        <v>102.562375580624</v>
      </c>
      <c r="C139" s="21" t="n">
        <f aca="false">B139/4.04</f>
        <v>25.3867266288672</v>
      </c>
    </row>
    <row r="140" customFormat="false" ht="12.75" hidden="false" customHeight="false" outlineLevel="0" collapsed="false">
      <c r="A140" s="1" t="n">
        <v>138</v>
      </c>
      <c r="B140" s="1" t="n">
        <v>92.8591584760678</v>
      </c>
      <c r="C140" s="21" t="n">
        <f aca="false">B140/4.04</f>
        <v>22.9849402168485</v>
      </c>
    </row>
    <row r="141" customFormat="false" ht="12.75" hidden="false" customHeight="false" outlineLevel="0" collapsed="false">
      <c r="A141" s="1" t="n">
        <v>139</v>
      </c>
      <c r="B141" s="1" t="n">
        <v>131.808146790882</v>
      </c>
      <c r="C141" s="21" t="n">
        <f aca="false">B141/4.04</f>
        <v>32.6257789086343</v>
      </c>
    </row>
    <row r="142" customFormat="false" ht="12.75" hidden="false" customHeight="false" outlineLevel="0" collapsed="false">
      <c r="A142" s="1" t="n">
        <v>140</v>
      </c>
      <c r="B142" s="1" t="n">
        <v>100.669625215516</v>
      </c>
      <c r="C142" s="21" t="n">
        <f aca="false">B142/4.04</f>
        <v>24.9182240632465</v>
      </c>
    </row>
    <row r="143" customFormat="false" ht="12.75" hidden="false" customHeight="false" outlineLevel="0" collapsed="false">
      <c r="A143" s="1" t="n">
        <v>141</v>
      </c>
      <c r="B143" s="1" t="n">
        <v>59.6035798945966</v>
      </c>
      <c r="C143" s="21" t="n">
        <f aca="false">B143/4.04</f>
        <v>14.7533613600487</v>
      </c>
    </row>
    <row r="144" customFormat="false" ht="12.75" hidden="false" customHeight="false" outlineLevel="0" collapsed="false">
      <c r="A144" s="1" t="n">
        <v>142</v>
      </c>
      <c r="B144" s="1" t="n">
        <v>57.2469371634625</v>
      </c>
      <c r="C144" s="21" t="n">
        <f aca="false">B144/4.04</f>
        <v>14.1700339513521</v>
      </c>
    </row>
    <row r="145" customFormat="false" ht="12.75" hidden="false" customHeight="false" outlineLevel="0" collapsed="false">
      <c r="A145" s="1" t="n">
        <v>143</v>
      </c>
      <c r="B145" s="1" t="n">
        <v>10.7980488356111</v>
      </c>
      <c r="C145" s="21" t="n">
        <f aca="false">B145/4.04</f>
        <v>2.67278436525028</v>
      </c>
    </row>
    <row r="146" customFormat="false" ht="12.75" hidden="false" customHeight="false" outlineLevel="0" collapsed="false">
      <c r="A146" s="1" t="n">
        <v>144</v>
      </c>
      <c r="B146" s="1" t="n">
        <v>100.595367100911</v>
      </c>
      <c r="C146" s="21" t="n">
        <f aca="false">B146/4.04</f>
        <v>24.8998433418096</v>
      </c>
    </row>
    <row r="147" customFormat="false" ht="12.75" hidden="false" customHeight="false" outlineLevel="0" collapsed="false">
      <c r="A147" s="1" t="n">
        <v>145</v>
      </c>
      <c r="B147" s="1" t="n">
        <v>137.694193110483</v>
      </c>
      <c r="C147" s="21" t="n">
        <f aca="false">B147/4.04</f>
        <v>34.0827210669513</v>
      </c>
    </row>
    <row r="148" customFormat="false" ht="12.75" hidden="false" customHeight="false" outlineLevel="0" collapsed="false">
      <c r="A148" s="1" t="n">
        <v>146</v>
      </c>
      <c r="B148" s="1" t="n">
        <v>112.274108230091</v>
      </c>
      <c r="C148" s="21" t="n">
        <f aca="false">B148/4.04</f>
        <v>27.7906208490324</v>
      </c>
    </row>
    <row r="149" customFormat="false" ht="12.75" hidden="false" customHeight="false" outlineLevel="0" collapsed="false">
      <c r="A149" s="1" t="n">
        <v>147</v>
      </c>
      <c r="B149" s="1" t="n">
        <v>132.292181314601</v>
      </c>
      <c r="C149" s="21" t="n">
        <f aca="false">B149/4.04</f>
        <v>32.7455894343073</v>
      </c>
    </row>
    <row r="150" customFormat="false" ht="12.75" hidden="false" customHeight="false" outlineLevel="0" collapsed="false">
      <c r="A150" s="1" t="n">
        <v>148</v>
      </c>
      <c r="B150" s="1" t="n">
        <v>132.332603520527</v>
      </c>
      <c r="C150" s="21" t="n">
        <f aca="false">B150/4.04</f>
        <v>32.7555949308235</v>
      </c>
    </row>
    <row r="151" customFormat="false" ht="12.75" hidden="false" customHeight="false" outlineLevel="0" collapsed="false">
      <c r="A151" s="1" t="n">
        <v>149</v>
      </c>
      <c r="B151" s="1" t="n">
        <v>79.6339701130313</v>
      </c>
      <c r="C151" s="21" t="n">
        <f aca="false">B151/4.04</f>
        <v>19.7113787408493</v>
      </c>
    </row>
    <row r="152" customFormat="false" ht="12.75" hidden="false" customHeight="false" outlineLevel="0" collapsed="false">
      <c r="A152" s="1" t="n">
        <v>150</v>
      </c>
      <c r="B152" s="1" t="n">
        <v>80.8114418669911</v>
      </c>
      <c r="C152" s="21" t="n">
        <f aca="false">B152/4.04</f>
        <v>20.0028321452948</v>
      </c>
    </row>
    <row r="153" customFormat="false" ht="12.75" hidden="false" customHeight="false" outlineLevel="0" collapsed="false">
      <c r="A153" s="1" t="n">
        <v>151</v>
      </c>
      <c r="B153" s="1" t="n">
        <v>95.5202030444084</v>
      </c>
      <c r="C153" s="21" t="n">
        <f aca="false">B153/4.04</f>
        <v>23.6436146149526</v>
      </c>
    </row>
    <row r="154" customFormat="false" ht="12.75" hidden="false" customHeight="false" outlineLevel="0" collapsed="false">
      <c r="A154" s="1" t="n">
        <v>152</v>
      </c>
      <c r="B154" s="1" t="n">
        <v>76.542182170932</v>
      </c>
      <c r="C154" s="21" t="n">
        <f aca="false">B154/4.04</f>
        <v>18.9460846957752</v>
      </c>
    </row>
    <row r="155" customFormat="false" ht="12.75" hidden="false" customHeight="false" outlineLevel="0" collapsed="false">
      <c r="A155" s="1" t="n">
        <v>153</v>
      </c>
      <c r="B155" s="1" t="n">
        <v>74.0137467957965</v>
      </c>
      <c r="C155" s="21" t="n">
        <f aca="false">B155/4.04</f>
        <v>18.3202343553952</v>
      </c>
    </row>
    <row r="156" customFormat="false" ht="12.75" hidden="false" customHeight="false" outlineLevel="0" collapsed="false">
      <c r="A156" s="1" t="n">
        <v>154</v>
      </c>
      <c r="B156" s="1" t="n">
        <v>85.9311565339437</v>
      </c>
      <c r="C156" s="21" t="n">
        <f aca="false">B156/4.04</f>
        <v>21.2700882509762</v>
      </c>
    </row>
    <row r="157" customFormat="false" ht="12.75" hidden="false" customHeight="false" outlineLevel="0" collapsed="false">
      <c r="A157" s="1" t="n">
        <v>155</v>
      </c>
      <c r="B157" s="1" t="n">
        <v>39.5984159632313</v>
      </c>
      <c r="C157" s="21" t="n">
        <f aca="false">B157/4.04</f>
        <v>9.801588109710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56"/>
  </cols>
  <sheetData>
    <row r="1" customFormat="false" ht="12.75" hidden="false" customHeight="false" outlineLevel="0" collapsed="false">
      <c r="A1" s="27" t="s">
        <v>23</v>
      </c>
    </row>
    <row r="2" customFormat="false" ht="12.75" hidden="false" customHeight="false" outlineLevel="0" collapsed="false">
      <c r="A2" s="1" t="s">
        <v>19</v>
      </c>
      <c r="B2" s="14" t="s">
        <v>24</v>
      </c>
      <c r="C2" s="1" t="s">
        <v>25</v>
      </c>
    </row>
    <row r="3" customFormat="false" ht="12.75" hidden="false" customHeight="false" outlineLevel="0" collapsed="false">
      <c r="A3" s="1" t="n">
        <v>1</v>
      </c>
      <c r="B3" s="1" t="n">
        <v>0.206887717805687</v>
      </c>
      <c r="C3" s="1" t="n">
        <f aca="false">B3/4.04</f>
        <v>0.0512098311400216</v>
      </c>
    </row>
    <row r="4" customFormat="false" ht="12.75" hidden="false" customHeight="false" outlineLevel="0" collapsed="false">
      <c r="A4" s="1" t="n">
        <v>2</v>
      </c>
      <c r="B4" s="1" t="n">
        <v>0.926515722107919</v>
      </c>
      <c r="C4" s="1" t="n">
        <f aca="false">B4/4.04</f>
        <v>0.229335574779188</v>
      </c>
    </row>
    <row r="5" customFormat="false" ht="12.75" hidden="false" customHeight="false" outlineLevel="0" collapsed="false">
      <c r="A5" s="1" t="n">
        <v>3</v>
      </c>
      <c r="B5" s="1" t="n">
        <v>0.840178165850704</v>
      </c>
      <c r="C5" s="1" t="n">
        <f aca="false">B5/4.04</f>
        <v>0.207964892537303</v>
      </c>
    </row>
    <row r="6" customFormat="false" ht="12.75" hidden="false" customHeight="false" outlineLevel="0" collapsed="false">
      <c r="A6" s="1" t="n">
        <v>4</v>
      </c>
      <c r="B6" s="1" t="n">
        <v>0.0800983351021504</v>
      </c>
      <c r="C6" s="1" t="n">
        <f aca="false">B6/4.04</f>
        <v>0.0198263205698392</v>
      </c>
    </row>
    <row r="7" customFormat="false" ht="12.75" hidden="false" customHeight="false" outlineLevel="0" collapsed="false">
      <c r="A7" s="1" t="n">
        <v>5</v>
      </c>
      <c r="B7" s="1" t="n">
        <v>0.496952146528626</v>
      </c>
      <c r="C7" s="1" t="n">
        <f aca="false">B7/4.04</f>
        <v>0.123007957061541</v>
      </c>
    </row>
    <row r="8" customFormat="false" ht="12.75" hidden="false" customHeight="false" outlineLevel="0" collapsed="false">
      <c r="A8" s="1" t="n">
        <v>6</v>
      </c>
      <c r="B8" s="1" t="n">
        <v>2.64459437181367</v>
      </c>
      <c r="C8" s="1" t="n">
        <f aca="false">B8/4.04</f>
        <v>0.654602567280611</v>
      </c>
    </row>
    <row r="9" customFormat="false" ht="12.75" hidden="false" customHeight="false" outlineLevel="0" collapsed="false">
      <c r="A9" s="1" t="n">
        <v>7</v>
      </c>
      <c r="B9" s="1" t="n">
        <v>1.65366293907754</v>
      </c>
      <c r="C9" s="1" t="n">
        <f aca="false">B9/4.04</f>
        <v>0.409322509672658</v>
      </c>
    </row>
    <row r="10" customFormat="false" ht="12.75" hidden="false" customHeight="false" outlineLevel="0" collapsed="false">
      <c r="A10" s="1" t="n">
        <v>8</v>
      </c>
      <c r="B10" s="1" t="n">
        <v>0.0662540025585504</v>
      </c>
      <c r="C10" s="1" t="n">
        <f aca="false">B10/4.04</f>
        <v>0.0163995055837996</v>
      </c>
    </row>
    <row r="11" customFormat="false" ht="12.75" hidden="false" customHeight="false" outlineLevel="0" collapsed="false">
      <c r="A11" s="1" t="n">
        <v>9</v>
      </c>
      <c r="B11" s="1" t="n">
        <v>5.76270827544293</v>
      </c>
      <c r="C11" s="21" t="n">
        <f aca="false">B11/4.04</f>
        <v>1.42641293946607</v>
      </c>
    </row>
    <row r="12" customFormat="false" ht="12.75" hidden="false" customHeight="false" outlineLevel="0" collapsed="false">
      <c r="A12" s="1" t="n">
        <v>10</v>
      </c>
      <c r="B12" s="1" t="n">
        <v>2.67153810717782</v>
      </c>
      <c r="C12" s="1" t="n">
        <f aca="false">B12/4.04</f>
        <v>0.661271808707382</v>
      </c>
    </row>
    <row r="13" customFormat="false" ht="12.75" hidden="false" customHeight="false" outlineLevel="0" collapsed="false">
      <c r="A13" s="1" t="n">
        <v>11</v>
      </c>
      <c r="B13" s="1" t="n">
        <v>12.1307441560479</v>
      </c>
      <c r="C13" s="21" t="n">
        <f aca="false">B13/4.04</f>
        <v>3.00265944456631</v>
      </c>
    </row>
    <row r="14" customFormat="false" ht="12.75" hidden="false" customHeight="false" outlineLevel="0" collapsed="false">
      <c r="A14" s="1" t="n">
        <v>12</v>
      </c>
      <c r="B14" s="1" t="n">
        <v>14.166358437116</v>
      </c>
      <c r="C14" s="21" t="n">
        <f aca="false">B14/4.04</f>
        <v>3.50652436562277</v>
      </c>
    </row>
    <row r="15" customFormat="false" ht="12.75" hidden="false" customHeight="false" outlineLevel="0" collapsed="false">
      <c r="A15" s="1" t="n">
        <v>13</v>
      </c>
      <c r="B15" s="1" t="n">
        <v>0.128891928775882</v>
      </c>
      <c r="C15" s="1" t="n">
        <f aca="false">B15/4.04</f>
        <v>0.0319039427663075</v>
      </c>
    </row>
    <row r="16" customFormat="false" ht="12.75" hidden="false" customHeight="false" outlineLevel="0" collapsed="false">
      <c r="A16" s="1" t="n">
        <v>14</v>
      </c>
      <c r="B16" s="1" t="n">
        <v>3.58665841179021</v>
      </c>
      <c r="C16" s="1" t="n">
        <f aca="false">B16/4.04</f>
        <v>0.887786735591636</v>
      </c>
    </row>
    <row r="17" customFormat="false" ht="12.75" hidden="false" customHeight="false" outlineLevel="0" collapsed="false">
      <c r="A17" s="1" t="n">
        <v>15</v>
      </c>
      <c r="B17" s="1" t="n">
        <v>0.00129197297192601</v>
      </c>
      <c r="C17" s="1" t="n">
        <f aca="false">B17/4.04</f>
        <v>0.000319795290080695</v>
      </c>
    </row>
    <row r="18" customFormat="false" ht="12.75" hidden="false" customHeight="false" outlineLevel="0" collapsed="false">
      <c r="A18" s="1" t="n">
        <v>16</v>
      </c>
      <c r="B18" s="1" t="n">
        <v>0.729761976498936</v>
      </c>
      <c r="C18" s="1" t="n">
        <f aca="false">B18/4.04</f>
        <v>0.180634152598747</v>
      </c>
    </row>
    <row r="19" customFormat="false" ht="12.75" hidden="false" customHeight="false" outlineLevel="0" collapsed="false">
      <c r="A19" s="1" t="n">
        <v>17</v>
      </c>
      <c r="B19" s="1" t="n">
        <v>14.625830469645</v>
      </c>
      <c r="C19" s="21" t="n">
        <f aca="false">B19/4.04</f>
        <v>3.62025506674381</v>
      </c>
    </row>
    <row r="20" customFormat="false" ht="12.75" hidden="false" customHeight="false" outlineLevel="0" collapsed="false">
      <c r="A20" s="1" t="n">
        <v>18</v>
      </c>
      <c r="B20" s="1" t="n">
        <v>1.87701854249623</v>
      </c>
      <c r="C20" s="1" t="n">
        <f aca="false">B20/4.04</f>
        <v>0.46460855012283</v>
      </c>
    </row>
    <row r="21" customFormat="false" ht="12.75" hidden="false" customHeight="false" outlineLevel="0" collapsed="false">
      <c r="A21" s="1" t="n">
        <v>19</v>
      </c>
      <c r="B21" s="1" t="n">
        <v>0.58634906092535</v>
      </c>
      <c r="C21" s="1" t="n">
        <f aca="false">B21/4.04</f>
        <v>0.145135906169641</v>
      </c>
    </row>
    <row r="22" customFormat="false" ht="12.75" hidden="false" customHeight="false" outlineLevel="0" collapsed="false">
      <c r="A22" s="1" t="n">
        <v>20</v>
      </c>
      <c r="B22" s="1" t="n">
        <v>8.10237644020327</v>
      </c>
      <c r="C22" s="21" t="n">
        <f aca="false">B22/4.04</f>
        <v>2.00553872282259</v>
      </c>
    </row>
    <row r="23" customFormat="false" ht="12.75" hidden="false" customHeight="false" outlineLevel="0" collapsed="false">
      <c r="A23" s="1" t="n">
        <v>21</v>
      </c>
      <c r="B23" s="1" t="n">
        <v>14.3642875489746</v>
      </c>
      <c r="C23" s="21" t="n">
        <f aca="false">B23/4.04</f>
        <v>3.55551672004322</v>
      </c>
    </row>
    <row r="24" customFormat="false" ht="12.75" hidden="false" customHeight="false" outlineLevel="0" collapsed="false">
      <c r="A24" s="1" t="n">
        <v>22</v>
      </c>
      <c r="B24" s="1" t="n">
        <v>3.81304327549156</v>
      </c>
      <c r="C24" s="1" t="n">
        <f aca="false">B24/4.04</f>
        <v>0.943822592943456</v>
      </c>
    </row>
    <row r="25" customFormat="false" ht="12.75" hidden="false" customHeight="false" outlineLevel="0" collapsed="false">
      <c r="A25" s="1" t="n">
        <v>23</v>
      </c>
      <c r="B25" s="1" t="n">
        <v>7.02588342640667</v>
      </c>
      <c r="C25" s="21" t="n">
        <f aca="false">B25/4.04</f>
        <v>1.73908005604126</v>
      </c>
    </row>
    <row r="26" customFormat="false" ht="12.75" hidden="false" customHeight="false" outlineLevel="0" collapsed="false">
      <c r="A26" s="1" t="n">
        <v>24</v>
      </c>
      <c r="B26" s="1" t="n">
        <v>8.60110298124643</v>
      </c>
      <c r="C26" s="21" t="n">
        <f aca="false">B26/4.04</f>
        <v>2.12898588644714</v>
      </c>
    </row>
    <row r="27" customFormat="false" ht="12.75" hidden="false" customHeight="false" outlineLevel="0" collapsed="false">
      <c r="A27" s="1" t="n">
        <v>25</v>
      </c>
      <c r="B27" s="1" t="n">
        <v>13.4715662002289</v>
      </c>
      <c r="C27" s="21" t="n">
        <f aca="false">B27/4.04</f>
        <v>3.33454608916556</v>
      </c>
    </row>
    <row r="28" customFormat="false" ht="12.75" hidden="false" customHeight="false" outlineLevel="0" collapsed="false">
      <c r="A28" s="1" t="n">
        <v>26</v>
      </c>
      <c r="B28" s="1" t="n">
        <v>5.49045547432797</v>
      </c>
      <c r="C28" s="21" t="n">
        <f aca="false">B28/4.04</f>
        <v>1.3590236322594</v>
      </c>
    </row>
    <row r="29" customFormat="false" ht="12.75" hidden="false" customHeight="false" outlineLevel="0" collapsed="false">
      <c r="A29" s="1" t="n">
        <v>27</v>
      </c>
      <c r="B29" s="1" t="n">
        <v>0.419070631038888</v>
      </c>
      <c r="C29" s="1" t="n">
        <f aca="false">B29/4.04</f>
        <v>0.103730354217546</v>
      </c>
    </row>
    <row r="30" customFormat="false" ht="12.75" hidden="false" customHeight="false" outlineLevel="0" collapsed="false">
      <c r="A30" s="1" t="n">
        <v>28</v>
      </c>
      <c r="B30" s="1" t="n">
        <v>0.0832050101497823</v>
      </c>
      <c r="C30" s="1" t="n">
        <f aca="false">B30/4.04</f>
        <v>0.0205952995420253</v>
      </c>
    </row>
    <row r="31" customFormat="false" ht="12.75" hidden="false" customHeight="false" outlineLevel="0" collapsed="false">
      <c r="A31" s="1" t="n">
        <v>29</v>
      </c>
      <c r="B31" s="1" t="n">
        <v>1.50444215585307</v>
      </c>
      <c r="C31" s="1" t="n">
        <f aca="false">B31/4.04</f>
        <v>0.372386672240859</v>
      </c>
    </row>
    <row r="32" customFormat="false" ht="12.75" hidden="false" customHeight="false" outlineLevel="0" collapsed="false">
      <c r="A32" s="1" t="n">
        <v>30</v>
      </c>
      <c r="B32" s="1" t="n">
        <v>1.76150746693429</v>
      </c>
      <c r="C32" s="1" t="n">
        <f aca="false">B32/4.04</f>
        <v>0.43601669973621</v>
      </c>
    </row>
    <row r="33" customFormat="false" ht="12.75" hidden="false" customHeight="false" outlineLevel="0" collapsed="false">
      <c r="A33" s="1" t="n">
        <v>31</v>
      </c>
      <c r="B33" s="1" t="n">
        <v>0.510623333235652</v>
      </c>
      <c r="C33" s="1" t="n">
        <f aca="false">B33/4.04</f>
        <v>0.126391914167241</v>
      </c>
    </row>
    <row r="34" customFormat="false" ht="12.75" hidden="false" customHeight="false" outlineLevel="0" collapsed="false">
      <c r="A34" s="1" t="n">
        <v>32</v>
      </c>
      <c r="B34" s="1" t="n">
        <v>3.01689150934189</v>
      </c>
      <c r="C34" s="1" t="n">
        <f aca="false">B34/4.04</f>
        <v>0.746755324094527</v>
      </c>
    </row>
    <row r="35" customFormat="false" ht="12.75" hidden="false" customHeight="false" outlineLevel="0" collapsed="false">
      <c r="A35" s="1" t="n">
        <v>33</v>
      </c>
      <c r="B35" s="1" t="n">
        <v>0.622535714062052</v>
      </c>
      <c r="C35" s="1" t="n">
        <f aca="false">B35/4.04</f>
        <v>0.154092998530211</v>
      </c>
    </row>
    <row r="36" customFormat="false" ht="12.75" hidden="false" customHeight="false" outlineLevel="0" collapsed="false">
      <c r="A36" s="1" t="n">
        <v>34</v>
      </c>
      <c r="B36" s="1" t="n">
        <v>4.86895597667667</v>
      </c>
      <c r="C36" s="21" t="n">
        <f aca="false">B36/4.04</f>
        <v>1.20518712293977</v>
      </c>
    </row>
    <row r="37" customFormat="false" ht="12.75" hidden="false" customHeight="false" outlineLevel="0" collapsed="false">
      <c r="A37" s="1" t="n">
        <v>35</v>
      </c>
      <c r="B37" s="1" t="n">
        <v>3.51948099772168</v>
      </c>
      <c r="C37" s="1" t="n">
        <f aca="false">B37/4.04</f>
        <v>0.871158662802397</v>
      </c>
    </row>
    <row r="38" customFormat="false" ht="12.75" hidden="false" customHeight="false" outlineLevel="0" collapsed="false">
      <c r="A38" s="1" t="n">
        <v>36</v>
      </c>
      <c r="B38" s="1" t="n">
        <v>0.03283455188429</v>
      </c>
      <c r="C38" s="1" t="n">
        <f aca="false">B38/4.04</f>
        <v>0.00812736432779456</v>
      </c>
    </row>
    <row r="39" customFormat="false" ht="12.75" hidden="false" customHeight="false" outlineLevel="0" collapsed="false">
      <c r="A39" s="1" t="n">
        <v>37</v>
      </c>
      <c r="B39" s="1" t="n">
        <v>0.756408057003007</v>
      </c>
      <c r="C39" s="1" t="n">
        <f aca="false">B39/4.04</f>
        <v>0.187229717079952</v>
      </c>
    </row>
    <row r="40" customFormat="false" ht="12.75" hidden="false" customHeight="false" outlineLevel="0" collapsed="false">
      <c r="A40" s="1" t="n">
        <v>38</v>
      </c>
      <c r="B40" s="1" t="n">
        <v>0.13610749430908</v>
      </c>
      <c r="C40" s="1" t="n">
        <f aca="false">B40/4.04</f>
        <v>0.0336899738388812</v>
      </c>
    </row>
    <row r="41" customFormat="false" ht="12.75" hidden="false" customHeight="false" outlineLevel="0" collapsed="false">
      <c r="A41" s="1" t="n">
        <v>39</v>
      </c>
      <c r="B41" s="1" t="n">
        <v>0.0229147571035758</v>
      </c>
      <c r="C41" s="1" t="n">
        <f aca="false">B41/4.04</f>
        <v>0.00567196958009301</v>
      </c>
    </row>
    <row r="42" customFormat="false" ht="12.75" hidden="false" customHeight="false" outlineLevel="0" collapsed="false">
      <c r="A42" s="1" t="n">
        <v>40</v>
      </c>
      <c r="B42" s="1" t="n">
        <v>0.731827540641037</v>
      </c>
      <c r="C42" s="1" t="n">
        <f aca="false">B42/4.04</f>
        <v>0.181145430851742</v>
      </c>
    </row>
    <row r="43" customFormat="false" ht="12.75" hidden="false" customHeight="false" outlineLevel="0" collapsed="false">
      <c r="A43" s="1" t="n">
        <v>41</v>
      </c>
      <c r="B43" s="1" t="n">
        <v>0.21729760793047</v>
      </c>
      <c r="C43" s="1" t="n">
        <f aca="false">B43/4.04</f>
        <v>0.0537865366164529</v>
      </c>
    </row>
    <row r="44" customFormat="false" ht="12.75" hidden="false" customHeight="false" outlineLevel="0" collapsed="false">
      <c r="A44" s="1" t="n">
        <v>42</v>
      </c>
      <c r="B44" s="1" t="n">
        <v>0.227335236838385</v>
      </c>
      <c r="C44" s="1" t="n">
        <f aca="false">B44/4.04</f>
        <v>0.0562710982273231</v>
      </c>
    </row>
    <row r="45" customFormat="false" ht="12.75" hidden="false" customHeight="false" outlineLevel="0" collapsed="false">
      <c r="A45" s="1" t="n">
        <v>43</v>
      </c>
      <c r="B45" s="1" t="n">
        <v>0.495446708273615</v>
      </c>
      <c r="C45" s="1" t="n">
        <f aca="false">B45/4.04</f>
        <v>0.122635323830103</v>
      </c>
    </row>
    <row r="46" customFormat="false" ht="12.75" hidden="false" customHeight="false" outlineLevel="0" collapsed="false">
      <c r="A46" s="1" t="n">
        <v>44</v>
      </c>
      <c r="B46" s="1" t="n">
        <v>1.93707997621292</v>
      </c>
      <c r="C46" s="1" t="n">
        <f aca="false">B46/4.04</f>
        <v>0.479475241636862</v>
      </c>
    </row>
    <row r="47" customFormat="false" ht="12.75" hidden="false" customHeight="false" outlineLevel="0" collapsed="false">
      <c r="A47" s="1" t="n">
        <v>45</v>
      </c>
      <c r="B47" s="1" t="n">
        <v>2.28963446533738</v>
      </c>
      <c r="C47" s="1" t="n">
        <f aca="false">B47/4.04</f>
        <v>0.56674120429143</v>
      </c>
    </row>
    <row r="48" customFormat="false" ht="12.75" hidden="false" customHeight="false" outlineLevel="0" collapsed="false">
      <c r="A48" s="1" t="n">
        <v>46</v>
      </c>
      <c r="B48" s="1" t="n">
        <v>1.45644417065113</v>
      </c>
      <c r="C48" s="1" t="n">
        <f aca="false">B48/4.04</f>
        <v>0.360505982834439</v>
      </c>
    </row>
    <row r="49" customFormat="false" ht="12.75" hidden="false" customHeight="false" outlineLevel="0" collapsed="false">
      <c r="A49" s="1" t="n">
        <v>47</v>
      </c>
      <c r="B49" s="1" t="n">
        <v>0.901711184178475</v>
      </c>
      <c r="C49" s="1" t="n">
        <f aca="false">B49/4.04</f>
        <v>0.223195837667939</v>
      </c>
    </row>
    <row r="50" customFormat="false" ht="12.75" hidden="false" customHeight="false" outlineLevel="0" collapsed="false">
      <c r="A50" s="1" t="n">
        <v>48</v>
      </c>
      <c r="B50" s="1" t="n">
        <v>0.768722417475951</v>
      </c>
      <c r="C50" s="1" t="n">
        <f aca="false">B50/4.04</f>
        <v>0.190277826107909</v>
      </c>
    </row>
    <row r="51" customFormat="false" ht="12.75" hidden="false" customHeight="false" outlineLevel="0" collapsed="false">
      <c r="A51" s="1" t="n">
        <v>49</v>
      </c>
      <c r="B51" s="1" t="n">
        <v>2.04577122590188</v>
      </c>
      <c r="C51" s="1" t="n">
        <f aca="false">B51/4.04</f>
        <v>0.506379016312347</v>
      </c>
    </row>
    <row r="52" customFormat="false" ht="12.75" hidden="false" customHeight="false" outlineLevel="0" collapsed="false">
      <c r="A52" s="1" t="n">
        <v>50</v>
      </c>
      <c r="B52" s="1" t="n">
        <v>1.75245336521085</v>
      </c>
      <c r="C52" s="1" t="n">
        <f aca="false">B52/4.04</f>
        <v>0.433775585448231</v>
      </c>
    </row>
    <row r="53" customFormat="false" ht="12.75" hidden="false" customHeight="false" outlineLevel="0" collapsed="false">
      <c r="A53" s="1" t="n">
        <v>51</v>
      </c>
      <c r="B53" s="1" t="n">
        <v>1.3807006039373</v>
      </c>
      <c r="C53" s="1" t="n">
        <f aca="false">B53/4.04</f>
        <v>0.341757575232004</v>
      </c>
    </row>
    <row r="54" customFormat="false" ht="12.75" hidden="false" customHeight="false" outlineLevel="0" collapsed="false">
      <c r="A54" s="1" t="n">
        <v>52</v>
      </c>
      <c r="B54" s="1" t="n">
        <v>3.63459140798705</v>
      </c>
      <c r="C54" s="1" t="n">
        <f aca="false">B54/4.04</f>
        <v>0.899651338610655</v>
      </c>
    </row>
    <row r="55" customFormat="false" ht="12.75" hidden="false" customHeight="false" outlineLevel="0" collapsed="false">
      <c r="A55" s="1" t="n">
        <v>53</v>
      </c>
      <c r="B55" s="1" t="n">
        <v>2.73605743845058</v>
      </c>
      <c r="C55" s="1" t="n">
        <f aca="false">B55/4.04</f>
        <v>0.677241940210541</v>
      </c>
    </row>
    <row r="56" customFormat="false" ht="12.75" hidden="false" customHeight="false" outlineLevel="0" collapsed="false">
      <c r="A56" s="1" t="n">
        <v>54</v>
      </c>
      <c r="B56" s="1" t="n">
        <v>0.146825615255021</v>
      </c>
      <c r="C56" s="1" t="n">
        <f aca="false">B56/4.04</f>
        <v>0.0363429740730249</v>
      </c>
    </row>
    <row r="57" customFormat="false" ht="12.75" hidden="false" customHeight="false" outlineLevel="0" collapsed="false">
      <c r="A57" s="1" t="n">
        <v>55</v>
      </c>
      <c r="B57" s="1" t="n">
        <v>0.544108847980632</v>
      </c>
      <c r="C57" s="1" t="n">
        <f aca="false">B57/4.04</f>
        <v>0.134680407915998</v>
      </c>
    </row>
    <row r="58" customFormat="false" ht="12.75" hidden="false" customHeight="false" outlineLevel="0" collapsed="false">
      <c r="A58" s="1" t="n">
        <v>56</v>
      </c>
      <c r="B58" s="1" t="n">
        <v>0.0772086156762944</v>
      </c>
      <c r="C58" s="1" t="n">
        <f aca="false">B58/4.04</f>
        <v>0.0191110434842313</v>
      </c>
    </row>
    <row r="59" customFormat="false" ht="12.75" hidden="false" customHeight="false" outlineLevel="0" collapsed="false">
      <c r="A59" s="1" t="n">
        <v>57</v>
      </c>
      <c r="B59" s="1" t="n">
        <v>0.127318190675928</v>
      </c>
      <c r="C59" s="1" t="n">
        <f aca="false">B59/4.04</f>
        <v>0.0315144036326554</v>
      </c>
    </row>
    <row r="60" customFormat="false" ht="12.75" hidden="false" customHeight="false" outlineLevel="0" collapsed="false">
      <c r="A60" s="1" t="n">
        <v>58</v>
      </c>
      <c r="B60" s="1" t="n">
        <v>0.124589012400901</v>
      </c>
      <c r="C60" s="1" t="n">
        <f aca="false">B60/4.04</f>
        <v>0.0308388644556685</v>
      </c>
    </row>
    <row r="61" customFormat="false" ht="12.75" hidden="false" customHeight="false" outlineLevel="0" collapsed="false">
      <c r="A61" s="1" t="n">
        <v>59</v>
      </c>
      <c r="B61" s="1" t="n">
        <v>0.851662846659189</v>
      </c>
      <c r="C61" s="1" t="n">
        <f aca="false">B61/4.04</f>
        <v>0.21080763531168</v>
      </c>
    </row>
    <row r="62" customFormat="false" ht="12.75" hidden="false" customHeight="false" outlineLevel="0" collapsed="false">
      <c r="A62" s="1" t="n">
        <v>60</v>
      </c>
      <c r="B62" s="1" t="n">
        <v>0.87667006634678</v>
      </c>
      <c r="C62" s="1" t="n">
        <f aca="false">B62/4.04</f>
        <v>0.216997541174945</v>
      </c>
    </row>
    <row r="63" customFormat="false" ht="12.75" hidden="false" customHeight="false" outlineLevel="0" collapsed="false">
      <c r="A63" s="1" t="n">
        <v>61</v>
      </c>
      <c r="B63" s="1" t="n">
        <v>1.43803094055928</v>
      </c>
      <c r="C63" s="1" t="n">
        <f aca="false">B63/4.04</f>
        <v>0.355948252613683</v>
      </c>
    </row>
    <row r="64" customFormat="false" ht="12.75" hidden="false" customHeight="false" outlineLevel="0" collapsed="false">
      <c r="A64" s="1" t="n">
        <v>62</v>
      </c>
      <c r="B64" s="1" t="n">
        <v>2.4694437592501</v>
      </c>
      <c r="C64" s="1" t="n">
        <f aca="false">B64/4.04</f>
        <v>0.611248455259925</v>
      </c>
    </row>
    <row r="65" customFormat="false" ht="12.75" hidden="false" customHeight="false" outlineLevel="0" collapsed="false">
      <c r="A65" s="1" t="n">
        <v>63</v>
      </c>
      <c r="B65" s="1" t="n">
        <v>0.168791594052241</v>
      </c>
      <c r="C65" s="1" t="n">
        <f aca="false">B65/4.04</f>
        <v>0.0417800975376835</v>
      </c>
    </row>
    <row r="66" customFormat="false" ht="12.75" hidden="false" customHeight="false" outlineLevel="0" collapsed="false">
      <c r="A66" s="1" t="n">
        <v>64</v>
      </c>
      <c r="B66" s="1" t="n">
        <v>0.796747585548122</v>
      </c>
      <c r="C66" s="1" t="n">
        <f aca="false">B66/4.04</f>
        <v>0.19721474889805</v>
      </c>
    </row>
    <row r="67" customFormat="false" ht="12.75" hidden="false" customHeight="false" outlineLevel="0" collapsed="false">
      <c r="A67" s="1" t="n">
        <v>65</v>
      </c>
      <c r="B67" s="1" t="n">
        <v>9.19727457634328</v>
      </c>
      <c r="C67" s="21" t="n">
        <f aca="false">B67/4.04</f>
        <v>2.27655311295626</v>
      </c>
    </row>
    <row r="68" customFormat="false" ht="12.75" hidden="false" customHeight="false" outlineLevel="0" collapsed="false">
      <c r="A68" s="1" t="n">
        <v>66</v>
      </c>
      <c r="B68" s="1" t="n">
        <v>6.46386296610522</v>
      </c>
      <c r="C68" s="21" t="n">
        <f aca="false">B68/4.04</f>
        <v>1.59996608071911</v>
      </c>
    </row>
    <row r="69" customFormat="false" ht="12.75" hidden="false" customHeight="false" outlineLevel="0" collapsed="false">
      <c r="A69" s="1" t="n">
        <v>67</v>
      </c>
      <c r="B69" s="1" t="n">
        <v>4.92810866781213</v>
      </c>
      <c r="C69" s="21" t="n">
        <f aca="false">B69/4.04</f>
        <v>1.21982887817132</v>
      </c>
    </row>
    <row r="70" customFormat="false" ht="12.75" hidden="false" customHeight="false" outlineLevel="0" collapsed="false">
      <c r="A70" s="1" t="n">
        <v>68</v>
      </c>
      <c r="B70" s="1" t="n">
        <v>2.98635647841396</v>
      </c>
      <c r="C70" s="1" t="n">
        <f aca="false">B70/4.04</f>
        <v>0.739197148122267</v>
      </c>
    </row>
    <row r="71" customFormat="false" ht="12.75" hidden="false" customHeight="false" outlineLevel="0" collapsed="false">
      <c r="A71" s="1" t="n">
        <v>69</v>
      </c>
      <c r="B71" s="1" t="n">
        <v>2.73544669041674</v>
      </c>
      <c r="C71" s="1" t="n">
        <f aca="false">B71/4.04</f>
        <v>0.677090764954639</v>
      </c>
    </row>
    <row r="72" customFormat="false" ht="12.75" hidden="false" customHeight="false" outlineLevel="0" collapsed="false">
      <c r="A72" s="1" t="n">
        <v>70</v>
      </c>
      <c r="B72" s="1" t="n">
        <v>1.60971012964858</v>
      </c>
      <c r="C72" s="1" t="n">
        <f aca="false">B72/4.04</f>
        <v>0.398443101398164</v>
      </c>
    </row>
    <row r="73" customFormat="false" ht="12.75" hidden="false" customHeight="false" outlineLevel="0" collapsed="false">
      <c r="A73" s="1" t="n">
        <v>71</v>
      </c>
      <c r="B73" s="1" t="n">
        <v>1.34550349324387</v>
      </c>
      <c r="C73" s="1" t="n">
        <f aca="false">B73/4.04</f>
        <v>0.33304541911977</v>
      </c>
    </row>
    <row r="74" customFormat="false" ht="12.75" hidden="false" customHeight="false" outlineLevel="0" collapsed="false">
      <c r="A74" s="1" t="n">
        <v>72</v>
      </c>
      <c r="B74" s="1" t="n">
        <v>1.00648314757075</v>
      </c>
      <c r="C74" s="1" t="n">
        <f aca="false">B74/4.04</f>
        <v>0.249129491972959</v>
      </c>
    </row>
    <row r="75" customFormat="false" ht="12.75" hidden="false" customHeight="false" outlineLevel="0" collapsed="false">
      <c r="A75" s="1" t="n">
        <v>73</v>
      </c>
      <c r="B75" s="1" t="n">
        <v>1.79743939161049</v>
      </c>
      <c r="C75" s="1" t="n">
        <f aca="false">B75/4.04</f>
        <v>0.444910740497646</v>
      </c>
    </row>
    <row r="76" customFormat="false" ht="12.75" hidden="false" customHeight="false" outlineLevel="0" collapsed="false">
      <c r="A76" s="1" t="n">
        <v>74</v>
      </c>
      <c r="B76" s="1" t="n">
        <v>1.17489573228545</v>
      </c>
      <c r="C76" s="1" t="n">
        <f aca="false">B76/4.04</f>
        <v>0.29081577531818</v>
      </c>
    </row>
    <row r="77" customFormat="false" ht="12.75" hidden="false" customHeight="false" outlineLevel="0" collapsed="false">
      <c r="A77" s="1" t="n">
        <v>75</v>
      </c>
      <c r="B77" s="1" t="n">
        <v>0.643534368409298</v>
      </c>
      <c r="C77" s="1" t="n">
        <f aca="false">B77/4.04</f>
        <v>0.159290685249826</v>
      </c>
    </row>
    <row r="78" customFormat="false" ht="12.75" hidden="false" customHeight="false" outlineLevel="0" collapsed="false">
      <c r="A78" s="1" t="n">
        <v>76</v>
      </c>
      <c r="B78" s="1" t="n">
        <v>0.0311996470724237</v>
      </c>
      <c r="C78" s="1" t="n">
        <f aca="false">B78/4.04</f>
        <v>0.00772268491891676</v>
      </c>
    </row>
    <row r="79" customFormat="false" ht="12.75" hidden="false" customHeight="false" outlineLevel="0" collapsed="false">
      <c r="A79" s="1" t="n">
        <v>77</v>
      </c>
      <c r="B79" s="1" t="n">
        <v>0.752743258094525</v>
      </c>
      <c r="C79" s="1" t="n">
        <f aca="false">B79/4.04</f>
        <v>0.186322588637259</v>
      </c>
    </row>
    <row r="80" customFormat="false" ht="12.75" hidden="false" customHeight="false" outlineLevel="0" collapsed="false">
      <c r="A80" s="1" t="n">
        <v>78</v>
      </c>
      <c r="B80" s="1" t="n">
        <v>6.22660462472912</v>
      </c>
      <c r="C80" s="28" t="n">
        <f aca="false">B80/4.04</f>
        <v>1.54123876849731</v>
      </c>
    </row>
    <row r="81" customFormat="false" ht="12.75" hidden="false" customHeight="false" outlineLevel="0" collapsed="false">
      <c r="A81" s="1" t="n">
        <v>79</v>
      </c>
      <c r="B81" s="1" t="n">
        <v>16.7553680832757</v>
      </c>
      <c r="C81" s="28" t="n">
        <f aca="false">B81/4.04</f>
        <v>4.14736833744447</v>
      </c>
    </row>
    <row r="82" customFormat="false" ht="12.75" hidden="false" customHeight="false" outlineLevel="0" collapsed="false">
      <c r="A82" s="1" t="n">
        <v>80</v>
      </c>
      <c r="B82" s="1" t="n">
        <v>9.08396034994868</v>
      </c>
      <c r="C82" s="28" t="n">
        <f aca="false">B82/4.04</f>
        <v>2.24850503711601</v>
      </c>
    </row>
    <row r="83" customFormat="false" ht="12.75" hidden="false" customHeight="false" outlineLevel="0" collapsed="false">
      <c r="A83" s="1" t="n">
        <v>81</v>
      </c>
      <c r="B83" s="1" t="n">
        <v>26.8448017486013</v>
      </c>
      <c r="C83" s="28" t="n">
        <f aca="false">B83/4.04</f>
        <v>6.64475290806964</v>
      </c>
    </row>
    <row r="84" customFormat="false" ht="12.75" hidden="false" customHeight="false" outlineLevel="0" collapsed="false">
      <c r="A84" s="1" t="n">
        <v>82</v>
      </c>
      <c r="B84" s="1" t="n">
        <v>22.0985441374903</v>
      </c>
      <c r="C84" s="28" t="n">
        <f aca="false">B84/4.04</f>
        <v>5.46993666769562</v>
      </c>
    </row>
    <row r="85" customFormat="false" ht="12.75" hidden="false" customHeight="false" outlineLevel="0" collapsed="false">
      <c r="A85" s="1" t="n">
        <v>83</v>
      </c>
      <c r="B85" s="1" t="n">
        <v>9.0630135432178</v>
      </c>
      <c r="C85" s="28" t="n">
        <f aca="false">B85/4.04</f>
        <v>2.2433201839648</v>
      </c>
    </row>
    <row r="86" customFormat="false" ht="12.75" hidden="false" customHeight="false" outlineLevel="0" collapsed="false">
      <c r="A86" s="1" t="n">
        <v>84</v>
      </c>
      <c r="B86" s="1" t="n">
        <v>17.0459156227838</v>
      </c>
      <c r="C86" s="28" t="n">
        <f aca="false">B86/4.04</f>
        <v>4.21928604524352</v>
      </c>
    </row>
    <row r="87" customFormat="false" ht="12.75" hidden="false" customHeight="false" outlineLevel="0" collapsed="false">
      <c r="A87" s="1" t="n">
        <v>85</v>
      </c>
      <c r="B87" s="1" t="n">
        <v>15.4417376927252</v>
      </c>
      <c r="C87" s="28" t="n">
        <f aca="false">B87/4.04</f>
        <v>3.82221230017949</v>
      </c>
    </row>
    <row r="88" customFormat="false" ht="12.75" hidden="false" customHeight="false" outlineLevel="0" collapsed="false">
      <c r="A88" s="1" t="n">
        <v>86</v>
      </c>
      <c r="B88" s="1" t="n">
        <v>0.101763859799648</v>
      </c>
      <c r="C88" s="1" t="n">
        <f aca="false">B88/4.04</f>
        <v>0.0251890742078337</v>
      </c>
    </row>
    <row r="89" customFormat="false" ht="12.75" hidden="false" customHeight="false" outlineLevel="0" collapsed="false">
      <c r="A89" s="1" t="n">
        <v>87</v>
      </c>
      <c r="B89" s="1" t="n">
        <v>0.309227524163724</v>
      </c>
      <c r="C89" s="1" t="n">
        <f aca="false">B89/4.04</f>
        <v>0.0765414663771594</v>
      </c>
    </row>
    <row r="90" customFormat="false" ht="12.75" hidden="false" customHeight="false" outlineLevel="0" collapsed="false">
      <c r="A90" s="1" t="n">
        <v>88</v>
      </c>
      <c r="B90" s="1" t="n">
        <v>0.7646523723004</v>
      </c>
      <c r="C90" s="1" t="n">
        <f aca="false">B90/4.04</f>
        <v>0.189270389183267</v>
      </c>
    </row>
    <row r="91" customFormat="false" ht="12.75" hidden="false" customHeight="false" outlineLevel="0" collapsed="false">
      <c r="A91" s="1" t="n">
        <v>89</v>
      </c>
      <c r="B91" s="1" t="n">
        <v>7.68158259126092</v>
      </c>
      <c r="C91" s="21" t="n">
        <f aca="false">B91/4.04</f>
        <v>1.90138182952003</v>
      </c>
    </row>
    <row r="92" customFormat="false" ht="12.75" hidden="false" customHeight="false" outlineLevel="0" collapsed="false">
      <c r="A92" s="1" t="n">
        <v>90</v>
      </c>
      <c r="B92" s="1" t="n">
        <v>1.01250726004238</v>
      </c>
      <c r="C92" s="1" t="n">
        <f aca="false">B92/4.04</f>
        <v>0.250620608921381</v>
      </c>
    </row>
    <row r="93" customFormat="false" ht="12.75" hidden="false" customHeight="false" outlineLevel="0" collapsed="false">
      <c r="A93" s="1" t="n">
        <v>91</v>
      </c>
      <c r="B93" s="1" t="n">
        <v>6.59174627646402</v>
      </c>
      <c r="C93" s="21" t="n">
        <f aca="false">B93/4.04</f>
        <v>1.63162036546139</v>
      </c>
    </row>
    <row r="94" customFormat="false" ht="12.75" hidden="false" customHeight="false" outlineLevel="0" collapsed="false">
      <c r="A94" s="1" t="n">
        <v>92</v>
      </c>
      <c r="B94" s="1" t="n">
        <v>21.5551984182184</v>
      </c>
      <c r="C94" s="21" t="n">
        <f aca="false">B94/4.04</f>
        <v>5.33544515302437</v>
      </c>
    </row>
    <row r="95" customFormat="false" ht="12.75" hidden="false" customHeight="false" outlineLevel="0" collapsed="false">
      <c r="A95" s="1" t="n">
        <v>93</v>
      </c>
      <c r="B95" s="1" t="n">
        <v>37.6968488190405</v>
      </c>
      <c r="C95" s="21" t="n">
        <f aca="false">B95/4.04</f>
        <v>9.33090317302982</v>
      </c>
    </row>
    <row r="96" customFormat="false" ht="12.75" hidden="false" customHeight="false" outlineLevel="0" collapsed="false">
      <c r="A96" s="1" t="n">
        <v>94</v>
      </c>
      <c r="B96" s="1" t="n">
        <v>15.9680137487016</v>
      </c>
      <c r="C96" s="21" t="n">
        <f aca="false">B96/4.04</f>
        <v>3.9524786506687</v>
      </c>
    </row>
    <row r="97" customFormat="false" ht="12.75" hidden="false" customHeight="false" outlineLevel="0" collapsed="false">
      <c r="A97" s="1" t="n">
        <v>95</v>
      </c>
      <c r="B97" s="1" t="n">
        <v>0.54184662437226</v>
      </c>
      <c r="C97" s="1" t="n">
        <f aca="false">B97/4.04</f>
        <v>0.134120451577292</v>
      </c>
    </row>
    <row r="98" customFormat="false" ht="12.75" hidden="false" customHeight="false" outlineLevel="0" collapsed="false">
      <c r="A98" s="1" t="n">
        <v>96</v>
      </c>
      <c r="B98" s="1" t="n">
        <v>4.7219990743775</v>
      </c>
      <c r="C98" s="21" t="n">
        <f aca="false">B98/4.04</f>
        <v>1.16881165207364</v>
      </c>
    </row>
    <row r="99" customFormat="false" ht="12.75" hidden="false" customHeight="false" outlineLevel="0" collapsed="false">
      <c r="A99" s="1" t="n">
        <v>97</v>
      </c>
      <c r="B99" s="1" t="n">
        <v>15.1096574269445</v>
      </c>
      <c r="C99" s="21" t="n">
        <f aca="false">B99/4.04</f>
        <v>3.74001421459022</v>
      </c>
    </row>
    <row r="100" customFormat="false" ht="12.75" hidden="false" customHeight="false" outlineLevel="0" collapsed="false">
      <c r="A100" s="1" t="n">
        <v>98</v>
      </c>
      <c r="B100" s="1" t="n">
        <v>7.68894336847263</v>
      </c>
      <c r="C100" s="21" t="n">
        <f aca="false">B100/4.04</f>
        <v>1.90320380407738</v>
      </c>
    </row>
    <row r="101" customFormat="false" ht="12.75" hidden="false" customHeight="false" outlineLevel="0" collapsed="false">
      <c r="A101" s="1" t="n">
        <v>99</v>
      </c>
      <c r="B101" s="1" t="n">
        <v>51.1148803223272</v>
      </c>
      <c r="C101" s="21" t="n">
        <f aca="false">B101/4.04</f>
        <v>12.6521980995859</v>
      </c>
    </row>
    <row r="102" customFormat="false" ht="12.75" hidden="false" customHeight="false" outlineLevel="0" collapsed="false">
      <c r="A102" s="1" t="n">
        <v>100</v>
      </c>
      <c r="B102" s="1" t="n">
        <v>3.98521629267799</v>
      </c>
      <c r="C102" s="1" t="n">
        <f aca="false">B102/4.04</f>
        <v>0.986439676405443</v>
      </c>
    </row>
    <row r="103" customFormat="false" ht="12.75" hidden="false" customHeight="false" outlineLevel="0" collapsed="false">
      <c r="A103" s="1" t="n">
        <v>101</v>
      </c>
      <c r="B103" s="1" t="n">
        <v>4.35074971396456</v>
      </c>
      <c r="C103" s="21" t="n">
        <f aca="false">B103/4.04</f>
        <v>1.07691824603083</v>
      </c>
    </row>
    <row r="104" customFormat="false" ht="12.75" hidden="false" customHeight="false" outlineLevel="0" collapsed="false">
      <c r="A104" s="1" t="n">
        <v>102</v>
      </c>
      <c r="B104" s="1" t="n">
        <v>3.76818772823205</v>
      </c>
      <c r="C104" s="1" t="n">
        <f aca="false">B104/4.04</f>
        <v>0.932719734710903</v>
      </c>
    </row>
    <row r="105" customFormat="false" ht="12.75" hidden="false" customHeight="false" outlineLevel="0" collapsed="false">
      <c r="A105" s="1" t="n">
        <v>103</v>
      </c>
      <c r="B105" s="1" t="n">
        <v>7.98533941591601</v>
      </c>
      <c r="C105" s="21" t="n">
        <f aca="false">B105/4.04</f>
        <v>1.97656916235545</v>
      </c>
    </row>
    <row r="106" customFormat="false" ht="12.75" hidden="false" customHeight="false" outlineLevel="0" collapsed="false">
      <c r="A106" s="1" t="n">
        <v>104</v>
      </c>
      <c r="B106" s="1" t="n">
        <v>6.48041848709059</v>
      </c>
      <c r="C106" s="21" t="n">
        <f aca="false">B106/4.04</f>
        <v>1.60406398195312</v>
      </c>
    </row>
    <row r="107" customFormat="false" ht="12.75" hidden="false" customHeight="false" outlineLevel="0" collapsed="false">
      <c r="A107" s="1" t="n">
        <v>105</v>
      </c>
      <c r="B107" s="1" t="n">
        <v>13.034805760388</v>
      </c>
      <c r="C107" s="21" t="n">
        <f aca="false">B107/4.04</f>
        <v>3.22643706940297</v>
      </c>
    </row>
    <row r="108" customFormat="false" ht="12.75" hidden="false" customHeight="false" outlineLevel="0" collapsed="false">
      <c r="A108" s="1" t="n">
        <v>106</v>
      </c>
      <c r="B108" s="1" t="n">
        <v>6.27420273363554</v>
      </c>
      <c r="C108" s="21" t="n">
        <f aca="false">B108/4.04</f>
        <v>1.55302047862266</v>
      </c>
    </row>
    <row r="109" customFormat="false" ht="12.75" hidden="false" customHeight="false" outlineLevel="0" collapsed="false">
      <c r="A109" s="1" t="n">
        <v>107</v>
      </c>
      <c r="B109" s="1" t="n">
        <v>4.05604389835381</v>
      </c>
      <c r="C109" s="21" t="n">
        <f aca="false">B109/4.04</f>
        <v>1.00397126196876</v>
      </c>
    </row>
    <row r="110" customFormat="false" ht="12.75" hidden="false" customHeight="false" outlineLevel="0" collapsed="false">
      <c r="A110" s="1" t="n">
        <v>108</v>
      </c>
      <c r="B110" s="1" t="n">
        <v>0.00262279632839745</v>
      </c>
      <c r="C110" s="1" t="n">
        <f aca="false">B110/4.04</f>
        <v>0.000649207011979568</v>
      </c>
    </row>
    <row r="111" customFormat="false" ht="12.75" hidden="false" customHeight="false" outlineLevel="0" collapsed="false">
      <c r="A111" s="1" t="n">
        <v>109</v>
      </c>
      <c r="B111" s="1" t="n">
        <v>2.52585302649855</v>
      </c>
      <c r="C111" s="1" t="n">
        <f aca="false">B111/4.04</f>
        <v>0.625211145172908</v>
      </c>
    </row>
    <row r="112" customFormat="false" ht="12.75" hidden="false" customHeight="false" outlineLevel="0" collapsed="false">
      <c r="A112" s="1" t="n">
        <v>110</v>
      </c>
      <c r="B112" s="1" t="n">
        <v>0.597170603784623</v>
      </c>
      <c r="C112" s="1" t="n">
        <f aca="false">B112/4.04</f>
        <v>0.147814505887283</v>
      </c>
    </row>
    <row r="113" customFormat="false" ht="12.75" hidden="false" customHeight="false" outlineLevel="0" collapsed="false">
      <c r="A113" s="1" t="n">
        <v>111</v>
      </c>
      <c r="B113" s="1" t="n">
        <v>2.69216129551968</v>
      </c>
      <c r="C113" s="1" t="n">
        <f aca="false">B113/4.04</f>
        <v>0.66637655829695</v>
      </c>
    </row>
    <row r="114" customFormat="false" ht="12.75" hidden="false" customHeight="false" outlineLevel="0" collapsed="false">
      <c r="A114" s="1" t="n">
        <v>112</v>
      </c>
      <c r="B114" s="1" t="n">
        <v>0.129353388282648</v>
      </c>
      <c r="C114" s="1" t="n">
        <f aca="false">B114/4.04</f>
        <v>0.0320181654164971</v>
      </c>
    </row>
    <row r="115" customFormat="false" ht="12.75" hidden="false" customHeight="false" outlineLevel="0" collapsed="false">
      <c r="A115" s="1" t="n">
        <v>113</v>
      </c>
      <c r="B115" s="1" t="n">
        <v>0.241312378066286</v>
      </c>
      <c r="C115" s="1" t="n">
        <f aca="false">B115/4.04</f>
        <v>0.0597307866500708</v>
      </c>
    </row>
    <row r="116" customFormat="false" ht="12.75" hidden="false" customHeight="false" outlineLevel="0" collapsed="false">
      <c r="A116" s="1" t="n">
        <v>114</v>
      </c>
      <c r="B116" s="1" t="n">
        <v>0.77458887823641</v>
      </c>
      <c r="C116" s="1" t="n">
        <f aca="false">B116/4.04</f>
        <v>0.191729920355547</v>
      </c>
    </row>
    <row r="117" customFormat="false" ht="12.75" hidden="false" customHeight="false" outlineLevel="0" collapsed="false">
      <c r="A117" s="1" t="n">
        <v>115</v>
      </c>
      <c r="B117" s="1" t="n">
        <v>13.714861112398</v>
      </c>
      <c r="C117" s="21" t="n">
        <f aca="false">B117/4.04</f>
        <v>3.39476760207872</v>
      </c>
    </row>
    <row r="118" customFormat="false" ht="12.75" hidden="false" customHeight="false" outlineLevel="0" collapsed="false">
      <c r="A118" s="1" t="n">
        <v>116</v>
      </c>
      <c r="B118" s="1" t="n">
        <v>13.6460215320925</v>
      </c>
      <c r="C118" s="21" t="n">
        <f aca="false">B118/4.04</f>
        <v>3.37772810200309</v>
      </c>
    </row>
    <row r="119" customFormat="false" ht="12.75" hidden="false" customHeight="false" outlineLevel="0" collapsed="false">
      <c r="A119" s="1" t="n">
        <v>117</v>
      </c>
      <c r="B119" s="1" t="n">
        <v>11.5198034450568</v>
      </c>
      <c r="C119" s="21" t="n">
        <f aca="false">B119/4.04</f>
        <v>2.8514364963012</v>
      </c>
    </row>
    <row r="120" customFormat="false" ht="12.75" hidden="false" customHeight="false" outlineLevel="0" collapsed="false">
      <c r="A120" s="1" t="n">
        <v>118</v>
      </c>
      <c r="B120" s="1" t="n">
        <v>5.82235675083631</v>
      </c>
      <c r="C120" s="21" t="n">
        <f aca="false">B120/4.04</f>
        <v>1.44117741357335</v>
      </c>
    </row>
    <row r="121" customFormat="false" ht="12.75" hidden="false" customHeight="false" outlineLevel="0" collapsed="false">
      <c r="A121" s="1" t="n">
        <v>119</v>
      </c>
      <c r="B121" s="1" t="n">
        <v>0.00075774709417612</v>
      </c>
      <c r="C121" s="1" t="n">
        <f aca="false">B121/4.04</f>
        <v>0.000187561161924782</v>
      </c>
    </row>
    <row r="122" customFormat="false" ht="12.75" hidden="false" customHeight="false" outlineLevel="0" collapsed="false">
      <c r="A122" s="1" t="n">
        <v>120</v>
      </c>
      <c r="B122" s="1" t="n">
        <v>5.31356842976099</v>
      </c>
      <c r="C122" s="21" t="n">
        <f aca="false">B122/4.04</f>
        <v>1.31523971033688</v>
      </c>
    </row>
    <row r="123" customFormat="false" ht="12.75" hidden="false" customHeight="false" outlineLevel="0" collapsed="false">
      <c r="A123" s="1" t="n">
        <v>121</v>
      </c>
      <c r="B123" s="1" t="n">
        <v>15.7555309777533</v>
      </c>
      <c r="C123" s="21" t="n">
        <f aca="false">B123/4.04</f>
        <v>3.89988390538447</v>
      </c>
    </row>
    <row r="124" customFormat="false" ht="12.75" hidden="false" customHeight="false" outlineLevel="0" collapsed="false">
      <c r="A124" s="1" t="n">
        <v>122</v>
      </c>
      <c r="B124" s="1" t="n">
        <v>11.1118861187986</v>
      </c>
      <c r="C124" s="21" t="n">
        <f aca="false">B124/4.04</f>
        <v>2.75046686108876</v>
      </c>
    </row>
    <row r="125" customFormat="false" ht="12.75" hidden="false" customHeight="false" outlineLevel="0" collapsed="false">
      <c r="A125" s="1" t="n">
        <v>123</v>
      </c>
      <c r="B125" s="1" t="n">
        <v>15.4956517257631</v>
      </c>
      <c r="C125" s="21" t="n">
        <f aca="false">B125/4.04</f>
        <v>3.83555735786216</v>
      </c>
    </row>
    <row r="126" customFormat="false" ht="12.75" hidden="false" customHeight="false" outlineLevel="0" collapsed="false">
      <c r="A126" s="1" t="n">
        <v>124</v>
      </c>
      <c r="B126" s="1" t="n">
        <v>5.90382312957197</v>
      </c>
      <c r="C126" s="21" t="n">
        <f aca="false">B126/4.04</f>
        <v>1.46134235880494</v>
      </c>
    </row>
    <row r="127" customFormat="false" ht="12.75" hidden="false" customHeight="false" outlineLevel="0" collapsed="false">
      <c r="A127" s="1" t="n">
        <v>125</v>
      </c>
      <c r="B127" s="1" t="n">
        <v>28.8715451935582</v>
      </c>
      <c r="C127" s="21" t="n">
        <f aca="false">B127/4.04</f>
        <v>7.14642207761343</v>
      </c>
    </row>
    <row r="128" customFormat="false" ht="12.75" hidden="false" customHeight="false" outlineLevel="0" collapsed="false">
      <c r="A128" s="1" t="n">
        <v>126</v>
      </c>
      <c r="B128" s="1" t="n">
        <v>29.2399556048834</v>
      </c>
      <c r="C128" s="21" t="n">
        <f aca="false">B128/4.04</f>
        <v>7.23761277348599</v>
      </c>
    </row>
    <row r="129" customFormat="false" ht="12.75" hidden="false" customHeight="false" outlineLevel="0" collapsed="false">
      <c r="A129" s="1" t="n">
        <v>127</v>
      </c>
      <c r="B129" s="1" t="n">
        <v>15.9318886708224</v>
      </c>
      <c r="C129" s="21" t="n">
        <f aca="false">B129/4.04</f>
        <v>3.94353679970852</v>
      </c>
    </row>
    <row r="130" customFormat="false" ht="12.75" hidden="false" customHeight="false" outlineLevel="0" collapsed="false">
      <c r="A130" s="1" t="n">
        <v>128</v>
      </c>
      <c r="B130" s="1" t="n">
        <v>5.60265388868406</v>
      </c>
      <c r="C130" s="21" t="n">
        <f aca="false">B130/4.04</f>
        <v>1.38679551700101</v>
      </c>
    </row>
    <row r="131" customFormat="false" ht="12.75" hidden="false" customHeight="false" outlineLevel="0" collapsed="false">
      <c r="A131" s="1" t="n">
        <v>129</v>
      </c>
      <c r="B131" s="1" t="n">
        <v>1.45893157247017</v>
      </c>
      <c r="C131" s="1" t="n">
        <f aca="false">B131/4.04</f>
        <v>0.361121676354003</v>
      </c>
    </row>
    <row r="132" customFormat="false" ht="12.75" hidden="false" customHeight="false" outlineLevel="0" collapsed="false">
      <c r="A132" s="1" t="n">
        <v>130</v>
      </c>
      <c r="B132" s="1" t="n">
        <v>0.0270108112142679</v>
      </c>
      <c r="C132" s="1" t="n">
        <f aca="false">B132/4.04</f>
        <v>0.0066858443599673</v>
      </c>
    </row>
    <row r="133" customFormat="false" ht="12.75" hidden="false" customHeight="false" outlineLevel="0" collapsed="false">
      <c r="A133" s="1" t="n">
        <v>131</v>
      </c>
      <c r="B133" s="1" t="n">
        <v>18.5653881673391</v>
      </c>
      <c r="C133" s="21" t="n">
        <f aca="false">B133/4.04</f>
        <v>4.59539311072751</v>
      </c>
    </row>
    <row r="134" customFormat="false" ht="12.75" hidden="false" customHeight="false" outlineLevel="0" collapsed="false">
      <c r="A134" s="1" t="n">
        <v>132</v>
      </c>
      <c r="B134" s="1" t="n">
        <v>2.75880252947123</v>
      </c>
      <c r="C134" s="1" t="n">
        <f aca="false">B134/4.04</f>
        <v>0.682871913235453</v>
      </c>
    </row>
    <row r="135" customFormat="false" ht="12.75" hidden="false" customHeight="false" outlineLevel="0" collapsed="false">
      <c r="A135" s="1" t="n">
        <v>133</v>
      </c>
      <c r="B135" s="1" t="n">
        <v>4.90700010270924</v>
      </c>
      <c r="C135" s="21" t="n">
        <f aca="false">B135/4.04</f>
        <v>1.21460398581912</v>
      </c>
    </row>
    <row r="136" customFormat="false" ht="12.75" hidden="false" customHeight="false" outlineLevel="0" collapsed="false">
      <c r="A136" s="1" t="n">
        <v>134</v>
      </c>
      <c r="B136" s="1" t="n">
        <v>0.127570822189605</v>
      </c>
      <c r="C136" s="1" t="n">
        <f aca="false">B136/4.04</f>
        <v>0.0315769361855457</v>
      </c>
    </row>
    <row r="137" customFormat="false" ht="12.75" hidden="false" customHeight="false" outlineLevel="0" collapsed="false">
      <c r="A137" s="1" t="n">
        <v>135</v>
      </c>
      <c r="B137" s="1" t="n">
        <v>0.00100601007880798</v>
      </c>
      <c r="C137" s="1" t="n">
        <f aca="false">B137/4.04</f>
        <v>0.000249012395744548</v>
      </c>
    </row>
    <row r="138" customFormat="false" ht="12.75" hidden="false" customHeight="false" outlineLevel="0" collapsed="false">
      <c r="A138" s="1" t="n">
        <v>136</v>
      </c>
      <c r="B138" s="1" t="n">
        <v>0.372662728774246</v>
      </c>
      <c r="C138" s="1" t="n">
        <f aca="false">B138/4.04</f>
        <v>0.0922432496965955</v>
      </c>
    </row>
    <row r="139" customFormat="false" ht="12.75" hidden="false" customHeight="false" outlineLevel="0" collapsed="false">
      <c r="A139" s="1" t="n">
        <v>137</v>
      </c>
      <c r="B139" s="1" t="n">
        <v>16.3716614134041</v>
      </c>
      <c r="C139" s="21" t="n">
        <f aca="false">B139/4.04</f>
        <v>4.05239143896141</v>
      </c>
    </row>
    <row r="140" customFormat="false" ht="12.75" hidden="false" customHeight="false" outlineLevel="0" collapsed="false">
      <c r="A140" s="1" t="n">
        <v>138</v>
      </c>
      <c r="B140" s="1" t="n">
        <v>9.27906035863222</v>
      </c>
      <c r="C140" s="21" t="n">
        <f aca="false">B140/4.04</f>
        <v>2.29679711847332</v>
      </c>
    </row>
    <row r="141" customFormat="false" ht="12.75" hidden="false" customHeight="false" outlineLevel="0" collapsed="false">
      <c r="A141" s="1" t="n">
        <v>139</v>
      </c>
      <c r="B141" s="1" t="n">
        <v>2.06322215610915</v>
      </c>
      <c r="C141" s="1" t="n">
        <f aca="false">B141/4.04</f>
        <v>0.510698553492365</v>
      </c>
    </row>
    <row r="142" customFormat="false" ht="12.75" hidden="false" customHeight="false" outlineLevel="0" collapsed="false">
      <c r="A142" s="1" t="n">
        <v>140</v>
      </c>
      <c r="B142" s="1" t="n">
        <v>1.84075484227278</v>
      </c>
      <c r="C142" s="1" t="n">
        <f aca="false">B142/4.04</f>
        <v>0.455632386701184</v>
      </c>
    </row>
    <row r="143" customFormat="false" ht="12.75" hidden="false" customHeight="false" outlineLevel="0" collapsed="false">
      <c r="A143" s="1" t="n">
        <v>141</v>
      </c>
      <c r="B143" s="1" t="n">
        <v>0.53839037231476</v>
      </c>
      <c r="C143" s="1" t="n">
        <f aca="false">B143/4.04</f>
        <v>0.133264943642267</v>
      </c>
    </row>
    <row r="144" customFormat="false" ht="12.75" hidden="false" customHeight="false" outlineLevel="0" collapsed="false">
      <c r="A144" s="1" t="n">
        <v>142</v>
      </c>
      <c r="B144" s="1" t="n">
        <v>2.39705676222593</v>
      </c>
      <c r="C144" s="1" t="n">
        <f aca="false">B144/4.04</f>
        <v>0.593330881739092</v>
      </c>
    </row>
    <row r="145" customFormat="false" ht="12.75" hidden="false" customHeight="false" outlineLevel="0" collapsed="false">
      <c r="A145" s="1" t="n">
        <v>143</v>
      </c>
      <c r="B145" s="1" t="n">
        <v>3.00290484927231</v>
      </c>
      <c r="C145" s="1" t="n">
        <f aca="false">B145/4.04</f>
        <v>0.743293279522848</v>
      </c>
    </row>
    <row r="146" customFormat="false" ht="12.75" hidden="false" customHeight="false" outlineLevel="0" collapsed="false">
      <c r="A146" s="1" t="n">
        <v>144</v>
      </c>
      <c r="B146" s="1" t="n">
        <v>3.24566014253301</v>
      </c>
      <c r="C146" s="1" t="n">
        <f aca="false">B146/4.04</f>
        <v>0.80338122339926</v>
      </c>
    </row>
    <row r="147" customFormat="false" ht="12.75" hidden="false" customHeight="false" outlineLevel="0" collapsed="false">
      <c r="A147" s="1" t="n">
        <v>145</v>
      </c>
      <c r="B147" s="1" t="n">
        <v>0.00508070582117703</v>
      </c>
      <c r="C147" s="1" t="n">
        <f aca="false">B147/4.04</f>
        <v>0.00125760045078639</v>
      </c>
    </row>
    <row r="148" customFormat="false" ht="12.75" hidden="false" customHeight="false" outlineLevel="0" collapsed="false">
      <c r="A148" s="1" t="n">
        <v>146</v>
      </c>
      <c r="B148" s="1" t="n">
        <v>0.498260664421874</v>
      </c>
      <c r="C148" s="1" t="n">
        <f aca="false">B148/4.04</f>
        <v>0.123331847629177</v>
      </c>
    </row>
    <row r="149" customFormat="false" ht="12.75" hidden="false" customHeight="false" outlineLevel="0" collapsed="false">
      <c r="A149" s="1" t="n">
        <v>147</v>
      </c>
      <c r="B149" s="1" t="n">
        <v>0.0684383484747177</v>
      </c>
      <c r="C149" s="1" t="n">
        <f aca="false">B149/4.04</f>
        <v>0.0169401852660192</v>
      </c>
    </row>
    <row r="150" customFormat="false" ht="12.75" hidden="false" customHeight="false" outlineLevel="0" collapsed="false">
      <c r="A150" s="1" t="n">
        <v>148</v>
      </c>
      <c r="B150" s="1" t="n">
        <v>2.58395329947526</v>
      </c>
      <c r="C150" s="1" t="n">
        <f aca="false">B150/4.04</f>
        <v>0.639592400860212</v>
      </c>
    </row>
    <row r="151" customFormat="false" ht="12.75" hidden="false" customHeight="false" outlineLevel="0" collapsed="false">
      <c r="A151" s="1" t="n">
        <v>149</v>
      </c>
      <c r="B151" s="1" t="n">
        <v>1.69283228972526</v>
      </c>
      <c r="C151" s="1" t="n">
        <f aca="false">B151/4.04</f>
        <v>0.419017893496352</v>
      </c>
    </row>
    <row r="152" customFormat="false" ht="12.75" hidden="false" customHeight="false" outlineLevel="0" collapsed="false">
      <c r="A152" s="1" t="n">
        <v>150</v>
      </c>
      <c r="B152" s="1" t="n">
        <v>0.174024880740814</v>
      </c>
      <c r="C152" s="1" t="n">
        <f aca="false">B152/4.04</f>
        <v>0.0430754655299045</v>
      </c>
    </row>
    <row r="153" customFormat="false" ht="12.75" hidden="false" customHeight="false" outlineLevel="0" collapsed="false">
      <c r="A153" s="1" t="n">
        <v>151</v>
      </c>
      <c r="B153" s="1" t="n">
        <v>0.218716053807711</v>
      </c>
      <c r="C153" s="1" t="n">
        <f aca="false">B153/4.04</f>
        <v>0.0541376370811165</v>
      </c>
    </row>
    <row r="154" customFormat="false" ht="12.75" hidden="false" customHeight="false" outlineLevel="0" collapsed="false">
      <c r="A154" s="1" t="n">
        <v>152</v>
      </c>
      <c r="B154" s="1" t="n">
        <v>0.436043997361328</v>
      </c>
      <c r="C154" s="1" t="n">
        <f aca="false">B154/4.04</f>
        <v>0.10793168251518</v>
      </c>
    </row>
    <row r="155" customFormat="false" ht="12.75" hidden="false" customHeight="false" outlineLevel="0" collapsed="false">
      <c r="A155" s="1" t="n">
        <v>153</v>
      </c>
      <c r="B155" s="1" t="n">
        <v>0.653752882182473</v>
      </c>
      <c r="C155" s="1" t="n">
        <f aca="false">B155/4.04</f>
        <v>0.161820020342196</v>
      </c>
    </row>
    <row r="156" customFormat="false" ht="12.75" hidden="false" customHeight="false" outlineLevel="0" collapsed="false">
      <c r="A156" s="1" t="n">
        <v>154</v>
      </c>
      <c r="B156" s="1" t="n">
        <v>5.79983666752009</v>
      </c>
      <c r="C156" s="21" t="n">
        <f aca="false">B156/4.04</f>
        <v>1.43560313552477</v>
      </c>
    </row>
    <row r="157" customFormat="false" ht="12.75" hidden="false" customHeight="false" outlineLevel="0" collapsed="false">
      <c r="A157" s="1" t="n">
        <v>155</v>
      </c>
      <c r="B157" s="1" t="n">
        <v>4.71263659002076</v>
      </c>
      <c r="C157" s="21" t="n">
        <f aca="false">B157/4.04</f>
        <v>1.166494205450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U4" activeCellId="0" sqref="U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18" min="18" style="1" width="10.41"/>
    <col collapsed="false" customWidth="true" hidden="false" outlineLevel="0" max="19" min="19" style="1" width="9.41"/>
    <col collapsed="false" customWidth="true" hidden="false" outlineLevel="0" max="20" min="20" style="1" width="12.14"/>
    <col collapsed="false" customWidth="true" hidden="false" outlineLevel="0" max="25" min="25" style="1" width="10.28"/>
    <col collapsed="false" customWidth="true" hidden="false" outlineLevel="0" max="26" min="26" style="1" width="9.85"/>
    <col collapsed="false" customWidth="true" hidden="false" outlineLevel="0" max="27" min="27" style="1" width="12.28"/>
  </cols>
  <sheetData>
    <row r="1" customFormat="false" ht="13.5" hidden="false" customHeight="false" outlineLevel="0" collapsed="false"/>
    <row r="2" customFormat="false" ht="15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4" t="s">
        <v>2</v>
      </c>
      <c r="I2" s="4"/>
      <c r="J2" s="4"/>
      <c r="K2" s="4"/>
      <c r="L2" s="4"/>
      <c r="M2" s="4"/>
    </row>
    <row r="3" customFormat="false" ht="12.75" hidden="false" customHeight="false" outlineLevel="0" collapsed="false">
      <c r="A3" s="5"/>
      <c r="B3" s="6" t="s">
        <v>3</v>
      </c>
      <c r="C3" s="6"/>
      <c r="D3" s="6"/>
      <c r="E3" s="7" t="s">
        <v>4</v>
      </c>
      <c r="F3" s="7"/>
      <c r="G3" s="7"/>
      <c r="H3" s="6" t="s">
        <v>3</v>
      </c>
      <c r="I3" s="6"/>
      <c r="J3" s="6"/>
      <c r="K3" s="8" t="s">
        <v>4</v>
      </c>
      <c r="L3" s="8"/>
      <c r="M3" s="8"/>
      <c r="N3" s="1" t="s">
        <v>5</v>
      </c>
      <c r="U3" s="1" t="s">
        <v>6</v>
      </c>
    </row>
    <row r="4" customFormat="false" ht="13.5" hidden="false" customHeight="false" outlineLevel="0" collapsed="false">
      <c r="A4" s="9" t="s">
        <v>7</v>
      </c>
      <c r="B4" s="10" t="s">
        <v>8</v>
      </c>
      <c r="C4" s="11" t="s">
        <v>9</v>
      </c>
      <c r="D4" s="11" t="s">
        <v>10</v>
      </c>
      <c r="E4" s="11" t="s">
        <v>8</v>
      </c>
      <c r="F4" s="11" t="s">
        <v>9</v>
      </c>
      <c r="G4" s="12" t="s">
        <v>10</v>
      </c>
      <c r="H4" s="10" t="s">
        <v>8</v>
      </c>
      <c r="I4" s="11" t="s">
        <v>9</v>
      </c>
      <c r="J4" s="11" t="s">
        <v>10</v>
      </c>
      <c r="K4" s="11" t="s">
        <v>8</v>
      </c>
      <c r="L4" s="11" t="s">
        <v>9</v>
      </c>
      <c r="M4" s="13" t="s">
        <v>10</v>
      </c>
      <c r="N4" s="14" t="s">
        <v>11</v>
      </c>
      <c r="O4" s="14" t="s">
        <v>12</v>
      </c>
      <c r="P4" s="14" t="s">
        <v>13</v>
      </c>
      <c r="Q4" s="14" t="s">
        <v>14</v>
      </c>
      <c r="R4" s="14" t="s">
        <v>15</v>
      </c>
      <c r="S4" s="14" t="s">
        <v>16</v>
      </c>
      <c r="T4" s="14" t="s">
        <v>17</v>
      </c>
      <c r="U4" s="15" t="s">
        <v>11</v>
      </c>
      <c r="V4" s="15" t="s">
        <v>12</v>
      </c>
      <c r="W4" s="15" t="s">
        <v>13</v>
      </c>
      <c r="X4" s="15" t="s">
        <v>14</v>
      </c>
      <c r="Y4" s="15" t="s">
        <v>15</v>
      </c>
      <c r="Z4" s="15" t="s">
        <v>16</v>
      </c>
      <c r="AA4" s="15" t="s">
        <v>17</v>
      </c>
    </row>
    <row r="5" customFormat="false" ht="15" hidden="false" customHeight="false" outlineLevel="0" collapsed="false">
      <c r="A5" s="16" t="n">
        <v>1</v>
      </c>
      <c r="B5" s="29" t="n">
        <v>1.58990149253731</v>
      </c>
      <c r="C5" s="30" t="n">
        <v>1.43405870646766</v>
      </c>
      <c r="D5" s="30" t="n">
        <v>1.63548358208955</v>
      </c>
      <c r="E5" s="30" t="n">
        <v>1.96390547263682</v>
      </c>
      <c r="F5" s="30" t="n">
        <v>1.45548358208955</v>
      </c>
      <c r="G5" s="31" t="n">
        <v>1.5990447761194</v>
      </c>
      <c r="H5" s="29" t="n">
        <v>1.70392835820896</v>
      </c>
      <c r="I5" s="30" t="n">
        <v>1.59217213930348</v>
      </c>
      <c r="J5" s="30" t="n">
        <v>2.13625671641791</v>
      </c>
      <c r="K5" s="30" t="n">
        <v>2.04623482587065</v>
      </c>
      <c r="L5" s="30" t="n">
        <v>1.90311144278607</v>
      </c>
      <c r="M5" s="32" t="n">
        <v>1.92206268656716</v>
      </c>
      <c r="N5" s="1" t="n">
        <v>1.59681799334796</v>
      </c>
      <c r="O5" s="1" t="n">
        <v>1.21832263360993</v>
      </c>
      <c r="P5" s="1" t="n">
        <v>5.05699579276484</v>
      </c>
      <c r="Q5" s="1" t="n">
        <v>1.36039810837312</v>
      </c>
      <c r="R5" s="1" t="n">
        <v>0.582327519909535</v>
      </c>
      <c r="S5" s="1" t="n">
        <v>0.0122619789560092</v>
      </c>
      <c r="T5" s="1" t="n">
        <v>0.327933914098545</v>
      </c>
      <c r="U5" s="1" t="n">
        <v>0</v>
      </c>
      <c r="V5" s="1" t="n">
        <v>0</v>
      </c>
      <c r="W5" s="21" t="n">
        <v>1</v>
      </c>
      <c r="X5" s="1" t="n">
        <v>0</v>
      </c>
      <c r="Y5" s="1" t="n">
        <v>0</v>
      </c>
      <c r="Z5" s="1" t="n">
        <v>0</v>
      </c>
      <c r="AA5" s="1" t="n">
        <v>0</v>
      </c>
    </row>
    <row r="6" customFormat="false" ht="15" hidden="false" customHeight="false" outlineLevel="0" collapsed="false">
      <c r="A6" s="16" t="n">
        <v>2</v>
      </c>
      <c r="B6" s="22" t="n">
        <v>1.3286</v>
      </c>
      <c r="C6" s="23" t="n">
        <v>1.23496815920398</v>
      </c>
      <c r="D6" s="23" t="n">
        <v>1.35573830845771</v>
      </c>
      <c r="E6" s="23" t="n">
        <v>1.81228756218906</v>
      </c>
      <c r="F6" s="23" t="n">
        <v>1.28841592039801</v>
      </c>
      <c r="G6" s="24" t="n">
        <v>1.32665472636816</v>
      </c>
      <c r="H6" s="22" t="n">
        <v>1.44870646766169</v>
      </c>
      <c r="I6" s="23" t="n">
        <v>1.4415592039801</v>
      </c>
      <c r="J6" s="23" t="n">
        <v>1.79729054726368</v>
      </c>
      <c r="K6" s="23" t="n">
        <v>1.67331641791045</v>
      </c>
      <c r="L6" s="23" t="n">
        <v>1.56730248756219</v>
      </c>
      <c r="M6" s="25" t="n">
        <v>1.5508736318408</v>
      </c>
      <c r="N6" s="1" t="n">
        <v>1.26893352866556</v>
      </c>
      <c r="O6" s="1" t="n">
        <v>1.1367331568612</v>
      </c>
      <c r="P6" s="1" t="n">
        <v>3.89188626421343</v>
      </c>
      <c r="Q6" s="1" t="n">
        <v>2.20736043020749</v>
      </c>
      <c r="R6" s="1" t="n">
        <v>1.14664933392729</v>
      </c>
      <c r="S6" s="1" t="n">
        <v>0.495659553184877</v>
      </c>
      <c r="T6" s="1" t="n">
        <v>0.296583058789437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</row>
    <row r="7" customFormat="false" ht="15" hidden="false" customHeight="false" outlineLevel="0" collapsed="false">
      <c r="A7" s="16" t="n">
        <v>3</v>
      </c>
      <c r="B7" s="22" t="n">
        <v>1.24196119402985</v>
      </c>
      <c r="C7" s="23" t="n">
        <v>1.14910746268657</v>
      </c>
      <c r="D7" s="23" t="n">
        <v>1.24134726368159</v>
      </c>
      <c r="E7" s="23" t="n">
        <v>1.75318507462687</v>
      </c>
      <c r="F7" s="23" t="n">
        <v>1.19326865671642</v>
      </c>
      <c r="G7" s="24" t="n">
        <v>1.13846567164179</v>
      </c>
      <c r="H7" s="22" t="n">
        <v>1.25255124378109</v>
      </c>
      <c r="I7" s="23" t="n">
        <v>1.24887462686567</v>
      </c>
      <c r="J7" s="23" t="n">
        <v>1.40356616915423</v>
      </c>
      <c r="K7" s="23" t="n">
        <v>1.39573532338308</v>
      </c>
      <c r="L7" s="23" t="n">
        <v>1.28208358208955</v>
      </c>
      <c r="M7" s="25" t="n">
        <v>1.23099900497512</v>
      </c>
      <c r="N7" s="1" t="n">
        <v>1.84022906716722</v>
      </c>
      <c r="O7" s="1" t="n">
        <v>0.759829388050868</v>
      </c>
      <c r="P7" s="1" t="n">
        <v>0.0339613926386441</v>
      </c>
      <c r="Q7" s="1" t="n">
        <v>2.41206731001652</v>
      </c>
      <c r="R7" s="1" t="n">
        <v>1.19138279684239</v>
      </c>
      <c r="S7" s="1" t="n">
        <v>0.734561352718658</v>
      </c>
      <c r="T7" s="1" t="n">
        <v>0.401333419878733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</row>
    <row r="8" customFormat="false" ht="15" hidden="false" customHeight="false" outlineLevel="0" collapsed="false">
      <c r="A8" s="16" t="n">
        <v>4</v>
      </c>
      <c r="B8" s="22" t="n">
        <v>1.23212437810945</v>
      </c>
      <c r="C8" s="23" t="n">
        <v>1.13008059701493</v>
      </c>
      <c r="D8" s="23" t="n">
        <v>1.23210248756219</v>
      </c>
      <c r="E8" s="23" t="n">
        <v>1.7458815920398</v>
      </c>
      <c r="F8" s="23" t="n">
        <v>1.169</v>
      </c>
      <c r="G8" s="24" t="n">
        <v>1.11021194029851</v>
      </c>
      <c r="H8" s="22" t="n">
        <v>1.18312835820896</v>
      </c>
      <c r="I8" s="23" t="n">
        <v>1.20242189054726</v>
      </c>
      <c r="J8" s="23" t="n">
        <v>1.31573333333333</v>
      </c>
      <c r="K8" s="23" t="n">
        <v>1.3307592039801</v>
      </c>
      <c r="L8" s="23" t="n">
        <v>1.20507064676617</v>
      </c>
      <c r="M8" s="25" t="n">
        <v>1.1393960199005</v>
      </c>
      <c r="N8" s="1" t="n">
        <v>1.9894479665916</v>
      </c>
      <c r="O8" s="1" t="n">
        <v>0.588634493550765</v>
      </c>
      <c r="P8" s="1" t="n">
        <v>0.212003593486062</v>
      </c>
      <c r="Q8" s="1" t="n">
        <v>2.55228936998511</v>
      </c>
      <c r="R8" s="1" t="n">
        <v>1.1870474237929</v>
      </c>
      <c r="S8" s="1" t="n">
        <v>0.74998723556127</v>
      </c>
      <c r="T8" s="1" t="n">
        <v>0.370633081289181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</row>
    <row r="9" customFormat="false" ht="15" hidden="false" customHeight="false" outlineLevel="0" collapsed="false">
      <c r="A9" s="16" t="n">
        <v>5</v>
      </c>
      <c r="B9" s="22" t="n">
        <v>1.21426368159204</v>
      </c>
      <c r="C9" s="23" t="n">
        <v>1.10293333333333</v>
      </c>
      <c r="D9" s="23" t="n">
        <v>1.19710447761194</v>
      </c>
      <c r="E9" s="23" t="n">
        <v>1.74269751243781</v>
      </c>
      <c r="F9" s="23" t="n">
        <v>1.16163781094527</v>
      </c>
      <c r="G9" s="24" t="n">
        <v>1.10391542288557</v>
      </c>
      <c r="H9" s="22" t="n">
        <v>1.12814527363184</v>
      </c>
      <c r="I9" s="23" t="n">
        <v>1.14834129353234</v>
      </c>
      <c r="J9" s="23" t="n">
        <v>1.24610547263682</v>
      </c>
      <c r="K9" s="23" t="n">
        <v>1.27765870646766</v>
      </c>
      <c r="L9" s="23" t="n">
        <v>1.15181691542289</v>
      </c>
      <c r="M9" s="25" t="n">
        <v>1.08678507462687</v>
      </c>
      <c r="N9" s="1" t="n">
        <v>2.11720010577778</v>
      </c>
      <c r="O9" s="1" t="n">
        <v>0.858418266239579</v>
      </c>
      <c r="P9" s="1" t="n">
        <v>0.844677515018215</v>
      </c>
      <c r="Q9" s="1" t="n">
        <v>2.42600815421932</v>
      </c>
      <c r="R9" s="1" t="n">
        <v>1.23508076585427</v>
      </c>
      <c r="S9" s="1" t="n">
        <v>0.903580752103465</v>
      </c>
      <c r="T9" s="1" t="n">
        <v>0.365958732390504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</row>
    <row r="10" customFormat="false" ht="15" hidden="false" customHeight="false" outlineLevel="0" collapsed="false">
      <c r="A10" s="16" t="n">
        <v>6</v>
      </c>
      <c r="B10" s="22" t="n">
        <v>1.23921492537313</v>
      </c>
      <c r="C10" s="23" t="n">
        <v>1.13422587064677</v>
      </c>
      <c r="D10" s="23" t="n">
        <v>1.21414527363184</v>
      </c>
      <c r="E10" s="23" t="n">
        <v>1.77581194029851</v>
      </c>
      <c r="F10" s="23" t="n">
        <v>1.20734726368159</v>
      </c>
      <c r="G10" s="24" t="n">
        <v>1.14699701492537</v>
      </c>
      <c r="H10" s="22" t="n">
        <v>1.16866368159204</v>
      </c>
      <c r="I10" s="23" t="n">
        <v>1.17577412935323</v>
      </c>
      <c r="J10" s="23" t="n">
        <v>1.25847860696517</v>
      </c>
      <c r="K10" s="23" t="n">
        <v>1.30008855721393</v>
      </c>
      <c r="L10" s="23" t="n">
        <v>1.18847860696517</v>
      </c>
      <c r="M10" s="25" t="n">
        <v>1.1344328358209</v>
      </c>
      <c r="N10" s="1" t="n">
        <v>2.18855476621173</v>
      </c>
      <c r="O10" s="1" t="n">
        <v>1.21548932354652</v>
      </c>
      <c r="P10" s="1" t="n">
        <v>0.928734290402454</v>
      </c>
      <c r="Q10" s="1" t="n">
        <v>2.21525418472659</v>
      </c>
      <c r="R10" s="1" t="n">
        <v>1.26303647515012</v>
      </c>
      <c r="S10" s="1" t="n">
        <v>1.04813928939977</v>
      </c>
      <c r="T10" s="1" t="n">
        <v>0.461048094952569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</row>
    <row r="11" customFormat="false" ht="15" hidden="false" customHeight="false" outlineLevel="0" collapsed="false">
      <c r="A11" s="16" t="n">
        <v>7</v>
      </c>
      <c r="B11" s="22" t="n">
        <v>1.26504378109453</v>
      </c>
      <c r="C11" s="23" t="n">
        <v>1.18063781094527</v>
      </c>
      <c r="D11" s="23" t="n">
        <v>1.2540815920398</v>
      </c>
      <c r="E11" s="23" t="n">
        <v>1.78942189054726</v>
      </c>
      <c r="F11" s="23" t="n">
        <v>1.24705273631841</v>
      </c>
      <c r="G11" s="24" t="n">
        <v>1.18691044776119</v>
      </c>
      <c r="H11" s="22" t="n">
        <v>1.23178905472637</v>
      </c>
      <c r="I11" s="23" t="n">
        <v>1.23515124378109</v>
      </c>
      <c r="J11" s="23" t="n">
        <v>1.30476119402985</v>
      </c>
      <c r="K11" s="23" t="n">
        <v>1.34517412935323</v>
      </c>
      <c r="L11" s="23" t="n">
        <v>1.24453830845771</v>
      </c>
      <c r="M11" s="25" t="n">
        <v>1.20353930348259</v>
      </c>
      <c r="N11" s="1" t="n">
        <v>2.09763179196503</v>
      </c>
      <c r="O11" s="1" t="n">
        <v>1.25781180143679</v>
      </c>
      <c r="P11" s="1" t="n">
        <v>0.542984531166012</v>
      </c>
      <c r="Q11" s="1" t="n">
        <v>2.16958942684291</v>
      </c>
      <c r="R11" s="1" t="n">
        <v>1.22183926697675</v>
      </c>
      <c r="S11" s="1" t="n">
        <v>1.06679198130984</v>
      </c>
      <c r="T11" s="1" t="n">
        <v>0.566890040565729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</row>
    <row r="12" customFormat="false" ht="15" hidden="false" customHeight="false" outlineLevel="0" collapsed="false">
      <c r="A12" s="16" t="n">
        <v>8</v>
      </c>
      <c r="B12" s="22" t="n">
        <v>1.20988955223881</v>
      </c>
      <c r="C12" s="23" t="n">
        <v>1.15493532338308</v>
      </c>
      <c r="D12" s="23" t="n">
        <v>1.20752437810945</v>
      </c>
      <c r="E12" s="23" t="n">
        <v>1.66288756218905</v>
      </c>
      <c r="F12" s="23" t="n">
        <v>1.21193532338308</v>
      </c>
      <c r="G12" s="24" t="n">
        <v>1.16239900497512</v>
      </c>
      <c r="H12" s="22" t="n">
        <v>1.18009651741294</v>
      </c>
      <c r="I12" s="23" t="n">
        <v>1.15931243781095</v>
      </c>
      <c r="J12" s="23" t="n">
        <v>1.23007164179105</v>
      </c>
      <c r="K12" s="23" t="n">
        <v>1.2823960199005</v>
      </c>
      <c r="L12" s="23" t="n">
        <v>1.1995592039801</v>
      </c>
      <c r="M12" s="25" t="n">
        <v>1.17087562189055</v>
      </c>
      <c r="N12" s="1" t="n">
        <v>2.18316956896208</v>
      </c>
      <c r="O12" s="1" t="n">
        <v>1.89608985446517</v>
      </c>
      <c r="P12" s="1" t="n">
        <v>0.946126495504249</v>
      </c>
      <c r="Q12" s="1" t="n">
        <v>2.16244809520448</v>
      </c>
      <c r="R12" s="1" t="n">
        <v>1.12961535327531</v>
      </c>
      <c r="S12" s="1" t="n">
        <v>0.918300133852351</v>
      </c>
      <c r="T12" s="1" t="n">
        <v>0.709247397438281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</row>
    <row r="13" customFormat="false" ht="15" hidden="false" customHeight="false" outlineLevel="0" collapsed="false">
      <c r="A13" s="16" t="n">
        <v>9</v>
      </c>
      <c r="B13" s="22" t="n">
        <v>1.26019303482587</v>
      </c>
      <c r="C13" s="23" t="n">
        <v>1.21356616915423</v>
      </c>
      <c r="D13" s="23" t="n">
        <v>1.23735024875622</v>
      </c>
      <c r="E13" s="23" t="n">
        <v>1.61241293532338</v>
      </c>
      <c r="F13" s="23" t="n">
        <v>1.27862786069652</v>
      </c>
      <c r="G13" s="24" t="n">
        <v>1.22645771144279</v>
      </c>
      <c r="H13" s="22" t="n">
        <v>1.21458009950249</v>
      </c>
      <c r="I13" s="23" t="n">
        <v>1.18398905472637</v>
      </c>
      <c r="J13" s="23" t="n">
        <v>1.2339592039801</v>
      </c>
      <c r="K13" s="23" t="n">
        <v>1.2971960199005</v>
      </c>
      <c r="L13" s="23" t="n">
        <v>1.23473532338308</v>
      </c>
      <c r="M13" s="25" t="n">
        <v>1.21513233830846</v>
      </c>
      <c r="N13" s="1" t="n">
        <v>2.52684808739047</v>
      </c>
      <c r="O13" s="1" t="n">
        <v>3.07162739895418</v>
      </c>
      <c r="P13" s="1" t="n">
        <v>2.28214191960882</v>
      </c>
      <c r="Q13" s="1" t="n">
        <v>1.91730962585123</v>
      </c>
      <c r="R13" s="1" t="n">
        <v>1.16488130084765</v>
      </c>
      <c r="S13" s="1" t="n">
        <v>0.964161241561406</v>
      </c>
      <c r="T13" s="1" t="n">
        <v>0.756603795455486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</row>
    <row r="14" customFormat="false" ht="15" hidden="false" customHeight="false" outlineLevel="0" collapsed="false">
      <c r="A14" s="16" t="n">
        <v>10</v>
      </c>
      <c r="B14" s="22" t="n">
        <v>1.27698308457711</v>
      </c>
      <c r="C14" s="23" t="n">
        <v>1.2920736318408</v>
      </c>
      <c r="D14" s="23" t="n">
        <v>1.28906268656716</v>
      </c>
      <c r="E14" s="23" t="n">
        <v>1.51651144278607</v>
      </c>
      <c r="F14" s="23" t="n">
        <v>1.32803781094527</v>
      </c>
      <c r="G14" s="24" t="n">
        <v>1.28201691542288</v>
      </c>
      <c r="H14" s="22" t="n">
        <v>1.26888955223881</v>
      </c>
      <c r="I14" s="23" t="n">
        <v>1.24233731343284</v>
      </c>
      <c r="J14" s="23" t="n">
        <v>1.26265572139303</v>
      </c>
      <c r="K14" s="23" t="n">
        <v>1.31843980099503</v>
      </c>
      <c r="L14" s="23" t="n">
        <v>1.28421194029851</v>
      </c>
      <c r="M14" s="25" t="n">
        <v>1.27525373134328</v>
      </c>
      <c r="N14" s="1" t="n">
        <v>2.23014207917059</v>
      </c>
      <c r="O14" s="1" t="n">
        <v>4.75460471612285</v>
      </c>
      <c r="P14" s="1" t="n">
        <v>3.79798924777572</v>
      </c>
      <c r="Q14" s="1" t="n">
        <v>2.2316685442865</v>
      </c>
      <c r="R14" s="1" t="n">
        <v>0.792594547402982</v>
      </c>
      <c r="S14" s="1" t="n">
        <v>0.92653625713114</v>
      </c>
      <c r="T14" s="1" t="n">
        <v>1.41373667462119</v>
      </c>
      <c r="U14" s="1" t="n">
        <v>0</v>
      </c>
      <c r="V14" s="21" t="n">
        <v>1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</row>
    <row r="15" customFormat="false" ht="15" hidden="false" customHeight="false" outlineLevel="0" collapsed="false">
      <c r="A15" s="16" t="n">
        <v>11</v>
      </c>
      <c r="B15" s="22" t="n">
        <v>1.2893263681592</v>
      </c>
      <c r="C15" s="23" t="n">
        <v>1.31613134328358</v>
      </c>
      <c r="D15" s="23" t="n">
        <v>1.299807960199</v>
      </c>
      <c r="E15" s="23" t="n">
        <v>1.4020776119403</v>
      </c>
      <c r="F15" s="23" t="n">
        <v>1.34018308457711</v>
      </c>
      <c r="G15" s="24" t="n">
        <v>1.29540497512438</v>
      </c>
      <c r="H15" s="22" t="n">
        <v>1.2976328358209</v>
      </c>
      <c r="I15" s="23" t="n">
        <v>1.28783383084577</v>
      </c>
      <c r="J15" s="23" t="n">
        <v>1.28772835820896</v>
      </c>
      <c r="K15" s="23" t="n">
        <v>1.3310736318408</v>
      </c>
      <c r="L15" s="23" t="n">
        <v>1.30913134328358</v>
      </c>
      <c r="M15" s="25" t="n">
        <v>1.30903383084577</v>
      </c>
      <c r="N15" s="1" t="n">
        <v>1.1555459394927</v>
      </c>
      <c r="O15" s="1" t="n">
        <v>4.07471184520029</v>
      </c>
      <c r="P15" s="1" t="n">
        <v>1.36168037888975</v>
      </c>
      <c r="Q15" s="1" t="n">
        <v>1.29861080153187</v>
      </c>
      <c r="R15" s="1" t="n">
        <v>0.367976065323199</v>
      </c>
      <c r="S15" s="1" t="n">
        <v>0.297853502621551</v>
      </c>
      <c r="T15" s="1" t="n">
        <v>0.82996743582622</v>
      </c>
      <c r="U15" s="1" t="n">
        <v>0</v>
      </c>
      <c r="V15" s="21" t="n">
        <v>1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</row>
    <row r="16" customFormat="false" ht="15" hidden="false" customHeight="false" outlineLevel="0" collapsed="false">
      <c r="A16" s="16" t="n">
        <v>12</v>
      </c>
      <c r="B16" s="22" t="n">
        <v>1.3083144278607</v>
      </c>
      <c r="C16" s="23" t="n">
        <v>1.35879402985075</v>
      </c>
      <c r="D16" s="23" t="n">
        <v>1.34449651741294</v>
      </c>
      <c r="E16" s="23" t="n">
        <v>1.38901791044776</v>
      </c>
      <c r="F16" s="23" t="n">
        <v>1.3583592039801</v>
      </c>
      <c r="G16" s="24" t="n">
        <v>1.31683781094527</v>
      </c>
      <c r="H16" s="22" t="n">
        <v>1.36124975124378</v>
      </c>
      <c r="I16" s="23" t="n">
        <v>1.36056019900498</v>
      </c>
      <c r="J16" s="23" t="n">
        <v>1.35141691542289</v>
      </c>
      <c r="K16" s="23" t="n">
        <v>1.38409850746269</v>
      </c>
      <c r="L16" s="23" t="n">
        <v>1.3595263681592</v>
      </c>
      <c r="M16" s="25" t="n">
        <v>1.36578308457711</v>
      </c>
      <c r="N16" s="1" t="n">
        <v>0.353867201176393</v>
      </c>
      <c r="O16" s="1" t="n">
        <v>0.735068882538161</v>
      </c>
      <c r="P16" s="1" t="n">
        <v>1.06378432986464</v>
      </c>
      <c r="Q16" s="1" t="n">
        <v>1.15716325125048</v>
      </c>
      <c r="R16" s="1" t="n">
        <v>0.228239823575528</v>
      </c>
      <c r="S16" s="1" t="n">
        <v>0.0251654289314585</v>
      </c>
      <c r="T16" s="1" t="n">
        <v>0.702587264983786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</row>
    <row r="17" customFormat="false" ht="15" hidden="false" customHeight="false" outlineLevel="0" collapsed="false">
      <c r="A17" s="16" t="n">
        <v>13</v>
      </c>
      <c r="B17" s="22" t="n">
        <v>1.29854527363184</v>
      </c>
      <c r="C17" s="23" t="n">
        <v>1.38615323383085</v>
      </c>
      <c r="D17" s="23" t="n">
        <v>1.37358009950249</v>
      </c>
      <c r="E17" s="23" t="n">
        <v>1.37693631840796</v>
      </c>
      <c r="F17" s="23" t="n">
        <v>1.35598507462687</v>
      </c>
      <c r="G17" s="24" t="n">
        <v>1.32385472636816</v>
      </c>
      <c r="H17" s="22" t="n">
        <v>1.39479502487562</v>
      </c>
      <c r="I17" s="23" t="n">
        <v>1.39995124378109</v>
      </c>
      <c r="J17" s="23" t="n">
        <v>1.38279900497512</v>
      </c>
      <c r="K17" s="23" t="n">
        <v>1.406192039801</v>
      </c>
      <c r="L17" s="23" t="n">
        <v>1.38210149253731</v>
      </c>
      <c r="M17" s="25" t="n">
        <v>1.39327860696517</v>
      </c>
      <c r="N17" s="1" t="n">
        <v>0.217374076006845</v>
      </c>
      <c r="O17" s="1" t="n">
        <v>0.000570693905823678</v>
      </c>
      <c r="P17" s="1" t="n">
        <v>5.33454274098525</v>
      </c>
      <c r="Q17" s="1" t="n">
        <v>1.59934225862826</v>
      </c>
      <c r="R17" s="1" t="n">
        <v>0.493534938484928</v>
      </c>
      <c r="S17" s="1" t="n">
        <v>0.00273806084063402</v>
      </c>
      <c r="T17" s="1" t="n">
        <v>1.1088446862155</v>
      </c>
      <c r="U17" s="1" t="n">
        <v>0</v>
      </c>
      <c r="V17" s="1" t="n">
        <v>0</v>
      </c>
      <c r="W17" s="21" t="n">
        <v>1</v>
      </c>
      <c r="X17" s="1" t="n">
        <v>0</v>
      </c>
      <c r="Y17" s="1" t="n">
        <v>0</v>
      </c>
      <c r="Z17" s="1" t="n">
        <v>0</v>
      </c>
      <c r="AA17" s="1" t="n">
        <v>0</v>
      </c>
    </row>
    <row r="18" customFormat="false" ht="15" hidden="false" customHeight="false" outlineLevel="0" collapsed="false">
      <c r="A18" s="16" t="n">
        <v>14</v>
      </c>
      <c r="B18" s="22" t="n">
        <v>1.33926169154229</v>
      </c>
      <c r="C18" s="23" t="n">
        <v>1.44329751243781</v>
      </c>
      <c r="D18" s="23" t="n">
        <v>1.42269054726368</v>
      </c>
      <c r="E18" s="23" t="n">
        <v>1.41295223880597</v>
      </c>
      <c r="F18" s="23" t="n">
        <v>1.40385074626866</v>
      </c>
      <c r="G18" s="24" t="n">
        <v>1.37414129353234</v>
      </c>
      <c r="H18" s="22" t="n">
        <v>1.47567661691542</v>
      </c>
      <c r="I18" s="23" t="n">
        <v>1.47853134328358</v>
      </c>
      <c r="J18" s="23" t="n">
        <v>1.45509552238806</v>
      </c>
      <c r="K18" s="23" t="n">
        <v>1.47220199004975</v>
      </c>
      <c r="L18" s="23" t="n">
        <v>1.45208258706468</v>
      </c>
      <c r="M18" s="25" t="n">
        <v>1.46576019900498</v>
      </c>
      <c r="N18" s="1" t="n">
        <v>0.3938080725231</v>
      </c>
      <c r="O18" s="1" t="n">
        <v>0.0891650556137624</v>
      </c>
      <c r="P18" s="1" t="n">
        <v>12.864267561384</v>
      </c>
      <c r="Q18" s="1" t="n">
        <v>1.22666921311092</v>
      </c>
      <c r="R18" s="1" t="n">
        <v>0.766394365389999</v>
      </c>
      <c r="S18" s="1" t="n">
        <v>0.00194187059786724</v>
      </c>
      <c r="T18" s="1" t="n">
        <v>1.14229358935374</v>
      </c>
      <c r="U18" s="1" t="n">
        <v>0</v>
      </c>
      <c r="V18" s="1" t="n">
        <v>0</v>
      </c>
      <c r="W18" s="21" t="n">
        <v>1</v>
      </c>
      <c r="X18" s="1" t="n">
        <v>0</v>
      </c>
      <c r="Y18" s="1" t="n">
        <v>0</v>
      </c>
      <c r="Z18" s="1" t="n">
        <v>0</v>
      </c>
      <c r="AA18" s="1" t="n">
        <v>0</v>
      </c>
    </row>
    <row r="19" customFormat="false" ht="15" hidden="false" customHeight="false" outlineLevel="0" collapsed="false">
      <c r="A19" s="16" t="n">
        <v>15</v>
      </c>
      <c r="B19" s="22" t="n">
        <v>1.34548955223881</v>
      </c>
      <c r="C19" s="23" t="n">
        <v>1.45559800995025</v>
      </c>
      <c r="D19" s="23" t="n">
        <v>1.43162189054726</v>
      </c>
      <c r="E19" s="23" t="n">
        <v>1.41491641791045</v>
      </c>
      <c r="F19" s="23" t="n">
        <v>1.41891741293532</v>
      </c>
      <c r="G19" s="24" t="n">
        <v>1.39019502487562</v>
      </c>
      <c r="H19" s="22" t="n">
        <v>1.5159552238806</v>
      </c>
      <c r="I19" s="23" t="n">
        <v>1.5189631840796</v>
      </c>
      <c r="J19" s="23" t="n">
        <v>1.50067263681592</v>
      </c>
      <c r="K19" s="23" t="n">
        <v>1.50763383084577</v>
      </c>
      <c r="L19" s="23" t="n">
        <v>1.49128955223881</v>
      </c>
      <c r="M19" s="25" t="n">
        <v>1.51064875621891</v>
      </c>
      <c r="N19" s="1" t="n">
        <v>0.580978469843757</v>
      </c>
      <c r="O19" s="1" t="n">
        <v>0.0918264102248471</v>
      </c>
      <c r="P19" s="1" t="n">
        <v>26.4060328429536</v>
      </c>
      <c r="Q19" s="1" t="n">
        <v>0.968153138813312</v>
      </c>
      <c r="R19" s="1" t="n">
        <v>0.936596514542588</v>
      </c>
      <c r="S19" s="1" t="n">
        <v>0.0229263311288084</v>
      </c>
      <c r="T19" s="1" t="n">
        <v>0.991585549746162</v>
      </c>
      <c r="U19" s="1" t="n">
        <v>0</v>
      </c>
      <c r="V19" s="1" t="n">
        <v>0</v>
      </c>
      <c r="W19" s="21" t="n">
        <v>1</v>
      </c>
      <c r="X19" s="1" t="n">
        <v>0</v>
      </c>
      <c r="Y19" s="1" t="n">
        <v>0</v>
      </c>
      <c r="Z19" s="1" t="n">
        <v>0</v>
      </c>
      <c r="AA19" s="1" t="n">
        <v>0</v>
      </c>
    </row>
    <row r="20" customFormat="false" ht="15" hidden="false" customHeight="false" outlineLevel="0" collapsed="false">
      <c r="A20" s="16" t="n">
        <v>16</v>
      </c>
      <c r="B20" s="22" t="n">
        <v>1.33961791044776</v>
      </c>
      <c r="C20" s="23" t="n">
        <v>1.47741990049751</v>
      </c>
      <c r="D20" s="23" t="n">
        <v>1.42316815920398</v>
      </c>
      <c r="E20" s="23" t="n">
        <v>1.41038805970149</v>
      </c>
      <c r="F20" s="23" t="n">
        <v>1.43449850746269</v>
      </c>
      <c r="G20" s="24" t="n">
        <v>1.41789651741294</v>
      </c>
      <c r="H20" s="22" t="n">
        <v>1.53469154228856</v>
      </c>
      <c r="I20" s="23" t="n">
        <v>1.53849651741294</v>
      </c>
      <c r="J20" s="23" t="n">
        <v>1.53079104477612</v>
      </c>
      <c r="K20" s="23" t="n">
        <v>1.54033233830846</v>
      </c>
      <c r="L20" s="23" t="n">
        <v>1.53024179104478</v>
      </c>
      <c r="M20" s="25" t="n">
        <v>1.5484368159204</v>
      </c>
      <c r="N20" s="1" t="n">
        <v>1.20702449503483</v>
      </c>
      <c r="O20" s="1" t="n">
        <v>0.0924376617494266</v>
      </c>
      <c r="P20" s="1" t="n">
        <v>33.879157880144</v>
      </c>
      <c r="Q20" s="1" t="n">
        <v>0.797890095844132</v>
      </c>
      <c r="R20" s="1" t="n">
        <v>1.38715436041797</v>
      </c>
      <c r="S20" s="1" t="n">
        <v>0.00372062930080825</v>
      </c>
      <c r="T20" s="1" t="n">
        <v>0.583261145981978</v>
      </c>
      <c r="U20" s="1" t="n">
        <v>0</v>
      </c>
      <c r="V20" s="1" t="n">
        <v>0</v>
      </c>
      <c r="W20" s="21" t="n">
        <v>1</v>
      </c>
      <c r="X20" s="1" t="n">
        <v>0</v>
      </c>
      <c r="Y20" s="1" t="n">
        <v>0</v>
      </c>
      <c r="Z20" s="1" t="n">
        <v>0</v>
      </c>
      <c r="AA20" s="1" t="n">
        <v>0</v>
      </c>
    </row>
    <row r="21" customFormat="false" ht="15" hidden="false" customHeight="false" outlineLevel="0" collapsed="false">
      <c r="A21" s="16" t="n">
        <v>17</v>
      </c>
      <c r="B21" s="22" t="n">
        <v>1.3307263681592</v>
      </c>
      <c r="C21" s="23" t="n">
        <v>1.47170845771144</v>
      </c>
      <c r="D21" s="23" t="n">
        <v>1.40493830845771</v>
      </c>
      <c r="E21" s="23" t="n">
        <v>1.39977810945274</v>
      </c>
      <c r="F21" s="23" t="n">
        <v>1.43446666666667</v>
      </c>
      <c r="G21" s="24" t="n">
        <v>1.42879900497512</v>
      </c>
      <c r="H21" s="22" t="n">
        <v>1.50716815920398</v>
      </c>
      <c r="I21" s="23" t="n">
        <v>1.50725970149254</v>
      </c>
      <c r="J21" s="23" t="n">
        <v>1.50674129353234</v>
      </c>
      <c r="K21" s="23" t="n">
        <v>1.52259402985075</v>
      </c>
      <c r="L21" s="23" t="n">
        <v>1.52128656716418</v>
      </c>
      <c r="M21" s="25" t="n">
        <v>1.53926766169154</v>
      </c>
      <c r="N21" s="1" t="n">
        <v>1.44540111150743</v>
      </c>
      <c r="O21" s="1" t="n">
        <v>0.838281622456628</v>
      </c>
      <c r="P21" s="1" t="n">
        <v>24.3360508424523</v>
      </c>
      <c r="Q21" s="1" t="n">
        <v>0.566968442844768</v>
      </c>
      <c r="R21" s="1" t="n">
        <v>1.42134068160855</v>
      </c>
      <c r="S21" s="1" t="n">
        <v>0.00241020682023385</v>
      </c>
      <c r="T21" s="1" t="n">
        <v>0.505644519542872</v>
      </c>
      <c r="U21" s="1" t="n">
        <v>0</v>
      </c>
      <c r="V21" s="1" t="n">
        <v>0</v>
      </c>
      <c r="W21" s="21" t="n">
        <v>1</v>
      </c>
      <c r="X21" s="1" t="n">
        <v>0</v>
      </c>
      <c r="Y21" s="1" t="n">
        <v>0</v>
      </c>
      <c r="Z21" s="1" t="n">
        <v>0</v>
      </c>
      <c r="AA21" s="1" t="n">
        <v>0</v>
      </c>
    </row>
    <row r="22" customFormat="false" ht="15" hidden="false" customHeight="false" outlineLevel="0" collapsed="false">
      <c r="A22" s="16" t="n">
        <v>18</v>
      </c>
      <c r="B22" s="22" t="n">
        <v>1.32045771144279</v>
      </c>
      <c r="C22" s="23" t="n">
        <v>1.46578407960199</v>
      </c>
      <c r="D22" s="23" t="n">
        <v>1.38818109452736</v>
      </c>
      <c r="E22" s="23" t="n">
        <v>1.39352935323383</v>
      </c>
      <c r="F22" s="23" t="n">
        <v>1.43108457711443</v>
      </c>
      <c r="G22" s="24" t="n">
        <v>1.43504179104478</v>
      </c>
      <c r="H22" s="22" t="n">
        <v>1.50036019900498</v>
      </c>
      <c r="I22" s="23" t="n">
        <v>1.49693731343284</v>
      </c>
      <c r="J22" s="23" t="n">
        <v>1.50577910447761</v>
      </c>
      <c r="K22" s="23" t="n">
        <v>1.51707263681592</v>
      </c>
      <c r="L22" s="23" t="n">
        <v>1.52211741293532</v>
      </c>
      <c r="M22" s="25" t="n">
        <v>1.53917611940298</v>
      </c>
      <c r="N22" s="1" t="n">
        <v>1.58612744916126</v>
      </c>
      <c r="O22" s="1" t="n">
        <v>1.48555079339521</v>
      </c>
      <c r="P22" s="1" t="n">
        <v>24.1609279932976</v>
      </c>
      <c r="Q22" s="1" t="n">
        <v>0.519212256520454</v>
      </c>
      <c r="R22" s="1" t="n">
        <v>1.4252105031889</v>
      </c>
      <c r="S22" s="1" t="n">
        <v>0.0057000141381475</v>
      </c>
      <c r="T22" s="1" t="n">
        <v>0.597586443472886</v>
      </c>
      <c r="U22" s="1" t="n">
        <v>0</v>
      </c>
      <c r="V22" s="1" t="n">
        <v>0</v>
      </c>
      <c r="W22" s="21" t="n">
        <v>1</v>
      </c>
      <c r="X22" s="1" t="n">
        <v>0</v>
      </c>
      <c r="Y22" s="1" t="n">
        <v>0</v>
      </c>
      <c r="Z22" s="1" t="n">
        <v>0</v>
      </c>
      <c r="AA22" s="1" t="n">
        <v>0</v>
      </c>
    </row>
    <row r="23" customFormat="false" ht="15" hidden="false" customHeight="false" outlineLevel="0" collapsed="false">
      <c r="A23" s="16" t="n">
        <v>19</v>
      </c>
      <c r="B23" s="22" t="n">
        <v>1.26470547263682</v>
      </c>
      <c r="C23" s="23" t="n">
        <v>1.39399104477612</v>
      </c>
      <c r="D23" s="23" t="n">
        <v>1.3084447761194</v>
      </c>
      <c r="E23" s="23" t="n">
        <v>1.33464378109453</v>
      </c>
      <c r="F23" s="23" t="n">
        <v>1.36305273631841</v>
      </c>
      <c r="G23" s="24" t="n">
        <v>1.36866268656716</v>
      </c>
      <c r="H23" s="22" t="n">
        <v>1.45772039800995</v>
      </c>
      <c r="I23" s="23" t="n">
        <v>1.45667462686567</v>
      </c>
      <c r="J23" s="23" t="n">
        <v>1.46578009950249</v>
      </c>
      <c r="K23" s="23" t="n">
        <v>1.46918905472637</v>
      </c>
      <c r="L23" s="23" t="n">
        <v>1.47650049751244</v>
      </c>
      <c r="M23" s="25" t="n">
        <v>1.48671243781095</v>
      </c>
      <c r="N23" s="1" t="n">
        <v>1.21861667239856</v>
      </c>
      <c r="O23" s="1" t="n">
        <v>1.35555897594268</v>
      </c>
      <c r="P23" s="1" t="n">
        <v>35.873203517257</v>
      </c>
      <c r="Q23" s="1" t="n">
        <v>0.504512688449831</v>
      </c>
      <c r="R23" s="1" t="n">
        <v>1.04920441584509</v>
      </c>
      <c r="S23" s="1" t="n">
        <v>0.130508868394498</v>
      </c>
      <c r="T23" s="1" t="n">
        <v>0.60311745989289</v>
      </c>
      <c r="U23" s="1" t="n">
        <v>0</v>
      </c>
      <c r="V23" s="1" t="n">
        <v>0</v>
      </c>
      <c r="W23" s="21" t="n">
        <v>1</v>
      </c>
      <c r="X23" s="1" t="n">
        <v>0</v>
      </c>
      <c r="Y23" s="1" t="n">
        <v>0</v>
      </c>
      <c r="Z23" s="1" t="n">
        <v>0</v>
      </c>
      <c r="AA23" s="1" t="n">
        <v>0</v>
      </c>
    </row>
    <row r="24" customFormat="false" ht="15" hidden="false" customHeight="false" outlineLevel="0" collapsed="false">
      <c r="A24" s="16" t="n">
        <v>20</v>
      </c>
      <c r="B24" s="22" t="n">
        <v>1.14782089552239</v>
      </c>
      <c r="C24" s="23" t="n">
        <v>1.24745870646766</v>
      </c>
      <c r="D24" s="23" t="n">
        <v>1.15462587064677</v>
      </c>
      <c r="E24" s="23" t="n">
        <v>1.21909154228856</v>
      </c>
      <c r="F24" s="23" t="n">
        <v>1.23974427860697</v>
      </c>
      <c r="G24" s="24" t="n">
        <v>1.24733134328358</v>
      </c>
      <c r="H24" s="22" t="n">
        <v>1.35482388059701</v>
      </c>
      <c r="I24" s="23" t="n">
        <v>1.3471592039801</v>
      </c>
      <c r="J24" s="23" t="n">
        <v>1.36387164179104</v>
      </c>
      <c r="K24" s="23" t="n">
        <v>1.37410547263682</v>
      </c>
      <c r="L24" s="23" t="n">
        <v>1.37842487562189</v>
      </c>
      <c r="M24" s="25" t="n">
        <v>1.3831223880597</v>
      </c>
      <c r="N24" s="1" t="n">
        <v>0.610307296355204</v>
      </c>
      <c r="O24" s="1" t="n">
        <v>3.03215974541602</v>
      </c>
      <c r="P24" s="1" t="n">
        <v>53.0357811622359</v>
      </c>
      <c r="Q24" s="1" t="n">
        <v>0.378632994820568</v>
      </c>
      <c r="R24" s="1" t="n">
        <v>0.799517235506773</v>
      </c>
      <c r="S24" s="1" t="n">
        <v>0.443581296168123</v>
      </c>
      <c r="T24" s="1" t="n">
        <v>0.634216914110796</v>
      </c>
      <c r="U24" s="1" t="n">
        <v>0</v>
      </c>
      <c r="V24" s="1" t="n">
        <v>0</v>
      </c>
      <c r="W24" s="21" t="n">
        <v>1</v>
      </c>
      <c r="X24" s="1" t="n">
        <v>0</v>
      </c>
      <c r="Y24" s="1" t="n">
        <v>0</v>
      </c>
      <c r="Z24" s="1" t="n">
        <v>0</v>
      </c>
      <c r="AA24" s="1" t="n">
        <v>0</v>
      </c>
    </row>
    <row r="25" customFormat="false" ht="15" hidden="false" customHeight="false" outlineLevel="0" collapsed="false">
      <c r="A25" s="16" t="n">
        <v>21</v>
      </c>
      <c r="B25" s="22" t="n">
        <v>1.10952139303483</v>
      </c>
      <c r="C25" s="23" t="n">
        <v>1.19203184079602</v>
      </c>
      <c r="D25" s="23" t="n">
        <v>1.09346368159204</v>
      </c>
      <c r="E25" s="23" t="n">
        <v>1.18051243781095</v>
      </c>
      <c r="F25" s="23" t="n">
        <v>1.19883880597015</v>
      </c>
      <c r="G25" s="24" t="n">
        <v>1.20466567164179</v>
      </c>
      <c r="H25" s="22" t="n">
        <v>1.29202686567164</v>
      </c>
      <c r="I25" s="23" t="n">
        <v>1.26990248756219</v>
      </c>
      <c r="J25" s="23" t="n">
        <v>1.30642885572139</v>
      </c>
      <c r="K25" s="23" t="n">
        <v>1.33137512437811</v>
      </c>
      <c r="L25" s="23" t="n">
        <v>1.33071940298507</v>
      </c>
      <c r="M25" s="25" t="n">
        <v>1.33074427860697</v>
      </c>
      <c r="N25" s="1" t="n">
        <v>0.28688295656648</v>
      </c>
      <c r="O25" s="1" t="n">
        <v>5.79586228406966</v>
      </c>
      <c r="P25" s="1" t="n">
        <v>45.8980870652986</v>
      </c>
      <c r="Q25" s="1" t="n">
        <v>0.208433710333319</v>
      </c>
      <c r="R25" s="1" t="n">
        <v>0.944544695064947</v>
      </c>
      <c r="S25" s="1" t="n">
        <v>0.245514647499584</v>
      </c>
      <c r="T25" s="1" t="n">
        <v>0.891763896441889</v>
      </c>
      <c r="U25" s="1" t="n">
        <v>0</v>
      </c>
      <c r="V25" s="21" t="n">
        <v>1</v>
      </c>
      <c r="W25" s="21" t="n">
        <v>1</v>
      </c>
      <c r="X25" s="1" t="n">
        <v>0</v>
      </c>
      <c r="Y25" s="1" t="n">
        <v>0</v>
      </c>
      <c r="Z25" s="1" t="n">
        <v>0</v>
      </c>
      <c r="AA25" s="1" t="n">
        <v>0</v>
      </c>
    </row>
    <row r="26" customFormat="false" ht="15" hidden="false" customHeight="false" outlineLevel="0" collapsed="false">
      <c r="A26" s="16" t="n">
        <v>22</v>
      </c>
      <c r="B26" s="22" t="n">
        <v>1.09367164179104</v>
      </c>
      <c r="C26" s="23" t="n">
        <v>1.15570248756219</v>
      </c>
      <c r="D26" s="23" t="n">
        <v>1.05346368159204</v>
      </c>
      <c r="E26" s="23" t="n">
        <v>1.16670348258706</v>
      </c>
      <c r="F26" s="23" t="n">
        <v>1.17753830845771</v>
      </c>
      <c r="G26" s="24" t="n">
        <v>1.1795263681592</v>
      </c>
      <c r="H26" s="22" t="n">
        <v>1.25131144278607</v>
      </c>
      <c r="I26" s="23" t="n">
        <v>1.20898109452736</v>
      </c>
      <c r="J26" s="23" t="n">
        <v>1.2681960199005</v>
      </c>
      <c r="K26" s="23" t="n">
        <v>1.30729751243781</v>
      </c>
      <c r="L26" s="23" t="n">
        <v>1.30122786069652</v>
      </c>
      <c r="M26" s="25" t="n">
        <v>1.29477412935323</v>
      </c>
      <c r="N26" s="1" t="n">
        <v>0.0947356982568214</v>
      </c>
      <c r="O26" s="1" t="n">
        <v>8.76890914558142</v>
      </c>
      <c r="P26" s="1" t="n">
        <v>36.3003693721353</v>
      </c>
      <c r="Q26" s="1" t="n">
        <v>0.0634899907994056</v>
      </c>
      <c r="R26" s="1" t="n">
        <v>1.09535914847709</v>
      </c>
      <c r="S26" s="1" t="n">
        <v>0.119094083294889</v>
      </c>
      <c r="T26" s="1" t="n">
        <v>1.21247900383574</v>
      </c>
      <c r="U26" s="1" t="n">
        <v>0</v>
      </c>
      <c r="V26" s="21" t="n">
        <v>1</v>
      </c>
      <c r="W26" s="21" t="n">
        <v>1</v>
      </c>
      <c r="X26" s="1" t="n">
        <v>0</v>
      </c>
      <c r="Y26" s="1" t="n">
        <v>0</v>
      </c>
      <c r="Z26" s="1" t="n">
        <v>0</v>
      </c>
      <c r="AA26" s="1" t="n">
        <v>0</v>
      </c>
    </row>
    <row r="27" customFormat="false" ht="15" hidden="false" customHeight="false" outlineLevel="0" collapsed="false">
      <c r="A27" s="16" t="n">
        <v>23</v>
      </c>
      <c r="B27" s="22" t="n">
        <v>1.07391940298507</v>
      </c>
      <c r="C27" s="23" t="n">
        <v>1.10508756218906</v>
      </c>
      <c r="D27" s="23" t="n">
        <v>1.00857412935323</v>
      </c>
      <c r="E27" s="23" t="n">
        <v>1.15631044776119</v>
      </c>
      <c r="F27" s="23" t="n">
        <v>1.15187164179104</v>
      </c>
      <c r="G27" s="24" t="n">
        <v>1.14587960199005</v>
      </c>
      <c r="H27" s="22" t="n">
        <v>1.22496417910448</v>
      </c>
      <c r="I27" s="23" t="n">
        <v>1.17366567164179</v>
      </c>
      <c r="J27" s="23" t="n">
        <v>1.23404378109453</v>
      </c>
      <c r="K27" s="23" t="n">
        <v>1.28944278606965</v>
      </c>
      <c r="L27" s="23" t="n">
        <v>1.282</v>
      </c>
      <c r="M27" s="25" t="n">
        <v>1.26902487562189</v>
      </c>
      <c r="N27" s="1" t="n">
        <v>0.302151608704887</v>
      </c>
      <c r="O27" s="1" t="n">
        <v>11.6678223221533</v>
      </c>
      <c r="P27" s="1" t="n">
        <v>35.8635249320755</v>
      </c>
      <c r="Q27" s="1" t="n">
        <v>0.0261642462559426</v>
      </c>
      <c r="R27" s="1" t="n">
        <v>0.88000268949175</v>
      </c>
      <c r="S27" s="1" t="n">
        <v>0.178651817127022</v>
      </c>
      <c r="T27" s="1" t="n">
        <v>1.04507328019476</v>
      </c>
      <c r="U27" s="1" t="n">
        <v>0</v>
      </c>
      <c r="V27" s="21" t="n">
        <v>1</v>
      </c>
      <c r="W27" s="21" t="n">
        <v>1</v>
      </c>
      <c r="X27" s="1" t="n">
        <v>0</v>
      </c>
      <c r="Y27" s="1" t="n">
        <v>0</v>
      </c>
      <c r="Z27" s="1" t="n">
        <v>0</v>
      </c>
      <c r="AA27" s="1" t="n">
        <v>0</v>
      </c>
    </row>
    <row r="28" customFormat="false" ht="15" hidden="false" customHeight="false" outlineLevel="0" collapsed="false">
      <c r="A28" s="16" t="n">
        <v>24</v>
      </c>
      <c r="B28" s="22" t="n">
        <v>1.09630746268657</v>
      </c>
      <c r="C28" s="23" t="n">
        <v>1.08174328358209</v>
      </c>
      <c r="D28" s="23" t="n">
        <v>1.05507064676617</v>
      </c>
      <c r="E28" s="23" t="n">
        <v>1.18592437810945</v>
      </c>
      <c r="F28" s="23" t="n">
        <v>1.16431144278607</v>
      </c>
      <c r="G28" s="24" t="n">
        <v>1.13574427860697</v>
      </c>
      <c r="H28" s="22" t="n">
        <v>1.22845273631841</v>
      </c>
      <c r="I28" s="23" t="n">
        <v>1.22430845771144</v>
      </c>
      <c r="J28" s="23" t="n">
        <v>1.21059104477612</v>
      </c>
      <c r="K28" s="23" t="n">
        <v>1.28529751243781</v>
      </c>
      <c r="L28" s="23" t="n">
        <v>1.29550149253731</v>
      </c>
      <c r="M28" s="25" t="n">
        <v>1.24710845771144</v>
      </c>
      <c r="N28" s="1" t="n">
        <v>0.55523043971634</v>
      </c>
      <c r="O28" s="1" t="n">
        <v>5.3117712069746</v>
      </c>
      <c r="P28" s="1" t="n">
        <v>18.1768267938146</v>
      </c>
      <c r="Q28" s="1" t="n">
        <v>0.0342579624413176</v>
      </c>
      <c r="R28" s="1" t="n">
        <v>0.0469782564861392</v>
      </c>
      <c r="S28" s="1" t="n">
        <v>0.237717496071644</v>
      </c>
      <c r="T28" s="1" t="n">
        <v>0.0253346122091285</v>
      </c>
      <c r="U28" s="1" t="n">
        <v>0</v>
      </c>
      <c r="V28" s="21" t="n">
        <v>1</v>
      </c>
      <c r="W28" s="21" t="n">
        <v>1</v>
      </c>
      <c r="X28" s="1" t="n">
        <v>0</v>
      </c>
      <c r="Y28" s="1" t="n">
        <v>0</v>
      </c>
      <c r="Z28" s="1" t="n">
        <v>0</v>
      </c>
      <c r="AA28" s="1" t="n">
        <v>0</v>
      </c>
    </row>
    <row r="29" customFormat="false" ht="15" hidden="false" customHeight="false" outlineLevel="0" collapsed="false">
      <c r="A29" s="16" t="n">
        <v>25</v>
      </c>
      <c r="B29" s="22" t="n">
        <v>1.48394129353234</v>
      </c>
      <c r="C29" s="23" t="n">
        <v>1.37150746268657</v>
      </c>
      <c r="D29" s="23" t="n">
        <v>1.46758606965174</v>
      </c>
      <c r="E29" s="23" t="n">
        <v>1.55398208955224</v>
      </c>
      <c r="F29" s="23" t="n">
        <v>1.49130149253731</v>
      </c>
      <c r="G29" s="24" t="n">
        <v>1.44394825870647</v>
      </c>
      <c r="H29" s="22" t="n">
        <v>1.56386865671642</v>
      </c>
      <c r="I29" s="23" t="n">
        <v>1.67354825870647</v>
      </c>
      <c r="J29" s="23" t="n">
        <v>1.48447661691542</v>
      </c>
      <c r="K29" s="23" t="n">
        <v>1.52688457711443</v>
      </c>
      <c r="L29" s="23" t="n">
        <v>1.53989353233831</v>
      </c>
      <c r="M29" s="25" t="n">
        <v>1.44295820895522</v>
      </c>
      <c r="N29" s="1" t="n">
        <v>0.925876574730791</v>
      </c>
      <c r="O29" s="1" t="n">
        <v>0.0273569216752653</v>
      </c>
      <c r="P29" s="1" t="n">
        <v>2.27763447684945</v>
      </c>
      <c r="Q29" s="1" t="n">
        <v>0.0937539662035912</v>
      </c>
      <c r="R29" s="1" t="n">
        <v>1.30867388117948</v>
      </c>
      <c r="S29" s="1" t="n">
        <v>1.85396107182691</v>
      </c>
      <c r="T29" s="1" t="n">
        <v>0.549634202933402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</row>
    <row r="30" customFormat="false" ht="15" hidden="false" customHeight="false" outlineLevel="0" collapsed="false">
      <c r="A30" s="16" t="n">
        <v>26</v>
      </c>
      <c r="B30" s="22" t="n">
        <v>1.75820199004975</v>
      </c>
      <c r="C30" s="23" t="n">
        <v>1.58943582089552</v>
      </c>
      <c r="D30" s="23" t="n">
        <v>1.82022388059702</v>
      </c>
      <c r="E30" s="23" t="n">
        <v>1.86668855721393</v>
      </c>
      <c r="F30" s="23" t="n">
        <v>1.7868736318408</v>
      </c>
      <c r="G30" s="24" t="n">
        <v>1.75673233830846</v>
      </c>
      <c r="H30" s="22" t="n">
        <v>1.81637810945274</v>
      </c>
      <c r="I30" s="23" t="n">
        <v>1.93425273631841</v>
      </c>
      <c r="J30" s="23" t="n">
        <v>1.6615223880597</v>
      </c>
      <c r="K30" s="23" t="n">
        <v>1.74371144278607</v>
      </c>
      <c r="L30" s="23" t="n">
        <v>1.71225970149254</v>
      </c>
      <c r="M30" s="25" t="n">
        <v>1.60622288557214</v>
      </c>
      <c r="N30" s="1" t="n">
        <v>0.60400147478765</v>
      </c>
      <c r="O30" s="1" t="n">
        <v>0.080356120916548</v>
      </c>
      <c r="P30" s="1" t="n">
        <v>0.0748960044341867</v>
      </c>
      <c r="Q30" s="1" t="n">
        <v>0.126595788315956</v>
      </c>
      <c r="R30" s="1" t="n">
        <v>1.76422034636034</v>
      </c>
      <c r="S30" s="1" t="n">
        <v>2.43897549807582</v>
      </c>
      <c r="T30" s="1" t="n">
        <v>0.957334187158963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</row>
    <row r="31" customFormat="false" ht="15" hidden="false" customHeight="false" outlineLevel="0" collapsed="false">
      <c r="A31" s="16" t="n">
        <v>27</v>
      </c>
      <c r="B31" s="22" t="n">
        <v>1.82905572139304</v>
      </c>
      <c r="C31" s="23" t="n">
        <v>1.6273184079602</v>
      </c>
      <c r="D31" s="23" t="n">
        <v>1.89405671641791</v>
      </c>
      <c r="E31" s="23" t="n">
        <v>1.91665572139303</v>
      </c>
      <c r="F31" s="23" t="n">
        <v>1.83557512437811</v>
      </c>
      <c r="G31" s="24" t="n">
        <v>1.77754825870647</v>
      </c>
      <c r="H31" s="22" t="n">
        <v>1.91347960199005</v>
      </c>
      <c r="I31" s="23" t="n">
        <v>2.06632139303483</v>
      </c>
      <c r="J31" s="23" t="n">
        <v>1.72368059701493</v>
      </c>
      <c r="K31" s="23" t="n">
        <v>1.77697810945274</v>
      </c>
      <c r="L31" s="23" t="n">
        <v>1.75561194029851</v>
      </c>
      <c r="M31" s="25" t="n">
        <v>1.63993532338308</v>
      </c>
      <c r="N31" s="1" t="n">
        <v>0.787727535243191</v>
      </c>
      <c r="O31" s="1" t="n">
        <v>0.791856229179197</v>
      </c>
      <c r="P31" s="1" t="n">
        <v>0.000113147414805844</v>
      </c>
      <c r="Q31" s="1" t="n">
        <v>0.113179771850636</v>
      </c>
      <c r="R31" s="1" t="n">
        <v>2.17916396838134</v>
      </c>
      <c r="S31" s="1" t="n">
        <v>3.23160331426949</v>
      </c>
      <c r="T31" s="1" t="n">
        <v>1.46463213488329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</row>
    <row r="32" customFormat="false" ht="15" hidden="false" customHeight="false" outlineLevel="0" collapsed="false">
      <c r="A32" s="16" t="n">
        <v>28</v>
      </c>
      <c r="B32" s="22" t="n">
        <v>1.82919502487562</v>
      </c>
      <c r="C32" s="23" t="n">
        <v>1.61160696517413</v>
      </c>
      <c r="D32" s="23" t="n">
        <v>1.89339701492537</v>
      </c>
      <c r="E32" s="23" t="n">
        <v>1.91110049751244</v>
      </c>
      <c r="F32" s="23" t="n">
        <v>1.82680696517413</v>
      </c>
      <c r="G32" s="24" t="n">
        <v>1.7659592039801</v>
      </c>
      <c r="H32" s="22" t="n">
        <v>1.92246169154229</v>
      </c>
      <c r="I32" s="23" t="n">
        <v>2.08778109452736</v>
      </c>
      <c r="J32" s="23" t="n">
        <v>1.72011144278607</v>
      </c>
      <c r="K32" s="23" t="n">
        <v>1.77627661691542</v>
      </c>
      <c r="L32" s="23" t="n">
        <v>1.75440298507463</v>
      </c>
      <c r="M32" s="25" t="n">
        <v>1.63774925373134</v>
      </c>
      <c r="N32" s="1" t="n">
        <v>0.838318365530884</v>
      </c>
      <c r="O32" s="1" t="n">
        <v>0.947050693665207</v>
      </c>
      <c r="P32" s="1" t="n">
        <v>0.0226911634215694</v>
      </c>
      <c r="Q32" s="1" t="n">
        <v>0.0999447972158625</v>
      </c>
      <c r="R32" s="1" t="n">
        <v>2.34901850975758</v>
      </c>
      <c r="S32" s="1" t="n">
        <v>3.29434721235772</v>
      </c>
      <c r="T32" s="1" t="n">
        <v>1.63033472653714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</row>
    <row r="33" customFormat="false" ht="15" hidden="false" customHeight="false" outlineLevel="0" collapsed="false">
      <c r="A33" s="16" t="n">
        <v>29</v>
      </c>
      <c r="B33" s="22" t="n">
        <v>1.81654129353234</v>
      </c>
      <c r="C33" s="23" t="n">
        <v>1.60370248756219</v>
      </c>
      <c r="D33" s="23" t="n">
        <v>1.89549452736318</v>
      </c>
      <c r="E33" s="23" t="n">
        <v>1.89580995024876</v>
      </c>
      <c r="F33" s="23" t="n">
        <v>1.8152815920398</v>
      </c>
      <c r="G33" s="24" t="n">
        <v>1.75851144278607</v>
      </c>
      <c r="H33" s="22" t="n">
        <v>1.91193532338308</v>
      </c>
      <c r="I33" s="23" t="n">
        <v>2.08038308457711</v>
      </c>
      <c r="J33" s="23" t="n">
        <v>1.70770845771144</v>
      </c>
      <c r="K33" s="23" t="n">
        <v>1.77302587064677</v>
      </c>
      <c r="L33" s="23" t="n">
        <v>1.74837910447761</v>
      </c>
      <c r="M33" s="25" t="n">
        <v>1.63519104477612</v>
      </c>
      <c r="N33" s="1" t="n">
        <v>0.729571473162287</v>
      </c>
      <c r="O33" s="1" t="n">
        <v>0.901575489070842</v>
      </c>
      <c r="P33" s="1" t="n">
        <v>0.030185224383157</v>
      </c>
      <c r="Q33" s="1" t="n">
        <v>0.101251087613403</v>
      </c>
      <c r="R33" s="1" t="n">
        <v>2.35040597152941</v>
      </c>
      <c r="S33" s="1" t="n">
        <v>2.88850670260647</v>
      </c>
      <c r="T33" s="1" t="n">
        <v>1.65003465202266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</row>
    <row r="34" customFormat="false" ht="15" hidden="false" customHeight="false" outlineLevel="0" collapsed="false">
      <c r="A34" s="16" t="n">
        <v>30</v>
      </c>
      <c r="B34" s="22" t="n">
        <v>1.80812039800995</v>
      </c>
      <c r="C34" s="23" t="n">
        <v>1.60104875621891</v>
      </c>
      <c r="D34" s="23" t="n">
        <v>1.89852736318408</v>
      </c>
      <c r="E34" s="23" t="n">
        <v>1.88453034825871</v>
      </c>
      <c r="F34" s="23" t="n">
        <v>1.80641094527363</v>
      </c>
      <c r="G34" s="24" t="n">
        <v>1.75293333333333</v>
      </c>
      <c r="H34" s="22" t="n">
        <v>1.90088756218906</v>
      </c>
      <c r="I34" s="23" t="n">
        <v>2.07274626865672</v>
      </c>
      <c r="J34" s="23" t="n">
        <v>1.69931243781095</v>
      </c>
      <c r="K34" s="23" t="n">
        <v>1.76793333333333</v>
      </c>
      <c r="L34" s="23" t="n">
        <v>1.74222189054726</v>
      </c>
      <c r="M34" s="25" t="n">
        <v>1.62999701492537</v>
      </c>
      <c r="N34" s="1" t="n">
        <v>0.649227357907499</v>
      </c>
      <c r="O34" s="1" t="n">
        <v>0.917306881372117</v>
      </c>
      <c r="P34" s="1" t="n">
        <v>0.0220755215095858</v>
      </c>
      <c r="Q34" s="1" t="n">
        <v>0.110337817274451</v>
      </c>
      <c r="R34" s="1" t="n">
        <v>2.35429514333843</v>
      </c>
      <c r="S34" s="1" t="n">
        <v>2.60969905021603</v>
      </c>
      <c r="T34" s="1" t="n">
        <v>1.64141331237473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</row>
    <row r="35" customFormat="false" ht="15" hidden="false" customHeight="false" outlineLevel="0" collapsed="false">
      <c r="A35" s="16" t="n">
        <v>31</v>
      </c>
      <c r="B35" s="22" t="n">
        <v>1.80064875621891</v>
      </c>
      <c r="C35" s="23" t="n">
        <v>1.59430547263682</v>
      </c>
      <c r="D35" s="23" t="n">
        <v>1.89244179104478</v>
      </c>
      <c r="E35" s="23" t="n">
        <v>1.87536019900498</v>
      </c>
      <c r="F35" s="23" t="n">
        <v>1.80046169154229</v>
      </c>
      <c r="G35" s="24" t="n">
        <v>1.75033134328358</v>
      </c>
      <c r="H35" s="22" t="n">
        <v>1.89083383084577</v>
      </c>
      <c r="I35" s="23" t="n">
        <v>2.06514726368159</v>
      </c>
      <c r="J35" s="23" t="n">
        <v>1.68590049751244</v>
      </c>
      <c r="K35" s="23" t="n">
        <v>1.75244975124378</v>
      </c>
      <c r="L35" s="23" t="n">
        <v>1.73212039800995</v>
      </c>
      <c r="M35" s="25" t="n">
        <v>1.62099502487562</v>
      </c>
      <c r="N35" s="1" t="n">
        <v>0.610396922589189</v>
      </c>
      <c r="O35" s="1" t="n">
        <v>0.912046797366521</v>
      </c>
      <c r="P35" s="1" t="n">
        <v>0.0066305439100509</v>
      </c>
      <c r="Q35" s="1" t="n">
        <v>0.0893404795581743</v>
      </c>
      <c r="R35" s="1" t="n">
        <v>2.3847317495713</v>
      </c>
      <c r="S35" s="1" t="n">
        <v>2.62975801716174</v>
      </c>
      <c r="T35" s="1" t="n">
        <v>1.64615568892998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</row>
    <row r="36" customFormat="false" ht="15" hidden="false" customHeight="false" outlineLevel="0" collapsed="false">
      <c r="A36" s="16" t="n">
        <v>32</v>
      </c>
      <c r="B36" s="22" t="n">
        <v>1.79392537313433</v>
      </c>
      <c r="C36" s="23" t="n">
        <v>1.58581194029851</v>
      </c>
      <c r="D36" s="23" t="n">
        <v>1.87911641791045</v>
      </c>
      <c r="E36" s="23" t="n">
        <v>1.87504278606965</v>
      </c>
      <c r="F36" s="23" t="n">
        <v>1.79893432835821</v>
      </c>
      <c r="G36" s="24" t="n">
        <v>1.74965970149254</v>
      </c>
      <c r="H36" s="22" t="n">
        <v>1.87425074626866</v>
      </c>
      <c r="I36" s="23" t="n">
        <v>2.05688059701493</v>
      </c>
      <c r="J36" s="23" t="n">
        <v>1.67097014925373</v>
      </c>
      <c r="K36" s="23" t="n">
        <v>1.73339800995025</v>
      </c>
      <c r="L36" s="23" t="n">
        <v>1.71796417910448</v>
      </c>
      <c r="M36" s="25" t="n">
        <v>1.60563383084577</v>
      </c>
      <c r="N36" s="1" t="n">
        <v>0.618189670522519</v>
      </c>
      <c r="O36" s="1" t="n">
        <v>0.827428272945366</v>
      </c>
      <c r="P36" s="1" t="n">
        <v>0.00313039908935837</v>
      </c>
      <c r="Q36" s="1" t="n">
        <v>0.078269979041932</v>
      </c>
      <c r="R36" s="1" t="n">
        <v>2.4006788292973</v>
      </c>
      <c r="S36" s="1" t="n">
        <v>2.88274963207142</v>
      </c>
      <c r="T36" s="1" t="n">
        <v>1.63158826200399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</row>
    <row r="37" customFormat="false" ht="15" hidden="false" customHeight="false" outlineLevel="0" collapsed="false">
      <c r="A37" s="16" t="n">
        <v>33</v>
      </c>
      <c r="B37" s="22" t="n">
        <v>1.79712935323383</v>
      </c>
      <c r="C37" s="23" t="n">
        <v>1.59309253731343</v>
      </c>
      <c r="D37" s="23" t="n">
        <v>1.87474925373134</v>
      </c>
      <c r="E37" s="23" t="n">
        <v>1.88109552238806</v>
      </c>
      <c r="F37" s="23" t="n">
        <v>1.81102885572139</v>
      </c>
      <c r="G37" s="24" t="n">
        <v>1.76254129353234</v>
      </c>
      <c r="H37" s="22" t="n">
        <v>1.8606039800995</v>
      </c>
      <c r="I37" s="23" t="n">
        <v>2.04845273631841</v>
      </c>
      <c r="J37" s="23" t="n">
        <v>1.67021393034826</v>
      </c>
      <c r="K37" s="23" t="n">
        <v>1.73480099502488</v>
      </c>
      <c r="L37" s="23" t="n">
        <v>1.71598706467662</v>
      </c>
      <c r="M37" s="25" t="n">
        <v>1.60364975124378</v>
      </c>
      <c r="N37" s="1" t="n">
        <v>0.622229324305049</v>
      </c>
      <c r="O37" s="1" t="n">
        <v>0.669783715883798</v>
      </c>
      <c r="P37" s="1" t="n">
        <v>0.0440310929704894</v>
      </c>
      <c r="Q37" s="1" t="n">
        <v>0.0839710432573765</v>
      </c>
      <c r="R37" s="1" t="n">
        <v>2.38209577813379</v>
      </c>
      <c r="S37" s="1" t="n">
        <v>3.04455741049429</v>
      </c>
      <c r="T37" s="1" t="n">
        <v>1.59976490633833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</row>
    <row r="38" customFormat="false" ht="15" hidden="false" customHeight="false" outlineLevel="0" collapsed="false">
      <c r="A38" s="16" t="n">
        <v>34</v>
      </c>
      <c r="B38" s="22" t="n">
        <v>1.77269253731343</v>
      </c>
      <c r="C38" s="23" t="n">
        <v>1.5675960199005</v>
      </c>
      <c r="D38" s="23" t="n">
        <v>1.81663582089552</v>
      </c>
      <c r="E38" s="23" t="n">
        <v>1.85889353233831</v>
      </c>
      <c r="F38" s="23" t="n">
        <v>1.79510945273632</v>
      </c>
      <c r="G38" s="24" t="n">
        <v>1.7586368159204</v>
      </c>
      <c r="H38" s="22" t="n">
        <v>1.80898208955224</v>
      </c>
      <c r="I38" s="23" t="n">
        <v>1.9785631840796</v>
      </c>
      <c r="J38" s="23" t="n">
        <v>1.65788457711443</v>
      </c>
      <c r="K38" s="23" t="n">
        <v>1.71185572139303</v>
      </c>
      <c r="L38" s="23" t="n">
        <v>1.6766328358209</v>
      </c>
      <c r="M38" s="25" t="n">
        <v>1.57790149253731</v>
      </c>
      <c r="N38" s="1" t="n">
        <v>0.633013921129841</v>
      </c>
      <c r="O38" s="1" t="n">
        <v>0.355906946864473</v>
      </c>
      <c r="P38" s="1" t="n">
        <v>0.177570750832705</v>
      </c>
      <c r="Q38" s="1" t="n">
        <v>0.0864013971719223</v>
      </c>
      <c r="R38" s="1" t="n">
        <v>2.19193321285359</v>
      </c>
      <c r="S38" s="1" t="n">
        <v>3.85256134967303</v>
      </c>
      <c r="T38" s="1" t="n">
        <v>1.4391608951849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</row>
    <row r="39" customFormat="false" ht="15" hidden="false" customHeight="false" outlineLevel="0" collapsed="false">
      <c r="A39" s="16" t="n">
        <v>35</v>
      </c>
      <c r="B39" s="22" t="n">
        <v>1.50654527363184</v>
      </c>
      <c r="C39" s="23" t="n">
        <v>1.36849651741293</v>
      </c>
      <c r="D39" s="23" t="n">
        <v>1.53104676616915</v>
      </c>
      <c r="E39" s="23" t="n">
        <v>1.62267064676617</v>
      </c>
      <c r="F39" s="23" t="n">
        <v>1.58320995024876</v>
      </c>
      <c r="G39" s="24" t="n">
        <v>1.56223184079602</v>
      </c>
      <c r="H39" s="22" t="n">
        <v>1.53683582089552</v>
      </c>
      <c r="I39" s="23" t="n">
        <v>1.62377313432836</v>
      </c>
      <c r="J39" s="23" t="n">
        <v>1.45378407960199</v>
      </c>
      <c r="K39" s="23" t="n">
        <v>1.53917313432836</v>
      </c>
      <c r="L39" s="23" t="n">
        <v>1.4844368159204</v>
      </c>
      <c r="M39" s="25" t="n">
        <v>1.41285074626866</v>
      </c>
      <c r="N39" s="1" t="n">
        <v>0.62959858852236</v>
      </c>
      <c r="O39" s="1" t="n">
        <v>0.467438687590448</v>
      </c>
      <c r="P39" s="1" t="n">
        <v>0.209853405237395</v>
      </c>
      <c r="Q39" s="1" t="n">
        <v>0.176141016703582</v>
      </c>
      <c r="R39" s="1" t="n">
        <v>1.52315915807382</v>
      </c>
      <c r="S39" s="1" t="n">
        <v>4.02137039689917</v>
      </c>
      <c r="T39" s="1" t="n">
        <v>0.958246338986102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</row>
    <row r="40" customFormat="false" ht="15" hidden="false" customHeight="false" outlineLevel="0" collapsed="false">
      <c r="A40" s="16" t="n">
        <v>36</v>
      </c>
      <c r="B40" s="22" t="n">
        <v>1.20237114427861</v>
      </c>
      <c r="C40" s="23" t="n">
        <v>1.11610248756219</v>
      </c>
      <c r="D40" s="23" t="n">
        <v>1.1077631840796</v>
      </c>
      <c r="E40" s="23" t="n">
        <v>1.29437213930348</v>
      </c>
      <c r="F40" s="23" t="n">
        <v>1.26089054726368</v>
      </c>
      <c r="G40" s="24" t="n">
        <v>1.20512338308458</v>
      </c>
      <c r="H40" s="22" t="n">
        <v>1.22340298507463</v>
      </c>
      <c r="I40" s="23" t="n">
        <v>1.31098905472637</v>
      </c>
      <c r="J40" s="23" t="n">
        <v>1.26322786069652</v>
      </c>
      <c r="K40" s="23" t="n">
        <v>1.34178507462687</v>
      </c>
      <c r="L40" s="23" t="n">
        <v>1.29173233830846</v>
      </c>
      <c r="M40" s="25" t="n">
        <v>1.2214776119403</v>
      </c>
      <c r="N40" s="1" t="n">
        <v>2.81812813221695</v>
      </c>
      <c r="O40" s="1" t="n">
        <v>7.86850728186138</v>
      </c>
      <c r="P40" s="1" t="n">
        <v>11.1463257290972</v>
      </c>
      <c r="Q40" s="1" t="n">
        <v>0.925064904692065</v>
      </c>
      <c r="R40" s="1" t="n">
        <v>0.983761808563273</v>
      </c>
      <c r="S40" s="1" t="n">
        <v>3.93211056305844</v>
      </c>
      <c r="T40" s="1" t="n">
        <v>1.64953310445682</v>
      </c>
      <c r="U40" s="1" t="n">
        <v>0</v>
      </c>
      <c r="V40" s="21" t="n">
        <v>1</v>
      </c>
      <c r="W40" s="21" t="n">
        <v>1</v>
      </c>
      <c r="X40" s="1" t="n">
        <v>0</v>
      </c>
      <c r="Y40" s="1" t="n">
        <v>0</v>
      </c>
      <c r="Z40" s="1" t="n">
        <v>0</v>
      </c>
      <c r="AA40" s="1" t="n">
        <v>0</v>
      </c>
    </row>
    <row r="41" customFormat="false" ht="15" hidden="false" customHeight="false" outlineLevel="0" collapsed="false">
      <c r="A41" s="16" t="n">
        <v>37</v>
      </c>
      <c r="B41" s="22" t="n">
        <v>1.06957412935323</v>
      </c>
      <c r="C41" s="23" t="n">
        <v>1.03594527363184</v>
      </c>
      <c r="D41" s="23" t="n">
        <v>0.94501592039801</v>
      </c>
      <c r="E41" s="23" t="n">
        <v>1.2489671641791</v>
      </c>
      <c r="F41" s="23" t="n">
        <v>1.19172139303483</v>
      </c>
      <c r="G41" s="24" t="n">
        <v>1.17470945273632</v>
      </c>
      <c r="H41" s="22" t="n">
        <v>1.05168855721393</v>
      </c>
      <c r="I41" s="23" t="n">
        <v>1.0988</v>
      </c>
      <c r="J41" s="23" t="n">
        <v>1.18168358208955</v>
      </c>
      <c r="K41" s="23" t="n">
        <v>1.36302686567164</v>
      </c>
      <c r="L41" s="23" t="n">
        <v>1.24499701492537</v>
      </c>
      <c r="M41" s="25" t="n">
        <v>1.17057114427861</v>
      </c>
      <c r="N41" s="1" t="n">
        <v>1.86656925283535</v>
      </c>
      <c r="O41" s="1" t="n">
        <v>36.590911259144</v>
      </c>
      <c r="P41" s="1" t="n">
        <v>7.07980377693377</v>
      </c>
      <c r="Q41" s="1" t="n">
        <v>2.08679147214</v>
      </c>
      <c r="R41" s="1" t="n">
        <v>0.582115951451825</v>
      </c>
      <c r="S41" s="1" t="n">
        <v>0.50190432807736</v>
      </c>
      <c r="T41" s="1" t="n">
        <v>3.800395883097</v>
      </c>
      <c r="U41" s="1" t="n">
        <v>0</v>
      </c>
      <c r="V41" s="21" t="n">
        <v>1</v>
      </c>
      <c r="W41" s="21" t="n">
        <v>1</v>
      </c>
      <c r="X41" s="1" t="n">
        <v>0</v>
      </c>
      <c r="Y41" s="1" t="n">
        <v>0</v>
      </c>
      <c r="Z41" s="1" t="n">
        <v>0</v>
      </c>
      <c r="AA41" s="21" t="n">
        <v>1</v>
      </c>
    </row>
    <row r="42" customFormat="false" ht="15" hidden="false" customHeight="false" outlineLevel="0" collapsed="false">
      <c r="A42" s="16" t="n">
        <v>38</v>
      </c>
      <c r="B42" s="22" t="n">
        <v>1.06559701492537</v>
      </c>
      <c r="C42" s="23" t="n">
        <v>1.04443383084577</v>
      </c>
      <c r="D42" s="23" t="n">
        <v>0.928623880597015</v>
      </c>
      <c r="E42" s="23" t="n">
        <v>1.28266965174129</v>
      </c>
      <c r="F42" s="23" t="n">
        <v>1.2086328358209</v>
      </c>
      <c r="G42" s="24" t="n">
        <v>1.18387064676617</v>
      </c>
      <c r="H42" s="22" t="n">
        <v>1.05727661691542</v>
      </c>
      <c r="I42" s="23" t="n">
        <v>1.09160099502488</v>
      </c>
      <c r="J42" s="23" t="n">
        <v>1.20142487562189</v>
      </c>
      <c r="K42" s="23" t="n">
        <v>1.4050855721393</v>
      </c>
      <c r="L42" s="23" t="n">
        <v>1.26331343283582</v>
      </c>
      <c r="M42" s="25" t="n">
        <v>1.18212935323383</v>
      </c>
      <c r="N42" s="1" t="n">
        <v>2.15371739083384</v>
      </c>
      <c r="O42" s="1" t="n">
        <v>36.4851472391645</v>
      </c>
      <c r="P42" s="1" t="n">
        <v>6.69659132064504</v>
      </c>
      <c r="Q42" s="1" t="n">
        <v>2.40866612532674</v>
      </c>
      <c r="R42" s="1" t="n">
        <v>0.754167876566877</v>
      </c>
      <c r="S42" s="1" t="n">
        <v>0.524486969156891</v>
      </c>
      <c r="T42" s="1" t="n">
        <v>3.65631536663492</v>
      </c>
      <c r="U42" s="1" t="n">
        <v>0</v>
      </c>
      <c r="V42" s="21" t="n">
        <v>1</v>
      </c>
      <c r="W42" s="21" t="n">
        <v>1</v>
      </c>
      <c r="X42" s="1" t="n">
        <v>0</v>
      </c>
      <c r="Y42" s="1" t="n">
        <v>0</v>
      </c>
      <c r="Z42" s="1" t="n">
        <v>0</v>
      </c>
      <c r="AA42" s="21" t="n">
        <v>1</v>
      </c>
    </row>
    <row r="43" customFormat="false" ht="15" hidden="false" customHeight="false" outlineLevel="0" collapsed="false">
      <c r="A43" s="16" t="n">
        <v>39</v>
      </c>
      <c r="B43" s="22" t="n">
        <v>1.10991243781095</v>
      </c>
      <c r="C43" s="23" t="n">
        <v>1.0923263681592</v>
      </c>
      <c r="D43" s="23" t="n">
        <v>0.967987064676617</v>
      </c>
      <c r="E43" s="23" t="n">
        <v>1.35818507462687</v>
      </c>
      <c r="F43" s="23" t="n">
        <v>1.26200895522388</v>
      </c>
      <c r="G43" s="24" t="n">
        <v>1.23532537313433</v>
      </c>
      <c r="H43" s="22" t="n">
        <v>1.12565671641791</v>
      </c>
      <c r="I43" s="23" t="n">
        <v>1.16219502487562</v>
      </c>
      <c r="J43" s="23" t="n">
        <v>1.26926567164179</v>
      </c>
      <c r="K43" s="23" t="n">
        <v>1.47904676616915</v>
      </c>
      <c r="L43" s="23" t="n">
        <v>1.32380995024876</v>
      </c>
      <c r="M43" s="25" t="n">
        <v>1.23286069651741</v>
      </c>
      <c r="N43" s="1" t="n">
        <v>2.37855879944997</v>
      </c>
      <c r="O43" s="1" t="n">
        <v>31.1027466981926</v>
      </c>
      <c r="P43" s="1" t="n">
        <v>7.38372521465594</v>
      </c>
      <c r="Q43" s="1" t="n">
        <v>2.53261114579882</v>
      </c>
      <c r="R43" s="1" t="n">
        <v>0.62305453599674</v>
      </c>
      <c r="S43" s="1" t="n">
        <v>0.980902877075246</v>
      </c>
      <c r="T43" s="1" t="n">
        <v>3.06977747613782</v>
      </c>
      <c r="U43" s="1" t="n">
        <v>0</v>
      </c>
      <c r="V43" s="21" t="n">
        <v>1</v>
      </c>
      <c r="W43" s="21" t="n">
        <v>1</v>
      </c>
      <c r="X43" s="1" t="n">
        <v>0</v>
      </c>
      <c r="Y43" s="1" t="n">
        <v>0</v>
      </c>
      <c r="Z43" s="1" t="n">
        <v>0</v>
      </c>
      <c r="AA43" s="1" t="n">
        <v>0</v>
      </c>
    </row>
    <row r="44" customFormat="false" ht="15" hidden="false" customHeight="false" outlineLevel="0" collapsed="false">
      <c r="A44" s="16" t="n">
        <v>40</v>
      </c>
      <c r="B44" s="22" t="n">
        <v>1.15814726368159</v>
      </c>
      <c r="C44" s="23" t="n">
        <v>1.1389263681592</v>
      </c>
      <c r="D44" s="23" t="n">
        <v>1.01706169154229</v>
      </c>
      <c r="E44" s="23" t="n">
        <v>1.42242587064677</v>
      </c>
      <c r="F44" s="23" t="n">
        <v>1.3236776119403</v>
      </c>
      <c r="G44" s="24" t="n">
        <v>1.29699104477612</v>
      </c>
      <c r="H44" s="22" t="n">
        <v>1.17988358208955</v>
      </c>
      <c r="I44" s="23" t="n">
        <v>1.21653333333333</v>
      </c>
      <c r="J44" s="23" t="n">
        <v>1.32598308457712</v>
      </c>
      <c r="K44" s="23" t="n">
        <v>1.55617611940299</v>
      </c>
      <c r="L44" s="23" t="n">
        <v>1.3831552238806</v>
      </c>
      <c r="M44" s="25" t="n">
        <v>1.28662985074627</v>
      </c>
      <c r="N44" s="1" t="n">
        <v>2.5427162494439</v>
      </c>
      <c r="O44" s="1" t="n">
        <v>32.8515847217914</v>
      </c>
      <c r="P44" s="1" t="n">
        <v>7.55676763070793</v>
      </c>
      <c r="Q44" s="1" t="n">
        <v>2.76707601768015</v>
      </c>
      <c r="R44" s="1" t="n">
        <v>0.506937216062301</v>
      </c>
      <c r="S44" s="1" t="n">
        <v>1.0986724840714</v>
      </c>
      <c r="T44" s="1" t="n">
        <v>3.17514824307718</v>
      </c>
      <c r="U44" s="1" t="n">
        <v>0</v>
      </c>
      <c r="V44" s="21" t="n">
        <v>1</v>
      </c>
      <c r="W44" s="21" t="n">
        <v>1</v>
      </c>
      <c r="X44" s="1" t="n">
        <v>0</v>
      </c>
      <c r="Y44" s="1" t="n">
        <v>0</v>
      </c>
      <c r="Z44" s="1" t="n">
        <v>0</v>
      </c>
      <c r="AA44" s="1" t="n">
        <v>0</v>
      </c>
    </row>
    <row r="45" customFormat="false" ht="15" hidden="false" customHeight="false" outlineLevel="0" collapsed="false">
      <c r="A45" s="16" t="n">
        <v>41</v>
      </c>
      <c r="B45" s="22" t="n">
        <v>1.21116119402985</v>
      </c>
      <c r="C45" s="23" t="n">
        <v>1.2026368159204</v>
      </c>
      <c r="D45" s="23" t="n">
        <v>1.0720776119403</v>
      </c>
      <c r="E45" s="23" t="n">
        <v>1.50897313432836</v>
      </c>
      <c r="F45" s="23" t="n">
        <v>1.41190746268657</v>
      </c>
      <c r="G45" s="24" t="n">
        <v>1.37034825870647</v>
      </c>
      <c r="H45" s="22" t="n">
        <v>1.2202407960199</v>
      </c>
      <c r="I45" s="23" t="n">
        <v>1.26445074626866</v>
      </c>
      <c r="J45" s="23" t="n">
        <v>1.4237184079602</v>
      </c>
      <c r="K45" s="23" t="n">
        <v>1.66203383084577</v>
      </c>
      <c r="L45" s="23" t="n">
        <v>1.44977313432836</v>
      </c>
      <c r="M45" s="25" t="n">
        <v>1.36908955223881</v>
      </c>
      <c r="N45" s="1" t="n">
        <v>1.96792436751326</v>
      </c>
      <c r="O45" s="1" t="n">
        <v>34.2052440050505</v>
      </c>
      <c r="P45" s="1" t="n">
        <v>6.75281287244279</v>
      </c>
      <c r="Q45" s="1" t="n">
        <v>3.49358992805895</v>
      </c>
      <c r="R45" s="1" t="n">
        <v>0.920588081247186</v>
      </c>
      <c r="S45" s="1" t="n">
        <v>0.977034488663645</v>
      </c>
      <c r="T45" s="1" t="n">
        <v>3.45305516448091</v>
      </c>
      <c r="U45" s="1" t="n">
        <v>0</v>
      </c>
      <c r="V45" s="21" t="n">
        <v>1</v>
      </c>
      <c r="W45" s="21" t="n">
        <v>1</v>
      </c>
      <c r="X45" s="21" t="n">
        <v>1</v>
      </c>
      <c r="Y45" s="1" t="n">
        <v>0</v>
      </c>
      <c r="Z45" s="1" t="n">
        <v>0</v>
      </c>
      <c r="AA45" s="21" t="n">
        <v>1</v>
      </c>
    </row>
    <row r="46" customFormat="false" ht="15" hidden="false" customHeight="false" outlineLevel="0" collapsed="false">
      <c r="A46" s="16" t="n">
        <v>42</v>
      </c>
      <c r="B46" s="22" t="n">
        <v>1.43756616915423</v>
      </c>
      <c r="C46" s="23" t="n">
        <v>1.51927661691542</v>
      </c>
      <c r="D46" s="23" t="n">
        <v>1.19653532338308</v>
      </c>
      <c r="E46" s="23" t="n">
        <v>1.77642587064677</v>
      </c>
      <c r="F46" s="23" t="n">
        <v>1.71750447761194</v>
      </c>
      <c r="G46" s="24" t="n">
        <v>1.71220597014925</v>
      </c>
      <c r="H46" s="22" t="n">
        <v>1.32108457711443</v>
      </c>
      <c r="I46" s="23" t="n">
        <v>1.35564179104478</v>
      </c>
      <c r="J46" s="23" t="n">
        <v>1.63145970149254</v>
      </c>
      <c r="K46" s="23" t="n">
        <v>1.86708855721393</v>
      </c>
      <c r="L46" s="23" t="n">
        <v>1.70623482587065</v>
      </c>
      <c r="M46" s="25" t="n">
        <v>1.61150746268657</v>
      </c>
      <c r="N46" s="1" t="n">
        <v>0.441121338396866</v>
      </c>
      <c r="O46" s="1" t="n">
        <v>34.5576158657873</v>
      </c>
      <c r="P46" s="1" t="n">
        <v>0.165453743053164</v>
      </c>
      <c r="Q46" s="1" t="n">
        <v>1.24013702044722</v>
      </c>
      <c r="R46" s="1" t="n">
        <v>1.90803469316633</v>
      </c>
      <c r="S46" s="1" t="n">
        <v>0.287927300590707</v>
      </c>
      <c r="T46" s="1" t="n">
        <v>4.7717123629403</v>
      </c>
      <c r="U46" s="1" t="n">
        <v>0</v>
      </c>
      <c r="V46" s="21" t="n">
        <v>1</v>
      </c>
      <c r="W46" s="1" t="n">
        <v>0</v>
      </c>
      <c r="X46" s="1" t="n">
        <v>0</v>
      </c>
      <c r="Y46" s="1" t="n">
        <v>0</v>
      </c>
      <c r="Z46" s="1" t="n">
        <v>0</v>
      </c>
      <c r="AA46" s="21" t="n">
        <v>1</v>
      </c>
    </row>
    <row r="47" customFormat="false" ht="15" hidden="false" customHeight="false" outlineLevel="0" collapsed="false">
      <c r="A47" s="16" t="n">
        <v>43</v>
      </c>
      <c r="B47" s="22" t="n">
        <v>1.5596855721393</v>
      </c>
      <c r="C47" s="23" t="n">
        <v>1.70497313432836</v>
      </c>
      <c r="D47" s="23" t="n">
        <v>1.31964875621891</v>
      </c>
      <c r="E47" s="23" t="n">
        <v>2.01758208955224</v>
      </c>
      <c r="F47" s="23" t="n">
        <v>1.87214726368159</v>
      </c>
      <c r="G47" s="24" t="n">
        <v>1.9151223880597</v>
      </c>
      <c r="H47" s="22" t="n">
        <v>1.42510248756219</v>
      </c>
      <c r="I47" s="23" t="n">
        <v>1.43753333333333</v>
      </c>
      <c r="J47" s="23" t="n">
        <v>1.85210248756219</v>
      </c>
      <c r="K47" s="23" t="n">
        <v>2.34696815920398</v>
      </c>
      <c r="L47" s="23" t="n">
        <v>1.88395024875622</v>
      </c>
      <c r="M47" s="25" t="n">
        <v>1.76952736318408</v>
      </c>
      <c r="N47" s="1" t="n">
        <v>1.25276963320291</v>
      </c>
      <c r="O47" s="1" t="n">
        <v>35.1350613652246</v>
      </c>
      <c r="P47" s="1" t="n">
        <v>0.594556058325801</v>
      </c>
      <c r="Q47" s="1" t="n">
        <v>3.77179139418392</v>
      </c>
      <c r="R47" s="1" t="n">
        <v>1.82514077847971</v>
      </c>
      <c r="S47" s="1" t="n">
        <v>0.0237517671658998</v>
      </c>
      <c r="T47" s="1" t="n">
        <v>6.30604411643423</v>
      </c>
      <c r="U47" s="1" t="n">
        <v>0</v>
      </c>
      <c r="V47" s="21" t="n">
        <v>1</v>
      </c>
      <c r="W47" s="1" t="n">
        <v>0</v>
      </c>
      <c r="X47" s="21" t="n">
        <v>1</v>
      </c>
      <c r="Y47" s="1" t="n">
        <v>0</v>
      </c>
      <c r="Z47" s="1" t="n">
        <v>0</v>
      </c>
      <c r="AA47" s="21" t="n">
        <v>1</v>
      </c>
    </row>
    <row r="48" customFormat="false" ht="15" hidden="false" customHeight="false" outlineLevel="0" collapsed="false">
      <c r="A48" s="16" t="n">
        <v>44</v>
      </c>
      <c r="B48" s="22" t="n">
        <v>1.67785174129353</v>
      </c>
      <c r="C48" s="23" t="n">
        <v>1.90022288557214</v>
      </c>
      <c r="D48" s="23" t="n">
        <v>1.43357711442786</v>
      </c>
      <c r="E48" s="23" t="n">
        <v>2.19104975124378</v>
      </c>
      <c r="F48" s="23" t="n">
        <v>2.08249154228856</v>
      </c>
      <c r="G48" s="24" t="n">
        <v>2.08105671641791</v>
      </c>
      <c r="H48" s="22" t="n">
        <v>1.51985273631841</v>
      </c>
      <c r="I48" s="23" t="n">
        <v>1.53174427860697</v>
      </c>
      <c r="J48" s="23" t="n">
        <v>2.039192039801</v>
      </c>
      <c r="K48" s="23" t="n">
        <v>2.74030646766169</v>
      </c>
      <c r="L48" s="23" t="n">
        <v>2.0983552238806</v>
      </c>
      <c r="M48" s="25" t="n">
        <v>2.01313233830846</v>
      </c>
      <c r="N48" s="1" t="n">
        <v>1.12810558796905</v>
      </c>
      <c r="O48" s="1" t="n">
        <v>37.1852764940271</v>
      </c>
      <c r="P48" s="1" t="n">
        <v>1.28200202302694</v>
      </c>
      <c r="Q48" s="1" t="n">
        <v>4.29009276225658</v>
      </c>
      <c r="R48" s="1" t="n">
        <v>2.638865562266</v>
      </c>
      <c r="S48" s="1" t="n">
        <v>0.674552534359523</v>
      </c>
      <c r="T48" s="1" t="n">
        <v>6.04022339666865</v>
      </c>
      <c r="U48" s="1" t="n">
        <v>0</v>
      </c>
      <c r="V48" s="21" t="n">
        <v>1</v>
      </c>
      <c r="W48" s="1" t="n">
        <v>0</v>
      </c>
      <c r="X48" s="21" t="n">
        <v>1</v>
      </c>
      <c r="Y48" s="1" t="n">
        <v>0</v>
      </c>
      <c r="Z48" s="1" t="n">
        <v>0</v>
      </c>
      <c r="AA48" s="21" t="n">
        <v>1</v>
      </c>
    </row>
    <row r="49" customFormat="false" ht="15" hidden="false" customHeight="false" outlineLevel="0" collapsed="false">
      <c r="A49" s="16" t="n">
        <v>45</v>
      </c>
      <c r="B49" s="22" t="n">
        <v>1.88359701492537</v>
      </c>
      <c r="C49" s="23" t="n">
        <v>2.22383781094527</v>
      </c>
      <c r="D49" s="23" t="n">
        <v>1.5728736318408</v>
      </c>
      <c r="E49" s="23" t="n">
        <v>2.46744577114428</v>
      </c>
      <c r="F49" s="23" t="n">
        <v>2.46666666666667</v>
      </c>
      <c r="G49" s="24" t="n">
        <v>2.3179184079602</v>
      </c>
      <c r="H49" s="22" t="n">
        <v>1.68055721393035</v>
      </c>
      <c r="I49" s="23" t="n">
        <v>1.67104179104478</v>
      </c>
      <c r="J49" s="23" t="n">
        <v>2.24350049751244</v>
      </c>
      <c r="K49" s="23" t="n">
        <v>3.08812039800995</v>
      </c>
      <c r="L49" s="23" t="n">
        <v>2.50822089552239</v>
      </c>
      <c r="M49" s="25" t="n">
        <v>2.25521094527363</v>
      </c>
      <c r="N49" s="1" t="n">
        <v>0.938738870118543</v>
      </c>
      <c r="O49" s="1" t="n">
        <v>33.2963143785345</v>
      </c>
      <c r="P49" s="1" t="n">
        <v>0.600989139601186</v>
      </c>
      <c r="Q49" s="1" t="n">
        <v>2.79404968747894</v>
      </c>
      <c r="R49" s="1" t="n">
        <v>2.44417532555921</v>
      </c>
      <c r="S49" s="1" t="n">
        <v>1.0652504428398</v>
      </c>
      <c r="T49" s="1" t="n">
        <v>4.81640883625529</v>
      </c>
      <c r="U49" s="1" t="n">
        <v>0</v>
      </c>
      <c r="V49" s="21" t="n">
        <v>1</v>
      </c>
      <c r="W49" s="1" t="n">
        <v>0</v>
      </c>
      <c r="X49" s="1" t="n">
        <v>0</v>
      </c>
      <c r="Y49" s="1" t="n">
        <v>0</v>
      </c>
      <c r="Z49" s="1" t="n">
        <v>0</v>
      </c>
      <c r="AA49" s="21" t="n">
        <v>1</v>
      </c>
    </row>
    <row r="50" customFormat="false" ht="15" hidden="false" customHeight="false" outlineLevel="0" collapsed="false">
      <c r="A50" s="16" t="n">
        <v>46</v>
      </c>
      <c r="B50" s="22" t="n">
        <v>1.89773233830846</v>
      </c>
      <c r="C50" s="23" t="n">
        <v>2.26210845771144</v>
      </c>
      <c r="D50" s="23" t="n">
        <v>1.59071741293532</v>
      </c>
      <c r="E50" s="23" t="n">
        <v>2.55498009950249</v>
      </c>
      <c r="F50" s="23" t="n">
        <v>2.70859402985075</v>
      </c>
      <c r="G50" s="24" t="n">
        <v>2.37063980099502</v>
      </c>
      <c r="H50" s="22" t="n">
        <v>1.72661890547264</v>
      </c>
      <c r="I50" s="23" t="n">
        <v>1.67962089552239</v>
      </c>
      <c r="J50" s="23" t="n">
        <v>2.29087960199005</v>
      </c>
      <c r="K50" s="23" t="n">
        <v>3.30299701492537</v>
      </c>
      <c r="L50" s="23" t="n">
        <v>2.73781293532338</v>
      </c>
      <c r="M50" s="25" t="n">
        <v>2.38118905472637</v>
      </c>
      <c r="N50" s="1" t="n">
        <v>0.988345571113742</v>
      </c>
      <c r="O50" s="1" t="n">
        <v>32.3164465891296</v>
      </c>
      <c r="P50" s="1" t="n">
        <v>0.820539599117762</v>
      </c>
      <c r="Q50" s="1" t="n">
        <v>2.12469579442917</v>
      </c>
      <c r="R50" s="1" t="n">
        <v>2.20085827584655</v>
      </c>
      <c r="S50" s="1" t="n">
        <v>1.07676503782678</v>
      </c>
      <c r="T50" s="1" t="n">
        <v>3.32923719859005</v>
      </c>
      <c r="U50" s="1" t="n">
        <v>0</v>
      </c>
      <c r="V50" s="21" t="n">
        <v>1</v>
      </c>
      <c r="W50" s="1" t="n">
        <v>0</v>
      </c>
      <c r="X50" s="1" t="n">
        <v>0</v>
      </c>
      <c r="Y50" s="1" t="n">
        <v>0</v>
      </c>
      <c r="Z50" s="1" t="n">
        <v>0</v>
      </c>
      <c r="AA50" s="21" t="n">
        <v>1</v>
      </c>
    </row>
    <row r="51" customFormat="false" ht="15" hidden="false" customHeight="false" outlineLevel="0" collapsed="false">
      <c r="A51" s="16" t="n">
        <v>47</v>
      </c>
      <c r="B51" s="22" t="n">
        <v>1.94262487562189</v>
      </c>
      <c r="C51" s="23" t="n">
        <v>2.32646268656717</v>
      </c>
      <c r="D51" s="23" t="n">
        <v>1.63938308457711</v>
      </c>
      <c r="E51" s="23" t="n">
        <v>2.61112338308458</v>
      </c>
      <c r="F51" s="23" t="n">
        <v>2.94376517412935</v>
      </c>
      <c r="G51" s="24" t="n">
        <v>2.43319004975124</v>
      </c>
      <c r="H51" s="22" t="n">
        <v>1.82931144278607</v>
      </c>
      <c r="I51" s="23" t="n">
        <v>1.71269751243781</v>
      </c>
      <c r="J51" s="23" t="n">
        <v>2.38197910447761</v>
      </c>
      <c r="K51" s="23" t="n">
        <v>3.45469353233831</v>
      </c>
      <c r="L51" s="23" t="n">
        <v>2.92723383084577</v>
      </c>
      <c r="M51" s="25" t="n">
        <v>2.51358308457711</v>
      </c>
      <c r="N51" s="1" t="n">
        <v>0.924362202785105</v>
      </c>
      <c r="O51" s="1" t="n">
        <v>28.6060867832585</v>
      </c>
      <c r="P51" s="1" t="n">
        <v>0.955073831727371</v>
      </c>
      <c r="Q51" s="1" t="n">
        <v>1.63010779819233</v>
      </c>
      <c r="R51" s="1" t="n">
        <v>2.226550145271</v>
      </c>
      <c r="S51" s="1" t="n">
        <v>0.891923647375834</v>
      </c>
      <c r="T51" s="1" t="n">
        <v>2.43129556134013</v>
      </c>
      <c r="U51" s="1" t="n">
        <v>0</v>
      </c>
      <c r="V51" s="21" t="n">
        <v>1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</row>
    <row r="52" customFormat="false" ht="15" hidden="false" customHeight="false" outlineLevel="0" collapsed="false">
      <c r="A52" s="16" t="n">
        <v>48</v>
      </c>
      <c r="B52" s="22" t="n">
        <v>1.98325472636816</v>
      </c>
      <c r="C52" s="23" t="n">
        <v>2.37159203980099</v>
      </c>
      <c r="D52" s="23" t="n">
        <v>1.66180497512438</v>
      </c>
      <c r="E52" s="23" t="n">
        <v>2.70007860696518</v>
      </c>
      <c r="F52" s="23" t="n">
        <v>3.17855422885572</v>
      </c>
      <c r="G52" s="24" t="n">
        <v>2.49245671641791</v>
      </c>
      <c r="H52" s="22" t="n">
        <v>1.87150149253731</v>
      </c>
      <c r="I52" s="23" t="n">
        <v>1.70920895522388</v>
      </c>
      <c r="J52" s="23" t="n">
        <v>2.43745373134328</v>
      </c>
      <c r="K52" s="23" t="n">
        <v>3.69236119402985</v>
      </c>
      <c r="L52" s="23" t="n">
        <v>3.17659303482587</v>
      </c>
      <c r="M52" s="25" t="n">
        <v>2.68032338308458</v>
      </c>
      <c r="N52" s="1" t="n">
        <v>0.950889792231892</v>
      </c>
      <c r="O52" s="1" t="n">
        <v>28.137645552871</v>
      </c>
      <c r="P52" s="1" t="n">
        <v>1.13046465699659</v>
      </c>
      <c r="Q52" s="1" t="n">
        <v>1.48450776890997</v>
      </c>
      <c r="R52" s="1" t="n">
        <v>2.04838248198625</v>
      </c>
      <c r="S52" s="1" t="n">
        <v>1.12467482984594</v>
      </c>
      <c r="T52" s="1" t="n">
        <v>1.87520371167224</v>
      </c>
      <c r="U52" s="1" t="n">
        <v>0</v>
      </c>
      <c r="V52" s="21" t="n">
        <v>1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</row>
    <row r="53" customFormat="false" ht="15" hidden="false" customHeight="false" outlineLevel="0" collapsed="false">
      <c r="A53" s="16" t="n">
        <v>49</v>
      </c>
      <c r="B53" s="22" t="n">
        <v>2.03268457711443</v>
      </c>
      <c r="C53" s="23" t="n">
        <v>2.43926069651741</v>
      </c>
      <c r="D53" s="23" t="n">
        <v>1.72578009950249</v>
      </c>
      <c r="E53" s="23" t="n">
        <v>2.7894407960199</v>
      </c>
      <c r="F53" s="23" t="n">
        <v>3.32283383084577</v>
      </c>
      <c r="G53" s="24" t="n">
        <v>2.58396218905473</v>
      </c>
      <c r="H53" s="22" t="n">
        <v>1.91915422885572</v>
      </c>
      <c r="I53" s="23" t="n">
        <v>1.71729552238806</v>
      </c>
      <c r="J53" s="23" t="n">
        <v>2.50728955223881</v>
      </c>
      <c r="K53" s="23" t="n">
        <v>3.84910845771144</v>
      </c>
      <c r="L53" s="23" t="n">
        <v>3.31493034825871</v>
      </c>
      <c r="M53" s="25" t="n">
        <v>2.76451343283582</v>
      </c>
      <c r="N53" s="1" t="n">
        <v>0.892243591417745</v>
      </c>
      <c r="O53" s="1" t="n">
        <v>27.8446472081564</v>
      </c>
      <c r="P53" s="1" t="n">
        <v>0.979255796636632</v>
      </c>
      <c r="Q53" s="1" t="n">
        <v>1.54338400624739</v>
      </c>
      <c r="R53" s="1" t="n">
        <v>2.00013530296936</v>
      </c>
      <c r="S53" s="1" t="n">
        <v>1.16693940475071</v>
      </c>
      <c r="T53" s="1" t="n">
        <v>1.79413630392208</v>
      </c>
      <c r="U53" s="1" t="n">
        <v>0</v>
      </c>
      <c r="V53" s="21" t="n">
        <v>1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</row>
    <row r="54" customFormat="false" ht="15" hidden="false" customHeight="false" outlineLevel="0" collapsed="false">
      <c r="A54" s="16" t="n">
        <v>50</v>
      </c>
      <c r="B54" s="22" t="n">
        <v>2.07805970149254</v>
      </c>
      <c r="C54" s="23" t="n">
        <v>2.52539800995025</v>
      </c>
      <c r="D54" s="23" t="n">
        <v>1.78941990049751</v>
      </c>
      <c r="E54" s="23" t="n">
        <v>2.87277114427861</v>
      </c>
      <c r="F54" s="23" t="n">
        <v>3.47229651741294</v>
      </c>
      <c r="G54" s="24" t="n">
        <v>2.67510845771144</v>
      </c>
      <c r="H54" s="22" t="n">
        <v>1.97926666666667</v>
      </c>
      <c r="I54" s="23" t="n">
        <v>1.76450547263682</v>
      </c>
      <c r="J54" s="23" t="n">
        <v>2.54658706467662</v>
      </c>
      <c r="K54" s="23" t="n">
        <v>3.91751542288557</v>
      </c>
      <c r="L54" s="23" t="n">
        <v>3.39459701492537</v>
      </c>
      <c r="M54" s="25" t="n">
        <v>2.82034825870647</v>
      </c>
      <c r="N54" s="1" t="n">
        <v>0.994029646183599</v>
      </c>
      <c r="O54" s="1" t="n">
        <v>28.844454193922</v>
      </c>
      <c r="P54" s="1" t="n">
        <v>0.702709701530284</v>
      </c>
      <c r="Q54" s="1" t="n">
        <v>1.55399733765129</v>
      </c>
      <c r="R54" s="1" t="n">
        <v>2.14252003144877</v>
      </c>
      <c r="S54" s="1" t="n">
        <v>1.0170586971322</v>
      </c>
      <c r="T54" s="1" t="n">
        <v>1.71293236634179</v>
      </c>
      <c r="U54" s="1" t="n">
        <v>0</v>
      </c>
      <c r="V54" s="21" t="n">
        <v>1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</row>
    <row r="55" customFormat="false" ht="15" hidden="false" customHeight="false" outlineLevel="0" collapsed="false">
      <c r="A55" s="16" t="n">
        <v>51</v>
      </c>
      <c r="B55" s="22" t="n">
        <v>2.08462388059701</v>
      </c>
      <c r="C55" s="23" t="n">
        <v>2.56625771144279</v>
      </c>
      <c r="D55" s="23" t="n">
        <v>1.79916417910448</v>
      </c>
      <c r="E55" s="23" t="n">
        <v>2.91518606965174</v>
      </c>
      <c r="F55" s="23" t="n">
        <v>3.51811542288557</v>
      </c>
      <c r="G55" s="24" t="n">
        <v>2.71394626865672</v>
      </c>
      <c r="H55" s="22" t="n">
        <v>1.98698805970149</v>
      </c>
      <c r="I55" s="23" t="n">
        <v>1.76041592039801</v>
      </c>
      <c r="J55" s="23" t="n">
        <v>2.53186567164179</v>
      </c>
      <c r="K55" s="23" t="n">
        <v>3.96146169154229</v>
      </c>
      <c r="L55" s="23" t="n">
        <v>3.42495124378109</v>
      </c>
      <c r="M55" s="25" t="n">
        <v>2.83252437810945</v>
      </c>
      <c r="N55" s="1" t="n">
        <v>1.09389448093118</v>
      </c>
      <c r="O55" s="1" t="n">
        <v>30.226337803094</v>
      </c>
      <c r="P55" s="1" t="n">
        <v>0.556961377529652</v>
      </c>
      <c r="Q55" s="1" t="n">
        <v>1.55257947680798</v>
      </c>
      <c r="R55" s="1" t="n">
        <v>2.22565421931757</v>
      </c>
      <c r="S55" s="1" t="n">
        <v>1.05932141502972</v>
      </c>
      <c r="T55" s="1" t="n">
        <v>1.72824463293969</v>
      </c>
      <c r="U55" s="1" t="n">
        <v>0</v>
      </c>
      <c r="V55" s="21" t="n">
        <v>1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</row>
    <row r="56" customFormat="false" ht="15" hidden="false" customHeight="false" outlineLevel="0" collapsed="false">
      <c r="A56" s="16" t="n">
        <v>52</v>
      </c>
      <c r="B56" s="22" t="n">
        <v>1.98526666666667</v>
      </c>
      <c r="C56" s="23" t="n">
        <v>2.43941194029851</v>
      </c>
      <c r="D56" s="23" t="n">
        <v>1.76470646766169</v>
      </c>
      <c r="E56" s="23" t="n">
        <v>2.80277611940298</v>
      </c>
      <c r="F56" s="23" t="n">
        <v>3.3927223880597</v>
      </c>
      <c r="G56" s="24" t="n">
        <v>2.57852935323383</v>
      </c>
      <c r="H56" s="22" t="n">
        <v>1.94293134328358</v>
      </c>
      <c r="I56" s="23" t="n">
        <v>1.71194726368159</v>
      </c>
      <c r="J56" s="23" t="n">
        <v>2.42874726368159</v>
      </c>
      <c r="K56" s="23" t="n">
        <v>3.88489253731343</v>
      </c>
      <c r="L56" s="23" t="n">
        <v>3.32460995024876</v>
      </c>
      <c r="M56" s="25" t="n">
        <v>2.73525174129353</v>
      </c>
      <c r="N56" s="1" t="n">
        <v>1.10873769595226</v>
      </c>
      <c r="O56" s="1" t="n">
        <v>29.280198928748</v>
      </c>
      <c r="P56" s="1" t="n">
        <v>0.79927585576359</v>
      </c>
      <c r="Q56" s="1" t="n">
        <v>1.69633455018077</v>
      </c>
      <c r="R56" s="1" t="n">
        <v>2.12443866935567</v>
      </c>
      <c r="S56" s="1" t="n">
        <v>1.14830189094805</v>
      </c>
      <c r="T56" s="1" t="n">
        <v>1.4940721409655</v>
      </c>
      <c r="U56" s="1" t="n">
        <v>0</v>
      </c>
      <c r="V56" s="21" t="n">
        <v>1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</row>
    <row r="57" customFormat="false" ht="15" hidden="false" customHeight="false" outlineLevel="0" collapsed="false">
      <c r="A57" s="16" t="n">
        <v>53</v>
      </c>
      <c r="B57" s="22" t="n">
        <v>1.90291940298507</v>
      </c>
      <c r="C57" s="23" t="n">
        <v>2.32961094527363</v>
      </c>
      <c r="D57" s="23" t="n">
        <v>1.69250248756219</v>
      </c>
      <c r="E57" s="23" t="n">
        <v>2.64652437810945</v>
      </c>
      <c r="F57" s="23" t="n">
        <v>3.29435721393035</v>
      </c>
      <c r="G57" s="24" t="n">
        <v>2.44890945273632</v>
      </c>
      <c r="H57" s="22" t="n">
        <v>1.87314925373134</v>
      </c>
      <c r="I57" s="23" t="n">
        <v>1.64707263681592</v>
      </c>
      <c r="J57" s="23" t="n">
        <v>2.28449751243781</v>
      </c>
      <c r="K57" s="23" t="n">
        <v>3.62064776119403</v>
      </c>
      <c r="L57" s="23" t="n">
        <v>3.218807960199</v>
      </c>
      <c r="M57" s="25" t="n">
        <v>2.64329253731343</v>
      </c>
      <c r="N57" s="1" t="n">
        <v>1.12513969179706</v>
      </c>
      <c r="O57" s="1" t="n">
        <v>26.8160663619404</v>
      </c>
      <c r="P57" s="1" t="n">
        <v>0.672313416858985</v>
      </c>
      <c r="Q57" s="1" t="n">
        <v>1.39119524107453</v>
      </c>
      <c r="R57" s="1" t="n">
        <v>1.88632717409622</v>
      </c>
      <c r="S57" s="1" t="n">
        <v>1.04611524433454</v>
      </c>
      <c r="T57" s="1" t="n">
        <v>1.11253479619294</v>
      </c>
      <c r="U57" s="1" t="n">
        <v>0</v>
      </c>
      <c r="V57" s="21" t="n">
        <v>1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</row>
    <row r="58" customFormat="false" ht="15" hidden="false" customHeight="false" outlineLevel="0" collapsed="false">
      <c r="A58" s="16" t="n">
        <v>54</v>
      </c>
      <c r="B58" s="22" t="n">
        <v>1.78907263681592</v>
      </c>
      <c r="C58" s="23" t="n">
        <v>2.17029751243781</v>
      </c>
      <c r="D58" s="23" t="n">
        <v>1.59352039800995</v>
      </c>
      <c r="E58" s="23" t="n">
        <v>2.49565572139303</v>
      </c>
      <c r="F58" s="23" t="n">
        <v>3.16473631840796</v>
      </c>
      <c r="G58" s="24" t="n">
        <v>2.30776019900498</v>
      </c>
      <c r="H58" s="22" t="n">
        <v>1.78434527363184</v>
      </c>
      <c r="I58" s="23" t="n">
        <v>1.5402368159204</v>
      </c>
      <c r="J58" s="23" t="n">
        <v>2.10653731343284</v>
      </c>
      <c r="K58" s="23" t="n">
        <v>3.32510945273632</v>
      </c>
      <c r="L58" s="23" t="n">
        <v>3.06015323383084</v>
      </c>
      <c r="M58" s="25" t="n">
        <v>2.4528</v>
      </c>
      <c r="N58" s="1" t="n">
        <v>1.24046220071486</v>
      </c>
      <c r="O58" s="1" t="n">
        <v>25.1826888410296</v>
      </c>
      <c r="P58" s="1" t="n">
        <v>0.41580725177211</v>
      </c>
      <c r="Q58" s="1" t="n">
        <v>1.33482590594095</v>
      </c>
      <c r="R58" s="1" t="n">
        <v>1.63400702026596</v>
      </c>
      <c r="S58" s="1" t="n">
        <v>0.730586462805071</v>
      </c>
      <c r="T58" s="1" t="n">
        <v>0.868719807587502</v>
      </c>
      <c r="U58" s="1" t="n">
        <v>0</v>
      </c>
      <c r="V58" s="21" t="n">
        <v>1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</row>
    <row r="59" customFormat="false" ht="15" hidden="false" customHeight="false" outlineLevel="0" collapsed="false">
      <c r="A59" s="16" t="n">
        <v>55</v>
      </c>
      <c r="B59" s="22" t="n">
        <v>1.53847860696517</v>
      </c>
      <c r="C59" s="23" t="n">
        <v>1.81322885572139</v>
      </c>
      <c r="D59" s="23" t="n">
        <v>1.43580796019901</v>
      </c>
      <c r="E59" s="23" t="n">
        <v>2.1931631840796</v>
      </c>
      <c r="F59" s="23" t="n">
        <v>2.89063383084577</v>
      </c>
      <c r="G59" s="24" t="n">
        <v>2.04934328358209</v>
      </c>
      <c r="H59" s="22" t="n">
        <v>1.59649452736318</v>
      </c>
      <c r="I59" s="23" t="n">
        <v>1.33310646766169</v>
      </c>
      <c r="J59" s="23" t="n">
        <v>1.85304676616915</v>
      </c>
      <c r="K59" s="23" t="n">
        <v>2.9713631840796</v>
      </c>
      <c r="L59" s="23" t="n">
        <v>2.72810646766169</v>
      </c>
      <c r="M59" s="25" t="n">
        <v>2.20580895522388</v>
      </c>
      <c r="N59" s="1" t="n">
        <v>1.03434679607437</v>
      </c>
      <c r="O59" s="1" t="n">
        <v>27.1479712307854</v>
      </c>
      <c r="P59" s="1" t="n">
        <v>0.534486716129779</v>
      </c>
      <c r="Q59" s="1" t="n">
        <v>1.63195225703974</v>
      </c>
      <c r="R59" s="1" t="n">
        <v>1.69572497778818</v>
      </c>
      <c r="S59" s="1" t="n">
        <v>0.54813616845671</v>
      </c>
      <c r="T59" s="1" t="n">
        <v>0.662254285569732</v>
      </c>
      <c r="U59" s="1" t="n">
        <v>0</v>
      </c>
      <c r="V59" s="21" t="n">
        <v>1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</row>
    <row r="60" customFormat="false" ht="15" hidden="false" customHeight="false" outlineLevel="0" collapsed="false">
      <c r="A60" s="16" t="n">
        <v>56</v>
      </c>
      <c r="B60" s="22" t="n">
        <v>1.47823781094527</v>
      </c>
      <c r="C60" s="23" t="n">
        <v>1.72240995024876</v>
      </c>
      <c r="D60" s="23" t="n">
        <v>1.39064179104478</v>
      </c>
      <c r="E60" s="23" t="n">
        <v>2.02434029850746</v>
      </c>
      <c r="F60" s="23" t="n">
        <v>2.65011044776119</v>
      </c>
      <c r="G60" s="24" t="n">
        <v>1.93068656716418</v>
      </c>
      <c r="H60" s="22" t="n">
        <v>1.49403084577114</v>
      </c>
      <c r="I60" s="23" t="n">
        <v>1.24766567164179</v>
      </c>
      <c r="J60" s="23" t="n">
        <v>1.73658805970149</v>
      </c>
      <c r="K60" s="23" t="n">
        <v>2.66084378109453</v>
      </c>
      <c r="L60" s="23" t="n">
        <v>2.4606</v>
      </c>
      <c r="M60" s="25" t="n">
        <v>2.02353034825871</v>
      </c>
      <c r="N60" s="1" t="n">
        <v>0.928936873634133</v>
      </c>
      <c r="O60" s="1" t="n">
        <v>26.9603002423186</v>
      </c>
      <c r="P60" s="1" t="n">
        <v>0.224205839485332</v>
      </c>
      <c r="Q60" s="1" t="n">
        <v>1.65736287297548</v>
      </c>
      <c r="R60" s="1" t="n">
        <v>1.8432622222849</v>
      </c>
      <c r="S60" s="1" t="n">
        <v>0.52450447265882</v>
      </c>
      <c r="T60" s="1" t="n">
        <v>0.717405096697916</v>
      </c>
      <c r="U60" s="1" t="n">
        <v>0</v>
      </c>
      <c r="V60" s="21" t="n">
        <v>1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</row>
    <row r="61" customFormat="false" ht="15" hidden="false" customHeight="false" outlineLevel="0" collapsed="false">
      <c r="A61" s="16" t="n">
        <v>57</v>
      </c>
      <c r="B61" s="22" t="n">
        <v>1.39386467661692</v>
      </c>
      <c r="C61" s="23" t="n">
        <v>1.6119592039801</v>
      </c>
      <c r="D61" s="23" t="n">
        <v>1.32861691542289</v>
      </c>
      <c r="E61" s="23" t="n">
        <v>1.89997810945274</v>
      </c>
      <c r="F61" s="23" t="n">
        <v>2.34919502487562</v>
      </c>
      <c r="G61" s="24" t="n">
        <v>1.81031542288557</v>
      </c>
      <c r="H61" s="22" t="n">
        <v>1.34649552238806</v>
      </c>
      <c r="I61" s="23" t="n">
        <v>1.17365671641791</v>
      </c>
      <c r="J61" s="23" t="n">
        <v>1.57509552238806</v>
      </c>
      <c r="K61" s="23" t="n">
        <v>2.41065771144279</v>
      </c>
      <c r="L61" s="23" t="n">
        <v>2.19482089552239</v>
      </c>
      <c r="M61" s="25" t="n">
        <v>1.83283980099503</v>
      </c>
      <c r="N61" s="1" t="n">
        <v>0.924683896256725</v>
      </c>
      <c r="O61" s="1" t="n">
        <v>32.4046310222589</v>
      </c>
      <c r="P61" s="1" t="n">
        <v>0.0381785811836138</v>
      </c>
      <c r="Q61" s="1" t="n">
        <v>1.72693360410541</v>
      </c>
      <c r="R61" s="1" t="n">
        <v>1.85558419605874</v>
      </c>
      <c r="S61" s="1" t="n">
        <v>0.747875016229168</v>
      </c>
      <c r="T61" s="1" t="n">
        <v>0.924793840948846</v>
      </c>
      <c r="U61" s="1" t="n">
        <v>0</v>
      </c>
      <c r="V61" s="21" t="n">
        <v>1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</row>
    <row r="62" customFormat="false" ht="15" hidden="false" customHeight="false" outlineLevel="0" collapsed="false">
      <c r="A62" s="16" t="n">
        <v>58</v>
      </c>
      <c r="B62" s="22" t="n">
        <v>1.32188358208955</v>
      </c>
      <c r="C62" s="23" t="n">
        <v>1.54021393034826</v>
      </c>
      <c r="D62" s="23" t="n">
        <v>1.31754825870647</v>
      </c>
      <c r="E62" s="23" t="n">
        <v>1.73836019900498</v>
      </c>
      <c r="F62" s="23" t="n">
        <v>1.9616407960199</v>
      </c>
      <c r="G62" s="24" t="n">
        <v>1.70801194029851</v>
      </c>
      <c r="H62" s="22" t="n">
        <v>1.27572537313433</v>
      </c>
      <c r="I62" s="23" t="n">
        <v>1.17165771144279</v>
      </c>
      <c r="J62" s="23" t="n">
        <v>1.47337611940299</v>
      </c>
      <c r="K62" s="23" t="n">
        <v>2.01156616915423</v>
      </c>
      <c r="L62" s="23" t="n">
        <v>1.8071631840796</v>
      </c>
      <c r="M62" s="25" t="n">
        <v>1.56649253731343</v>
      </c>
      <c r="N62" s="1" t="n">
        <v>0.769598408065961</v>
      </c>
      <c r="O62" s="1" t="n">
        <v>41.3776847323055</v>
      </c>
      <c r="P62" s="1" t="n">
        <v>0.452744330632903</v>
      </c>
      <c r="Q62" s="1" t="n">
        <v>2.23980668205168</v>
      </c>
      <c r="R62" s="1" t="n">
        <v>2.55814644065505</v>
      </c>
      <c r="S62" s="1" t="n">
        <v>0.318070844323307</v>
      </c>
      <c r="T62" s="1" t="n">
        <v>1.86300736013967</v>
      </c>
      <c r="U62" s="1" t="n">
        <v>0</v>
      </c>
      <c r="V62" s="21" t="n">
        <v>1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</row>
    <row r="63" customFormat="false" ht="15" hidden="false" customHeight="false" outlineLevel="0" collapsed="false">
      <c r="A63" s="16" t="n">
        <v>59</v>
      </c>
      <c r="B63" s="22" t="n">
        <v>1.23237213930348</v>
      </c>
      <c r="C63" s="23" t="n">
        <v>1.4162328358209</v>
      </c>
      <c r="D63" s="23" t="n">
        <v>1.25312039800995</v>
      </c>
      <c r="E63" s="23" t="n">
        <v>1.55760696517413</v>
      </c>
      <c r="F63" s="23" t="n">
        <v>1.64052537313433</v>
      </c>
      <c r="G63" s="24" t="n">
        <v>1.54418009950249</v>
      </c>
      <c r="H63" s="22" t="n">
        <v>1.19967164179105</v>
      </c>
      <c r="I63" s="23" t="n">
        <v>1.15715820895522</v>
      </c>
      <c r="J63" s="23" t="n">
        <v>1.35396019900498</v>
      </c>
      <c r="K63" s="23" t="n">
        <v>1.63554228855721</v>
      </c>
      <c r="L63" s="23" t="n">
        <v>1.49597512437811</v>
      </c>
      <c r="M63" s="25" t="n">
        <v>1.39773830845771</v>
      </c>
      <c r="N63" s="1" t="n">
        <v>0.224641288482105</v>
      </c>
      <c r="O63" s="1" t="n">
        <v>31.8179809208984</v>
      </c>
      <c r="P63" s="1" t="n">
        <v>1.88667828368184</v>
      </c>
      <c r="Q63" s="1" t="n">
        <v>1.57800338239315</v>
      </c>
      <c r="R63" s="1" t="n">
        <v>1.9530758070526</v>
      </c>
      <c r="S63" s="1" t="n">
        <v>0.00565688277016364</v>
      </c>
      <c r="T63" s="1" t="n">
        <v>1.49713684757653</v>
      </c>
      <c r="U63" s="1" t="n">
        <v>0</v>
      </c>
      <c r="V63" s="21" t="n">
        <v>1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</row>
    <row r="64" customFormat="false" ht="15" hidden="false" customHeight="false" outlineLevel="0" collapsed="false">
      <c r="A64" s="16" t="n">
        <v>60</v>
      </c>
      <c r="B64" s="22" t="n">
        <v>1.17028756218906</v>
      </c>
      <c r="C64" s="23" t="n">
        <v>1.26142089552239</v>
      </c>
      <c r="D64" s="23" t="n">
        <v>1.19435422885572</v>
      </c>
      <c r="E64" s="23" t="n">
        <v>1.46873233830846</v>
      </c>
      <c r="F64" s="23" t="n">
        <v>1.41433034825871</v>
      </c>
      <c r="G64" s="24" t="n">
        <v>1.40565174129353</v>
      </c>
      <c r="H64" s="22" t="n">
        <v>1.16408258706468</v>
      </c>
      <c r="I64" s="23" t="n">
        <v>1.155407960199</v>
      </c>
      <c r="J64" s="23" t="n">
        <v>1.36250149253731</v>
      </c>
      <c r="K64" s="23" t="n">
        <v>1.52162189054726</v>
      </c>
      <c r="L64" s="23" t="n">
        <v>1.37536019900498</v>
      </c>
      <c r="M64" s="25" t="n">
        <v>1.35712338308458</v>
      </c>
      <c r="N64" s="1" t="n">
        <v>0.260198813452167</v>
      </c>
      <c r="O64" s="1" t="n">
        <v>29.6135082486246</v>
      </c>
      <c r="P64" s="1" t="n">
        <v>0.00882900437833209</v>
      </c>
      <c r="Q64" s="1" t="n">
        <v>3.01629152898463</v>
      </c>
      <c r="R64" s="1" t="n">
        <v>1.08838103410081</v>
      </c>
      <c r="S64" s="1" t="n">
        <v>0.159215692071263</v>
      </c>
      <c r="T64" s="1" t="n">
        <v>1.52092013441506</v>
      </c>
      <c r="U64" s="1" t="n">
        <v>0</v>
      </c>
      <c r="V64" s="21" t="n">
        <v>1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</row>
    <row r="65" customFormat="false" ht="15" hidden="false" customHeight="false" outlineLevel="0" collapsed="false">
      <c r="A65" s="16" t="n">
        <v>61</v>
      </c>
      <c r="B65" s="22" t="n">
        <v>1.22721393034826</v>
      </c>
      <c r="C65" s="23" t="n">
        <v>1.23818009950249</v>
      </c>
      <c r="D65" s="23" t="n">
        <v>1.31831940298507</v>
      </c>
      <c r="E65" s="23" t="n">
        <v>1.48292835820896</v>
      </c>
      <c r="F65" s="23" t="n">
        <v>1.36675422885572</v>
      </c>
      <c r="G65" s="24" t="n">
        <v>1.38972039800995</v>
      </c>
      <c r="H65" s="22" t="n">
        <v>1.29050845771144</v>
      </c>
      <c r="I65" s="23" t="n">
        <v>1.28460497512438</v>
      </c>
      <c r="J65" s="23" t="n">
        <v>1.58327860696517</v>
      </c>
      <c r="K65" s="23" t="n">
        <v>1.44956218905473</v>
      </c>
      <c r="L65" s="23" t="n">
        <v>1.36644676616915</v>
      </c>
      <c r="M65" s="25" t="n">
        <v>1.42672338308458</v>
      </c>
      <c r="N65" s="1" t="n">
        <v>2.7815620385869</v>
      </c>
      <c r="O65" s="1" t="n">
        <v>5.02361661402749</v>
      </c>
      <c r="P65" s="1" t="n">
        <v>2.46140368094303</v>
      </c>
      <c r="Q65" s="1" t="n">
        <v>3.26467927570533</v>
      </c>
      <c r="R65" s="1" t="n">
        <v>1.20340765312863</v>
      </c>
      <c r="S65" s="1" t="n">
        <v>2.37545094247226</v>
      </c>
      <c r="T65" s="1" t="n">
        <v>0.452811488552357</v>
      </c>
      <c r="U65" s="1" t="n">
        <v>0</v>
      </c>
      <c r="V65" s="21" t="n">
        <v>1</v>
      </c>
      <c r="W65" s="1" t="n">
        <v>0</v>
      </c>
      <c r="X65" s="21" t="n">
        <v>1</v>
      </c>
      <c r="Y65" s="1" t="n">
        <v>0</v>
      </c>
      <c r="Z65" s="1" t="n">
        <v>0</v>
      </c>
      <c r="AA65" s="1" t="n">
        <v>0</v>
      </c>
    </row>
    <row r="66" customFormat="false" ht="15" hidden="false" customHeight="false" outlineLevel="0" collapsed="false">
      <c r="A66" s="16" t="n">
        <v>62</v>
      </c>
      <c r="B66" s="22" t="n">
        <v>1.37897114427861</v>
      </c>
      <c r="C66" s="23" t="n">
        <v>1.3443263681592</v>
      </c>
      <c r="D66" s="23" t="n">
        <v>1.46873731343284</v>
      </c>
      <c r="E66" s="23" t="n">
        <v>1.70349950248756</v>
      </c>
      <c r="F66" s="23" t="n">
        <v>1.50500995024876</v>
      </c>
      <c r="G66" s="24" t="n">
        <v>1.50073134328358</v>
      </c>
      <c r="H66" s="22" t="n">
        <v>1.48407164179105</v>
      </c>
      <c r="I66" s="23" t="n">
        <v>1.43828656716418</v>
      </c>
      <c r="J66" s="23" t="n">
        <v>1.89700497512438</v>
      </c>
      <c r="K66" s="23" t="n">
        <v>1.63222288557214</v>
      </c>
      <c r="L66" s="23" t="n">
        <v>1.49889651741294</v>
      </c>
      <c r="M66" s="25" t="n">
        <v>1.62367064676617</v>
      </c>
      <c r="N66" s="1" t="n">
        <v>2.77850636616505</v>
      </c>
      <c r="O66" s="1" t="n">
        <v>1.51813053207421</v>
      </c>
      <c r="P66" s="1" t="n">
        <v>3.35497400509792</v>
      </c>
      <c r="Q66" s="1" t="n">
        <v>2.91601006369491</v>
      </c>
      <c r="R66" s="1" t="n">
        <v>1.7980552288713</v>
      </c>
      <c r="S66" s="1" t="n">
        <v>2.50803296154173</v>
      </c>
      <c r="T66" s="1" t="n">
        <v>0.239268781916534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</row>
    <row r="67" customFormat="false" ht="15" hidden="false" customHeight="false" outlineLevel="0" collapsed="false">
      <c r="A67" s="16" t="n">
        <v>63</v>
      </c>
      <c r="B67" s="22" t="n">
        <v>1.54188457711443</v>
      </c>
      <c r="C67" s="23" t="n">
        <v>1.44638706467662</v>
      </c>
      <c r="D67" s="23" t="n">
        <v>1.60926567164179</v>
      </c>
      <c r="E67" s="23" t="n">
        <v>1.89740895522388</v>
      </c>
      <c r="F67" s="23" t="n">
        <v>1.63775223880597</v>
      </c>
      <c r="G67" s="24" t="n">
        <v>1.63843184079602</v>
      </c>
      <c r="H67" s="22" t="n">
        <v>1.71685472636816</v>
      </c>
      <c r="I67" s="23" t="n">
        <v>1.64833233830846</v>
      </c>
      <c r="J67" s="23" t="n">
        <v>2.18107661691542</v>
      </c>
      <c r="K67" s="23" t="n">
        <v>1.87925671641791</v>
      </c>
      <c r="L67" s="23" t="n">
        <v>1.70002786069652</v>
      </c>
      <c r="M67" s="25" t="n">
        <v>1.91137313432836</v>
      </c>
      <c r="N67" s="1" t="n">
        <v>2.89903026176831</v>
      </c>
      <c r="O67" s="1" t="n">
        <v>1.22678040485213</v>
      </c>
      <c r="P67" s="1" t="n">
        <v>7.25660121989446</v>
      </c>
      <c r="Q67" s="1" t="n">
        <v>2.00340175315008</v>
      </c>
      <c r="R67" s="1" t="n">
        <v>1.86100853026248</v>
      </c>
      <c r="S67" s="1" t="n">
        <v>1.8070838218399</v>
      </c>
      <c r="T67" s="1" t="n">
        <v>0.0891872067265083</v>
      </c>
      <c r="U67" s="1" t="n">
        <v>0</v>
      </c>
      <c r="V67" s="1" t="n">
        <v>0</v>
      </c>
      <c r="W67" s="21" t="n">
        <v>1</v>
      </c>
      <c r="X67" s="1" t="n">
        <v>0</v>
      </c>
      <c r="Y67" s="1" t="n">
        <v>0</v>
      </c>
      <c r="Z67" s="1" t="n">
        <v>0</v>
      </c>
      <c r="AA67" s="1" t="n">
        <v>0</v>
      </c>
    </row>
    <row r="68" customFormat="false" ht="15" hidden="false" customHeight="false" outlineLevel="0" collapsed="false">
      <c r="A68" s="16" t="n">
        <v>64</v>
      </c>
      <c r="B68" s="22" t="n">
        <v>1.65724179104478</v>
      </c>
      <c r="C68" s="23" t="n">
        <v>1.53210845771144</v>
      </c>
      <c r="D68" s="23" t="n">
        <v>1.72116218905473</v>
      </c>
      <c r="E68" s="23" t="n">
        <v>2.05313631840796</v>
      </c>
      <c r="F68" s="23" t="n">
        <v>1.75282786069652</v>
      </c>
      <c r="G68" s="24" t="n">
        <v>1.74263184079602</v>
      </c>
      <c r="H68" s="22" t="n">
        <v>1.8887960199005</v>
      </c>
      <c r="I68" s="23" t="n">
        <v>1.82013731343284</v>
      </c>
      <c r="J68" s="23" t="n">
        <v>2.39523482587065</v>
      </c>
      <c r="K68" s="23" t="n">
        <v>2.05802388059702</v>
      </c>
      <c r="L68" s="23" t="n">
        <v>1.84814427860697</v>
      </c>
      <c r="M68" s="25" t="n">
        <v>2.08971940298507</v>
      </c>
      <c r="N68" s="1" t="n">
        <v>2.81174886884674</v>
      </c>
      <c r="O68" s="1" t="n">
        <v>1.00432415316365</v>
      </c>
      <c r="P68" s="1" t="n">
        <v>9.63461474680607</v>
      </c>
      <c r="Q68" s="1" t="n">
        <v>1.97693676032444</v>
      </c>
      <c r="R68" s="1" t="n">
        <v>1.86804331288496</v>
      </c>
      <c r="S68" s="1" t="n">
        <v>1.9931807353756</v>
      </c>
      <c r="T68" s="1" t="n">
        <v>0.0523213351444692</v>
      </c>
      <c r="U68" s="1" t="n">
        <v>0</v>
      </c>
      <c r="V68" s="1" t="n">
        <v>0</v>
      </c>
      <c r="W68" s="21" t="n">
        <v>1</v>
      </c>
      <c r="X68" s="1" t="n">
        <v>0</v>
      </c>
      <c r="Y68" s="1" t="n">
        <v>0</v>
      </c>
      <c r="Z68" s="1" t="n">
        <v>0</v>
      </c>
      <c r="AA68" s="1" t="n">
        <v>0</v>
      </c>
    </row>
    <row r="69" customFormat="false" ht="15" hidden="false" customHeight="false" outlineLevel="0" collapsed="false">
      <c r="A69" s="16" t="n">
        <v>65</v>
      </c>
      <c r="B69" s="22" t="n">
        <v>1.78773333333333</v>
      </c>
      <c r="C69" s="23" t="n">
        <v>1.68824776119403</v>
      </c>
      <c r="D69" s="23" t="n">
        <v>1.8935671641791</v>
      </c>
      <c r="E69" s="23" t="n">
        <v>2.20381194029851</v>
      </c>
      <c r="F69" s="23" t="n">
        <v>1.89727860696517</v>
      </c>
      <c r="G69" s="24" t="n">
        <v>1.88670845771144</v>
      </c>
      <c r="H69" s="22" t="n">
        <v>2.05835124378109</v>
      </c>
      <c r="I69" s="23" t="n">
        <v>2.02035621890547</v>
      </c>
      <c r="J69" s="23" t="n">
        <v>2.57557213930348</v>
      </c>
      <c r="K69" s="23" t="n">
        <v>2.23430149253731</v>
      </c>
      <c r="L69" s="23" t="n">
        <v>2.0094776119403</v>
      </c>
      <c r="M69" s="25" t="n">
        <v>2.24959402985075</v>
      </c>
      <c r="N69" s="1" t="n">
        <v>2.50833057746759</v>
      </c>
      <c r="O69" s="1" t="n">
        <v>0.685459695372646</v>
      </c>
      <c r="P69" s="1" t="n">
        <v>10.5038787824762</v>
      </c>
      <c r="Q69" s="1" t="n">
        <v>2.11779593089718</v>
      </c>
      <c r="R69" s="1" t="n">
        <v>1.53111336423809</v>
      </c>
      <c r="S69" s="1" t="n">
        <v>1.98950765619728</v>
      </c>
      <c r="T69" s="1" t="n">
        <v>0.0270216902624063</v>
      </c>
      <c r="U69" s="1" t="n">
        <v>0</v>
      </c>
      <c r="V69" s="1" t="n">
        <v>0</v>
      </c>
      <c r="W69" s="21" t="n">
        <v>1</v>
      </c>
      <c r="X69" s="1" t="n">
        <v>0</v>
      </c>
      <c r="Y69" s="1" t="n">
        <v>0</v>
      </c>
      <c r="Z69" s="1" t="n">
        <v>0</v>
      </c>
      <c r="AA69" s="1" t="n">
        <v>0</v>
      </c>
    </row>
    <row r="70" customFormat="false" ht="15" hidden="false" customHeight="false" outlineLevel="0" collapsed="false">
      <c r="A70" s="16" t="n">
        <v>66</v>
      </c>
      <c r="B70" s="22" t="n">
        <v>1.8341184079602</v>
      </c>
      <c r="C70" s="23" t="n">
        <v>1.74107661691542</v>
      </c>
      <c r="D70" s="23" t="n">
        <v>1.95970547263682</v>
      </c>
      <c r="E70" s="23" t="n">
        <v>2.26158805970149</v>
      </c>
      <c r="F70" s="23" t="n">
        <v>1.95387164179105</v>
      </c>
      <c r="G70" s="24" t="n">
        <v>1.9333960199005</v>
      </c>
      <c r="H70" s="22" t="n">
        <v>2.12793532338308</v>
      </c>
      <c r="I70" s="23" t="n">
        <v>2.10812835820896</v>
      </c>
      <c r="J70" s="23" t="n">
        <v>2.64577313432836</v>
      </c>
      <c r="K70" s="23" t="n">
        <v>2.30634825870647</v>
      </c>
      <c r="L70" s="23" t="n">
        <v>2.07835820895522</v>
      </c>
      <c r="M70" s="25" t="n">
        <v>2.31190547263682</v>
      </c>
      <c r="N70" s="1" t="n">
        <v>2.32981807832425</v>
      </c>
      <c r="O70" s="1" t="n">
        <v>0.585367387793806</v>
      </c>
      <c r="P70" s="1" t="n">
        <v>11.432403885125</v>
      </c>
      <c r="Q70" s="1" t="n">
        <v>2.24062910557749</v>
      </c>
      <c r="R70" s="1" t="n">
        <v>1.39940412908664</v>
      </c>
      <c r="S70" s="1" t="n">
        <v>2.03399270792557</v>
      </c>
      <c r="T70" s="1" t="n">
        <v>0.0122427982402931</v>
      </c>
      <c r="U70" s="1" t="n">
        <v>0</v>
      </c>
      <c r="V70" s="1" t="n">
        <v>0</v>
      </c>
      <c r="W70" s="21" t="n">
        <v>1</v>
      </c>
      <c r="X70" s="1" t="n">
        <v>0</v>
      </c>
      <c r="Y70" s="1" t="n">
        <v>0</v>
      </c>
      <c r="Z70" s="1" t="n">
        <v>0</v>
      </c>
      <c r="AA70" s="1" t="n">
        <v>0</v>
      </c>
    </row>
    <row r="71" customFormat="false" ht="15" hidden="false" customHeight="false" outlineLevel="0" collapsed="false">
      <c r="A71" s="16" t="n">
        <v>67</v>
      </c>
      <c r="B71" s="22" t="n">
        <v>1.87531741293532</v>
      </c>
      <c r="C71" s="23" t="n">
        <v>1.79289054726368</v>
      </c>
      <c r="D71" s="23" t="n">
        <v>2.01941791044776</v>
      </c>
      <c r="E71" s="23" t="n">
        <v>2.30376417910448</v>
      </c>
      <c r="F71" s="23" t="n">
        <v>1.99243781094527</v>
      </c>
      <c r="G71" s="24" t="n">
        <v>1.97013333333333</v>
      </c>
      <c r="H71" s="22" t="n">
        <v>2.17342089552239</v>
      </c>
      <c r="I71" s="23" t="n">
        <v>2.16423084577114</v>
      </c>
      <c r="J71" s="23" t="n">
        <v>2.69242587064677</v>
      </c>
      <c r="K71" s="23" t="n">
        <v>2.34763880597015</v>
      </c>
      <c r="L71" s="23" t="n">
        <v>2.11890149253731</v>
      </c>
      <c r="M71" s="25" t="n">
        <v>2.3510368159204</v>
      </c>
      <c r="N71" s="1" t="n">
        <v>2.2798949955753</v>
      </c>
      <c r="O71" s="1" t="n">
        <v>0.42460364823991</v>
      </c>
      <c r="P71" s="1" t="n">
        <v>11.3539033402658</v>
      </c>
      <c r="Q71" s="1" t="n">
        <v>2.35041180020478</v>
      </c>
      <c r="R71" s="1" t="n">
        <v>1.33037709889436</v>
      </c>
      <c r="S71" s="1" t="n">
        <v>1.98202569971556</v>
      </c>
      <c r="T71" s="1" t="n">
        <v>0.00594040789372201</v>
      </c>
      <c r="U71" s="1" t="n">
        <v>0</v>
      </c>
      <c r="V71" s="1" t="n">
        <v>0</v>
      </c>
      <c r="W71" s="21" t="n">
        <v>1</v>
      </c>
      <c r="X71" s="1" t="n">
        <v>0</v>
      </c>
      <c r="Y71" s="1" t="n">
        <v>0</v>
      </c>
      <c r="Z71" s="1" t="n">
        <v>0</v>
      </c>
      <c r="AA71" s="1" t="n">
        <v>0</v>
      </c>
    </row>
    <row r="72" customFormat="false" ht="15" hidden="false" customHeight="false" outlineLevel="0" collapsed="false">
      <c r="A72" s="16" t="n">
        <v>68</v>
      </c>
      <c r="B72" s="22" t="n">
        <v>1.88001094527363</v>
      </c>
      <c r="C72" s="23" t="n">
        <v>1.79534726368159</v>
      </c>
      <c r="D72" s="23" t="n">
        <v>2.02018109452736</v>
      </c>
      <c r="E72" s="23" t="n">
        <v>2.3123184079602</v>
      </c>
      <c r="F72" s="23" t="n">
        <v>1.99864378109453</v>
      </c>
      <c r="G72" s="24" t="n">
        <v>1.97420099502488</v>
      </c>
      <c r="H72" s="22" t="n">
        <v>2.17379402985075</v>
      </c>
      <c r="I72" s="23" t="n">
        <v>2.16332835820896</v>
      </c>
      <c r="J72" s="23" t="n">
        <v>2.69342686567164</v>
      </c>
      <c r="K72" s="23" t="n">
        <v>2.34653134328358</v>
      </c>
      <c r="L72" s="23" t="n">
        <v>2.11802587064677</v>
      </c>
      <c r="M72" s="25" t="n">
        <v>2.35143880597015</v>
      </c>
      <c r="N72" s="1" t="n">
        <v>2.26766386872427</v>
      </c>
      <c r="O72" s="1" t="n">
        <v>0.442475615075021</v>
      </c>
      <c r="P72" s="1" t="n">
        <v>10.9499789031157</v>
      </c>
      <c r="Q72" s="1" t="n">
        <v>2.3338245065541</v>
      </c>
      <c r="R72" s="1" t="n">
        <v>1.35954486400688</v>
      </c>
      <c r="S72" s="1" t="n">
        <v>2.03407333298085</v>
      </c>
      <c r="T72" s="1" t="n">
        <v>0.00581204035798768</v>
      </c>
      <c r="U72" s="1" t="n">
        <v>0</v>
      </c>
      <c r="V72" s="1" t="n">
        <v>0</v>
      </c>
      <c r="W72" s="21" t="n">
        <v>1</v>
      </c>
      <c r="X72" s="1" t="n">
        <v>0</v>
      </c>
      <c r="Y72" s="1" t="n">
        <v>0</v>
      </c>
      <c r="Z72" s="1" t="n">
        <v>0</v>
      </c>
      <c r="AA72" s="1" t="n">
        <v>0</v>
      </c>
    </row>
    <row r="73" customFormat="false" ht="15" hidden="false" customHeight="false" outlineLevel="0" collapsed="false">
      <c r="A73" s="16" t="n">
        <v>69</v>
      </c>
      <c r="B73" s="22" t="n">
        <v>1.865407960199</v>
      </c>
      <c r="C73" s="23" t="n">
        <v>1.78892835820896</v>
      </c>
      <c r="D73" s="23" t="n">
        <v>2.01146666666667</v>
      </c>
      <c r="E73" s="23" t="n">
        <v>2.29433134328358</v>
      </c>
      <c r="F73" s="23" t="n">
        <v>1.98467860696517</v>
      </c>
      <c r="G73" s="24" t="n">
        <v>1.96394726368159</v>
      </c>
      <c r="H73" s="22" t="n">
        <v>2.14781094527363</v>
      </c>
      <c r="I73" s="23" t="n">
        <v>2.13905373134328</v>
      </c>
      <c r="J73" s="23" t="n">
        <v>2.66755621890547</v>
      </c>
      <c r="K73" s="23" t="n">
        <v>2.315592039801</v>
      </c>
      <c r="L73" s="23" t="n">
        <v>2.09337810945274</v>
      </c>
      <c r="M73" s="25" t="n">
        <v>2.32674328358209</v>
      </c>
      <c r="N73" s="1" t="n">
        <v>2.26052488821936</v>
      </c>
      <c r="O73" s="1" t="n">
        <v>0.406326341352417</v>
      </c>
      <c r="P73" s="1" t="n">
        <v>10.0354286172367</v>
      </c>
      <c r="Q73" s="1" t="n">
        <v>2.3080579293358</v>
      </c>
      <c r="R73" s="1" t="n">
        <v>1.34291731222461</v>
      </c>
      <c r="S73" s="1" t="n">
        <v>2.00309176594868</v>
      </c>
      <c r="T73" s="1" t="n">
        <v>0.00650312407546447</v>
      </c>
      <c r="U73" s="1" t="n">
        <v>0</v>
      </c>
      <c r="V73" s="1" t="n">
        <v>0</v>
      </c>
      <c r="W73" s="21" t="n">
        <v>1</v>
      </c>
      <c r="X73" s="1" t="n">
        <v>0</v>
      </c>
      <c r="Y73" s="1" t="n">
        <v>0</v>
      </c>
      <c r="Z73" s="1" t="n">
        <v>0</v>
      </c>
      <c r="AA73" s="1" t="n">
        <v>0</v>
      </c>
    </row>
    <row r="74" customFormat="false" ht="15" hidden="false" customHeight="false" outlineLevel="0" collapsed="false">
      <c r="A74" s="16" t="n">
        <v>70</v>
      </c>
      <c r="B74" s="22" t="n">
        <v>1.82434427860697</v>
      </c>
      <c r="C74" s="23" t="n">
        <v>1.76804676616915</v>
      </c>
      <c r="D74" s="23" t="n">
        <v>1.98164776119403</v>
      </c>
      <c r="E74" s="23" t="n">
        <v>2.22829751243781</v>
      </c>
      <c r="F74" s="23" t="n">
        <v>1.92650447761194</v>
      </c>
      <c r="G74" s="24" t="n">
        <v>1.92118706467662</v>
      </c>
      <c r="H74" s="22" t="n">
        <v>2.09225074626866</v>
      </c>
      <c r="I74" s="23" t="n">
        <v>2.08430547263682</v>
      </c>
      <c r="J74" s="23" t="n">
        <v>2.60672437810945</v>
      </c>
      <c r="K74" s="23" t="n">
        <v>2.24333532338309</v>
      </c>
      <c r="L74" s="23" t="n">
        <v>2.0327592039801</v>
      </c>
      <c r="M74" s="25" t="n">
        <v>2.26906467661691</v>
      </c>
      <c r="N74" s="1" t="n">
        <v>2.37532829519378</v>
      </c>
      <c r="O74" s="1" t="n">
        <v>0.232868892909436</v>
      </c>
      <c r="P74" s="1" t="n">
        <v>9.42462354136791</v>
      </c>
      <c r="Q74" s="1" t="n">
        <v>2.28230574149278</v>
      </c>
      <c r="R74" s="1" t="n">
        <v>1.33583994930598</v>
      </c>
      <c r="S74" s="1" t="n">
        <v>1.83237524995276</v>
      </c>
      <c r="T74" s="1" t="n">
        <v>0.011616598661224</v>
      </c>
      <c r="U74" s="1" t="n">
        <v>0</v>
      </c>
      <c r="V74" s="1" t="n">
        <v>0</v>
      </c>
      <c r="W74" s="21" t="n">
        <v>1</v>
      </c>
      <c r="X74" s="1" t="n">
        <v>0</v>
      </c>
      <c r="Y74" s="1" t="n">
        <v>0</v>
      </c>
      <c r="Z74" s="1" t="n">
        <v>0</v>
      </c>
      <c r="AA74" s="1" t="n">
        <v>0</v>
      </c>
    </row>
    <row r="75" customFormat="false" ht="15" hidden="false" customHeight="false" outlineLevel="0" collapsed="false">
      <c r="A75" s="16" t="n">
        <v>71</v>
      </c>
      <c r="B75" s="22" t="n">
        <v>1.7721223880597</v>
      </c>
      <c r="C75" s="23" t="n">
        <v>1.70093731343284</v>
      </c>
      <c r="D75" s="23" t="n">
        <v>1.89474228855721</v>
      </c>
      <c r="E75" s="23" t="n">
        <v>2.14093233830846</v>
      </c>
      <c r="F75" s="23" t="n">
        <v>1.86804378109453</v>
      </c>
      <c r="G75" s="24" t="n">
        <v>1.86229353233831</v>
      </c>
      <c r="H75" s="22" t="n">
        <v>2.00505074626866</v>
      </c>
      <c r="I75" s="23" t="n">
        <v>2.0003631840796</v>
      </c>
      <c r="J75" s="23" t="n">
        <v>2.47090348258706</v>
      </c>
      <c r="K75" s="23" t="n">
        <v>2.15811343283582</v>
      </c>
      <c r="L75" s="23" t="n">
        <v>1.96419800995025</v>
      </c>
      <c r="M75" s="25" t="n">
        <v>2.18327064676617</v>
      </c>
      <c r="N75" s="1" t="n">
        <v>2.28719356060985</v>
      </c>
      <c r="O75" s="1" t="n">
        <v>0.430268986343868</v>
      </c>
      <c r="P75" s="1" t="n">
        <v>9.25092084475883</v>
      </c>
      <c r="Q75" s="1" t="n">
        <v>2.06978406431113</v>
      </c>
      <c r="R75" s="1" t="n">
        <v>1.34347543205534</v>
      </c>
      <c r="S75" s="1" t="n">
        <v>1.76657207622594</v>
      </c>
      <c r="T75" s="1" t="n">
        <v>0.00856140958287306</v>
      </c>
      <c r="U75" s="1" t="n">
        <v>0</v>
      </c>
      <c r="V75" s="1" t="n">
        <v>0</v>
      </c>
      <c r="W75" s="21" t="n">
        <v>1</v>
      </c>
      <c r="X75" s="1" t="n">
        <v>0</v>
      </c>
      <c r="Y75" s="1" t="n">
        <v>0</v>
      </c>
      <c r="Z75" s="1" t="n">
        <v>0</v>
      </c>
      <c r="AA75" s="1" t="n">
        <v>0</v>
      </c>
    </row>
    <row r="76" customFormat="false" ht="15" hidden="false" customHeight="false" outlineLevel="0" collapsed="false">
      <c r="A76" s="16" t="n">
        <v>72</v>
      </c>
      <c r="B76" s="22" t="n">
        <v>1.64142985074627</v>
      </c>
      <c r="C76" s="23" t="n">
        <v>1.59563980099503</v>
      </c>
      <c r="D76" s="23" t="n">
        <v>1.77147860696517</v>
      </c>
      <c r="E76" s="23" t="n">
        <v>1.94288855721393</v>
      </c>
      <c r="F76" s="23" t="n">
        <v>1.72963383084577</v>
      </c>
      <c r="G76" s="24" t="n">
        <v>1.72338507462687</v>
      </c>
      <c r="H76" s="22" t="n">
        <v>1.86728457711443</v>
      </c>
      <c r="I76" s="23" t="n">
        <v>1.89839701492537</v>
      </c>
      <c r="J76" s="23" t="n">
        <v>2.22815223880597</v>
      </c>
      <c r="K76" s="23" t="n">
        <v>2.00082288557214</v>
      </c>
      <c r="L76" s="23" t="n">
        <v>1.83137910447761</v>
      </c>
      <c r="M76" s="25" t="n">
        <v>2.01276218905473</v>
      </c>
      <c r="N76" s="1" t="n">
        <v>1.9692955474258</v>
      </c>
      <c r="O76" s="1" t="n">
        <v>0.319299213874786</v>
      </c>
      <c r="P76" s="1" t="n">
        <v>11.5495413644689</v>
      </c>
      <c r="Q76" s="1" t="n">
        <v>2.05611556230008</v>
      </c>
      <c r="R76" s="1" t="n">
        <v>0.968140683993328</v>
      </c>
      <c r="S76" s="1" t="n">
        <v>1.61420799590327</v>
      </c>
      <c r="T76" s="1" t="n">
        <v>0.00626550724608022</v>
      </c>
      <c r="U76" s="1" t="n">
        <v>0</v>
      </c>
      <c r="V76" s="1" t="n">
        <v>0</v>
      </c>
      <c r="W76" s="21" t="n">
        <v>1</v>
      </c>
      <c r="X76" s="1" t="n">
        <v>0</v>
      </c>
      <c r="Y76" s="1" t="n">
        <v>0</v>
      </c>
      <c r="Z76" s="1" t="n">
        <v>0</v>
      </c>
      <c r="AA76" s="1" t="n">
        <v>0</v>
      </c>
    </row>
    <row r="77" customFormat="false" ht="15" hidden="false" customHeight="false" outlineLevel="0" collapsed="false">
      <c r="A77" s="16" t="n">
        <v>73</v>
      </c>
      <c r="B77" s="22" t="n">
        <v>1.48054925373134</v>
      </c>
      <c r="C77" s="23" t="n">
        <v>1.49090149253731</v>
      </c>
      <c r="D77" s="23" t="n">
        <v>1.63742189054726</v>
      </c>
      <c r="E77" s="23" t="n">
        <v>1.74889253731343</v>
      </c>
      <c r="F77" s="23" t="n">
        <v>1.6050815920398</v>
      </c>
      <c r="G77" s="24" t="n">
        <v>1.59024875621891</v>
      </c>
      <c r="H77" s="22" t="n">
        <v>1.65036815920398</v>
      </c>
      <c r="I77" s="23" t="n">
        <v>1.7236736318408</v>
      </c>
      <c r="J77" s="23" t="n">
        <v>1.92498706467662</v>
      </c>
      <c r="K77" s="23" t="n">
        <v>1.76850447761194</v>
      </c>
      <c r="L77" s="23" t="n">
        <v>1.64034129353234</v>
      </c>
      <c r="M77" s="25" t="n">
        <v>1.73805970149254</v>
      </c>
      <c r="N77" s="1" t="n">
        <v>1.35012271332737</v>
      </c>
      <c r="O77" s="1" t="n">
        <v>0.324059433856453</v>
      </c>
      <c r="P77" s="1" t="n">
        <v>7.69471395516817</v>
      </c>
      <c r="Q77" s="1" t="n">
        <v>2.80791237230763</v>
      </c>
      <c r="R77" s="1" t="n">
        <v>0.456914264375222</v>
      </c>
      <c r="S77" s="1" t="n">
        <v>2.29376341743684</v>
      </c>
      <c r="T77" s="1" t="n">
        <v>0.0274283697703868</v>
      </c>
      <c r="U77" s="1" t="n">
        <v>0</v>
      </c>
      <c r="V77" s="1" t="n">
        <v>0</v>
      </c>
      <c r="W77" s="21" t="n">
        <v>1</v>
      </c>
      <c r="X77" s="1" t="n">
        <v>0</v>
      </c>
      <c r="Y77" s="1" t="n">
        <v>0</v>
      </c>
      <c r="Z77" s="1" t="n">
        <v>0</v>
      </c>
      <c r="AA77" s="1" t="n">
        <v>0</v>
      </c>
    </row>
    <row r="78" customFormat="false" ht="15" hidden="false" customHeight="false" outlineLevel="0" collapsed="false">
      <c r="A78" s="16" t="n">
        <v>74</v>
      </c>
      <c r="B78" s="22" t="n">
        <v>1.34196915422886</v>
      </c>
      <c r="C78" s="23" t="n">
        <v>1.3971144278607</v>
      </c>
      <c r="D78" s="23" t="n">
        <v>1.51396915422886</v>
      </c>
      <c r="E78" s="23" t="n">
        <v>1.55571343283582</v>
      </c>
      <c r="F78" s="23" t="n">
        <v>1.47156019900498</v>
      </c>
      <c r="G78" s="24" t="n">
        <v>1.46528756218905</v>
      </c>
      <c r="H78" s="22" t="n">
        <v>1.43922487562189</v>
      </c>
      <c r="I78" s="23" t="n">
        <v>1.54160995024876</v>
      </c>
      <c r="J78" s="23" t="n">
        <v>1.61830547263682</v>
      </c>
      <c r="K78" s="23" t="n">
        <v>1.54348955223881</v>
      </c>
      <c r="L78" s="23" t="n">
        <v>1.45442885572139</v>
      </c>
      <c r="M78" s="25" t="n">
        <v>1.49778208955224</v>
      </c>
      <c r="N78" s="1" t="n">
        <v>0.861263352881852</v>
      </c>
      <c r="O78" s="1" t="n">
        <v>0.320076129657985</v>
      </c>
      <c r="P78" s="1" t="n">
        <v>2.10839697494835</v>
      </c>
      <c r="Q78" s="1" t="n">
        <v>3.20904518713747</v>
      </c>
      <c r="R78" s="1" t="n">
        <v>0.0394572757068118</v>
      </c>
      <c r="S78" s="1" t="n">
        <v>2.0332664580106</v>
      </c>
      <c r="T78" s="1" t="n">
        <v>0.105431614556414</v>
      </c>
      <c r="U78" s="1" t="n">
        <v>0</v>
      </c>
      <c r="V78" s="1" t="n">
        <v>0</v>
      </c>
      <c r="W78" s="1" t="n">
        <v>0</v>
      </c>
      <c r="X78" s="21" t="n">
        <v>1</v>
      </c>
      <c r="Y78" s="1" t="n">
        <v>0</v>
      </c>
      <c r="Z78" s="1" t="n">
        <v>0</v>
      </c>
      <c r="AA78" s="1" t="n">
        <v>0</v>
      </c>
    </row>
    <row r="79" customFormat="false" ht="15" hidden="false" customHeight="false" outlineLevel="0" collapsed="false">
      <c r="A79" s="16" t="n">
        <v>75</v>
      </c>
      <c r="B79" s="22" t="n">
        <v>1.16123980099502</v>
      </c>
      <c r="C79" s="23" t="n">
        <v>1.21034626865672</v>
      </c>
      <c r="D79" s="23" t="n">
        <v>1.3026407960199</v>
      </c>
      <c r="E79" s="23" t="n">
        <v>1.32929751243781</v>
      </c>
      <c r="F79" s="23" t="n">
        <v>1.28777910447761</v>
      </c>
      <c r="G79" s="24" t="n">
        <v>1.28140696517413</v>
      </c>
      <c r="H79" s="22" t="n">
        <v>1.20733233830846</v>
      </c>
      <c r="I79" s="23" t="n">
        <v>1.28992736318408</v>
      </c>
      <c r="J79" s="23" t="n">
        <v>1.33704577114428</v>
      </c>
      <c r="K79" s="23" t="n">
        <v>1.30354925373134</v>
      </c>
      <c r="L79" s="23" t="n">
        <v>1.25543084577114</v>
      </c>
      <c r="M79" s="25" t="n">
        <v>1.27597114427861</v>
      </c>
      <c r="N79" s="1" t="n">
        <v>1.12825594881055</v>
      </c>
      <c r="O79" s="1" t="n">
        <v>1.79365079975501</v>
      </c>
      <c r="P79" s="1" t="n">
        <v>0.330537216023375</v>
      </c>
      <c r="Q79" s="1" t="n">
        <v>3.27652643492947</v>
      </c>
      <c r="R79" s="1" t="n">
        <v>0.0200521473515541</v>
      </c>
      <c r="S79" s="1" t="n">
        <v>1.77310923784827</v>
      </c>
      <c r="T79" s="1" t="n">
        <v>0.13879122708724</v>
      </c>
      <c r="U79" s="1" t="n">
        <v>0</v>
      </c>
      <c r="V79" s="1" t="n">
        <v>0</v>
      </c>
      <c r="W79" s="1" t="n">
        <v>0</v>
      </c>
      <c r="X79" s="21" t="n">
        <v>1</v>
      </c>
      <c r="Y79" s="1" t="n">
        <v>0</v>
      </c>
      <c r="Z79" s="1" t="n">
        <v>0</v>
      </c>
      <c r="AA79" s="1" t="n">
        <v>0</v>
      </c>
    </row>
    <row r="80" customFormat="false" ht="15" hidden="false" customHeight="false" outlineLevel="0" collapsed="false">
      <c r="A80" s="16" t="n">
        <v>76</v>
      </c>
      <c r="B80" s="22" t="n">
        <v>1.10281293532338</v>
      </c>
      <c r="C80" s="23" t="n">
        <v>1.15520099502488</v>
      </c>
      <c r="D80" s="23" t="n">
        <v>1.22952835820896</v>
      </c>
      <c r="E80" s="23" t="n">
        <v>1.23961592039801</v>
      </c>
      <c r="F80" s="23" t="n">
        <v>1.22425771144279</v>
      </c>
      <c r="G80" s="24" t="n">
        <v>1.2380039800995</v>
      </c>
      <c r="H80" s="22" t="n">
        <v>1.12251144278607</v>
      </c>
      <c r="I80" s="23" t="n">
        <v>1.17583781094527</v>
      </c>
      <c r="J80" s="23" t="n">
        <v>1.24549452736318</v>
      </c>
      <c r="K80" s="23" t="n">
        <v>1.22097412935323</v>
      </c>
      <c r="L80" s="23" t="n">
        <v>1.19953333333333</v>
      </c>
      <c r="M80" s="25" t="n">
        <v>1.22344676616915</v>
      </c>
      <c r="N80" s="1" t="n">
        <v>2.66721213052339</v>
      </c>
      <c r="O80" s="1" t="n">
        <v>5.24699374961022</v>
      </c>
      <c r="P80" s="1" t="n">
        <v>0.000139592509651173</v>
      </c>
      <c r="Q80" s="1" t="n">
        <v>2.48178497509413</v>
      </c>
      <c r="R80" s="1" t="n">
        <v>0.00150706719314191</v>
      </c>
      <c r="S80" s="1" t="n">
        <v>0.692373468653332</v>
      </c>
      <c r="T80" s="1" t="n">
        <v>0.00877074349408152</v>
      </c>
      <c r="U80" s="1" t="n">
        <v>0</v>
      </c>
      <c r="V80" s="21" t="n">
        <v>1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</row>
    <row r="81" customFormat="false" ht="15" hidden="false" customHeight="false" outlineLevel="0" collapsed="false">
      <c r="A81" s="16" t="n">
        <v>77</v>
      </c>
      <c r="B81" s="22" t="n">
        <v>1.05017014925373</v>
      </c>
      <c r="C81" s="23" t="n">
        <v>1.08586567164179</v>
      </c>
      <c r="D81" s="23" t="n">
        <v>1.1393671641791</v>
      </c>
      <c r="E81" s="23" t="n">
        <v>1.15798805970149</v>
      </c>
      <c r="F81" s="23" t="n">
        <v>1.1740039800995</v>
      </c>
      <c r="G81" s="24" t="n">
        <v>1.19558308457711</v>
      </c>
      <c r="H81" s="22" t="n">
        <v>1.05048059701493</v>
      </c>
      <c r="I81" s="23" t="n">
        <v>1.07581094527363</v>
      </c>
      <c r="J81" s="23" t="n">
        <v>1.16421990049751</v>
      </c>
      <c r="K81" s="23" t="n">
        <v>1.1557263681592</v>
      </c>
      <c r="L81" s="23" t="n">
        <v>1.15150547263682</v>
      </c>
      <c r="M81" s="25" t="n">
        <v>1.17426069651741</v>
      </c>
      <c r="N81" s="1" t="n">
        <v>3.33673376792388</v>
      </c>
      <c r="O81" s="1" t="n">
        <v>12.2362844530432</v>
      </c>
      <c r="P81" s="1" t="n">
        <v>0.0597778008809426</v>
      </c>
      <c r="Q81" s="1" t="n">
        <v>1.04356238763324</v>
      </c>
      <c r="R81" s="1" t="n">
        <v>0.0706742076918989</v>
      </c>
      <c r="S81" s="1" t="n">
        <v>0.233301459385764</v>
      </c>
      <c r="T81" s="1" t="n">
        <v>0.0977132133511527</v>
      </c>
      <c r="U81" s="21" t="n">
        <v>1</v>
      </c>
      <c r="V81" s="21" t="n">
        <v>1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</row>
    <row r="82" customFormat="false" ht="15" hidden="false" customHeight="false" outlineLevel="0" collapsed="false">
      <c r="A82" s="16" t="n">
        <v>78</v>
      </c>
      <c r="B82" s="22" t="n">
        <v>1.04986766169154</v>
      </c>
      <c r="C82" s="23" t="n">
        <v>1.09373830845771</v>
      </c>
      <c r="D82" s="23" t="n">
        <v>1.13776517412935</v>
      </c>
      <c r="E82" s="23" t="n">
        <v>1.13737810945274</v>
      </c>
      <c r="F82" s="23" t="n">
        <v>1.17880298507463</v>
      </c>
      <c r="G82" s="24" t="n">
        <v>1.20859701492537</v>
      </c>
      <c r="H82" s="22" t="n">
        <v>1.08112437810945</v>
      </c>
      <c r="I82" s="23" t="n">
        <v>1.09462487562189</v>
      </c>
      <c r="J82" s="23" t="n">
        <v>1.19532835820895</v>
      </c>
      <c r="K82" s="23" t="n">
        <v>1.17857810945274</v>
      </c>
      <c r="L82" s="23" t="n">
        <v>1.18189850746269</v>
      </c>
      <c r="M82" s="25" t="n">
        <v>1.20703383084577</v>
      </c>
      <c r="N82" s="1" t="n">
        <v>4.42824095491482</v>
      </c>
      <c r="O82" s="1" t="n">
        <v>12.1205396536376</v>
      </c>
      <c r="P82" s="1" t="n">
        <v>1.0989132705503</v>
      </c>
      <c r="Q82" s="1" t="n">
        <v>0.58626002702911</v>
      </c>
      <c r="R82" s="1" t="n">
        <v>0.240127107841665</v>
      </c>
      <c r="S82" s="1" t="n">
        <v>0.138245302608944</v>
      </c>
      <c r="T82" s="1" t="n">
        <v>0.26916609468412</v>
      </c>
      <c r="U82" s="21" t="n">
        <v>1</v>
      </c>
      <c r="V82" s="21" t="n">
        <v>1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</row>
    <row r="83" customFormat="false" ht="15" hidden="false" customHeight="false" outlineLevel="0" collapsed="false">
      <c r="A83" s="16" t="n">
        <v>79</v>
      </c>
      <c r="B83" s="22" t="n">
        <v>1.09893830845771</v>
      </c>
      <c r="C83" s="23" t="n">
        <v>1.1483144278607</v>
      </c>
      <c r="D83" s="23" t="n">
        <v>1.17646268656716</v>
      </c>
      <c r="E83" s="23" t="n">
        <v>1.16115223880597</v>
      </c>
      <c r="F83" s="23" t="n">
        <v>1.2185184079602</v>
      </c>
      <c r="G83" s="24" t="n">
        <v>1.25179900497512</v>
      </c>
      <c r="H83" s="22" t="n">
        <v>1.13085870646766</v>
      </c>
      <c r="I83" s="23" t="n">
        <v>1.13343781094527</v>
      </c>
      <c r="J83" s="23" t="n">
        <v>1.23239004975124</v>
      </c>
      <c r="K83" s="23" t="n">
        <v>1.2235144278607</v>
      </c>
      <c r="L83" s="23" t="n">
        <v>1.22942686567164</v>
      </c>
      <c r="M83" s="25" t="n">
        <v>1.25304776119403</v>
      </c>
      <c r="N83" s="1" t="n">
        <v>4.27901206754844</v>
      </c>
      <c r="O83" s="1" t="n">
        <v>10.890962437953</v>
      </c>
      <c r="P83" s="1" t="n">
        <v>1.36208557976426</v>
      </c>
      <c r="Q83" s="1" t="n">
        <v>0.266815406426428</v>
      </c>
      <c r="R83" s="1" t="n">
        <v>0.462369243846876</v>
      </c>
      <c r="S83" s="1" t="n">
        <v>0.000150093913927177</v>
      </c>
      <c r="T83" s="1" t="n">
        <v>0.430211899267459</v>
      </c>
      <c r="U83" s="21" t="n">
        <v>1</v>
      </c>
      <c r="V83" s="21" t="n">
        <v>1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</row>
    <row r="84" customFormat="false" ht="15" hidden="false" customHeight="false" outlineLevel="0" collapsed="false">
      <c r="A84" s="16" t="n">
        <v>80</v>
      </c>
      <c r="B84" s="22" t="n">
        <v>1.14476616915423</v>
      </c>
      <c r="C84" s="23" t="n">
        <v>1.2063592039801</v>
      </c>
      <c r="D84" s="23" t="n">
        <v>1.22928258706468</v>
      </c>
      <c r="E84" s="23" t="n">
        <v>1.18007860696517</v>
      </c>
      <c r="F84" s="23" t="n">
        <v>1.24686268656716</v>
      </c>
      <c r="G84" s="24" t="n">
        <v>1.27922587064677</v>
      </c>
      <c r="H84" s="22" t="n">
        <v>1.17241492537313</v>
      </c>
      <c r="I84" s="23" t="n">
        <v>1.17521393034826</v>
      </c>
      <c r="J84" s="23" t="n">
        <v>1.26397810945274</v>
      </c>
      <c r="K84" s="23" t="n">
        <v>1.26449253731343</v>
      </c>
      <c r="L84" s="23" t="n">
        <v>1.26906069651741</v>
      </c>
      <c r="M84" s="25" t="n">
        <v>1.29166666666667</v>
      </c>
      <c r="N84" s="1" t="n">
        <v>4.491373309785</v>
      </c>
      <c r="O84" s="1" t="n">
        <v>7.51612031524297</v>
      </c>
      <c r="P84" s="1" t="n">
        <v>1.47326332883764</v>
      </c>
      <c r="Q84" s="1" t="n">
        <v>0.187336202335011</v>
      </c>
      <c r="R84" s="1" t="n">
        <v>0.717987903177618</v>
      </c>
      <c r="S84" s="1" t="n">
        <v>0.503688197622962</v>
      </c>
      <c r="T84" s="1" t="n">
        <v>0.390605752062704</v>
      </c>
      <c r="U84" s="21" t="n">
        <v>1</v>
      </c>
      <c r="V84" s="21" t="n">
        <v>1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</row>
    <row r="85" customFormat="false" ht="15" hidden="false" customHeight="false" outlineLevel="0" collapsed="false">
      <c r="A85" s="16" t="n">
        <v>81</v>
      </c>
      <c r="B85" s="22" t="n">
        <v>1.19172039800995</v>
      </c>
      <c r="C85" s="23" t="n">
        <v>1.27450746268657</v>
      </c>
      <c r="D85" s="23" t="n">
        <v>1.29653731343284</v>
      </c>
      <c r="E85" s="23" t="n">
        <v>1.18467860696517</v>
      </c>
      <c r="F85" s="23" t="n">
        <v>1.2635144278607</v>
      </c>
      <c r="G85" s="24" t="n">
        <v>1.29587562189055</v>
      </c>
      <c r="H85" s="22" t="n">
        <v>1.19123482587065</v>
      </c>
      <c r="I85" s="23" t="n">
        <v>1.20206368159204</v>
      </c>
      <c r="J85" s="23" t="n">
        <v>1.27289452736318</v>
      </c>
      <c r="K85" s="23" t="n">
        <v>1.27818009950249</v>
      </c>
      <c r="L85" s="23" t="n">
        <v>1.28359104477612</v>
      </c>
      <c r="M85" s="25" t="n">
        <v>1.30783980099502</v>
      </c>
      <c r="N85" s="1" t="n">
        <v>5.40626104936916</v>
      </c>
      <c r="O85" s="1" t="n">
        <v>2.28982301556525</v>
      </c>
      <c r="P85" s="1" t="n">
        <v>0.0563208228856726</v>
      </c>
      <c r="Q85" s="1" t="n">
        <v>0.116869208930704</v>
      </c>
      <c r="R85" s="1" t="n">
        <v>1.13252191944109</v>
      </c>
      <c r="S85" s="1" t="n">
        <v>3.31070943051749</v>
      </c>
      <c r="T85" s="1" t="n">
        <v>0.223114716365177</v>
      </c>
      <c r="U85" s="21" t="n">
        <v>1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</row>
    <row r="86" customFormat="false" ht="15" hidden="false" customHeight="false" outlineLevel="0" collapsed="false">
      <c r="A86" s="16" t="n">
        <v>82</v>
      </c>
      <c r="B86" s="22" t="n">
        <v>1.25176019900498</v>
      </c>
      <c r="C86" s="23" t="n">
        <v>1.34777313432836</v>
      </c>
      <c r="D86" s="23" t="n">
        <v>1.37018507462687</v>
      </c>
      <c r="E86" s="23" t="n">
        <v>1.20712537313433</v>
      </c>
      <c r="F86" s="23" t="n">
        <v>1.29365273631841</v>
      </c>
      <c r="G86" s="24" t="n">
        <v>1.32135124378109</v>
      </c>
      <c r="H86" s="22" t="n">
        <v>1.2373631840796</v>
      </c>
      <c r="I86" s="23" t="n">
        <v>1.2456328358209</v>
      </c>
      <c r="J86" s="23" t="n">
        <v>1.31093134328358</v>
      </c>
      <c r="K86" s="23" t="n">
        <v>1.31226766169154</v>
      </c>
      <c r="L86" s="23" t="n">
        <v>1.31895820895522</v>
      </c>
      <c r="M86" s="25" t="n">
        <v>1.34390646766169</v>
      </c>
      <c r="N86" s="1" t="n">
        <v>6.12865126184694</v>
      </c>
      <c r="O86" s="1" t="n">
        <v>0.0801317100891764</v>
      </c>
      <c r="P86" s="1" t="n">
        <v>0.0368238417013752</v>
      </c>
      <c r="Q86" s="1" t="n">
        <v>0.123375232994616</v>
      </c>
      <c r="R86" s="1" t="n">
        <v>1.62868436134196</v>
      </c>
      <c r="S86" s="1" t="n">
        <v>7.6658840148596</v>
      </c>
      <c r="T86" s="1" t="n">
        <v>0.126534185906103</v>
      </c>
      <c r="U86" s="21" t="n">
        <v>1</v>
      </c>
      <c r="V86" s="1" t="n">
        <v>0</v>
      </c>
      <c r="W86" s="1" t="n">
        <v>0</v>
      </c>
      <c r="X86" s="1" t="n">
        <v>0</v>
      </c>
      <c r="Y86" s="1" t="n">
        <v>0</v>
      </c>
      <c r="Z86" s="21" t="n">
        <v>1</v>
      </c>
      <c r="AA86" s="1" t="n">
        <v>0</v>
      </c>
    </row>
    <row r="87" customFormat="false" ht="15" hidden="false" customHeight="false" outlineLevel="0" collapsed="false">
      <c r="A87" s="16" t="n">
        <v>83</v>
      </c>
      <c r="B87" s="22" t="n">
        <v>1.2353631840796</v>
      </c>
      <c r="C87" s="23" t="n">
        <v>1.34102189054726</v>
      </c>
      <c r="D87" s="23" t="n">
        <v>1.3726368159204</v>
      </c>
      <c r="E87" s="23" t="n">
        <v>1.17171243781095</v>
      </c>
      <c r="F87" s="23" t="n">
        <v>1.25418407960199</v>
      </c>
      <c r="G87" s="24" t="n">
        <v>1.28017213930348</v>
      </c>
      <c r="H87" s="22" t="n">
        <v>1.24970547263682</v>
      </c>
      <c r="I87" s="23" t="n">
        <v>1.26554029850746</v>
      </c>
      <c r="J87" s="23" t="n">
        <v>1.3136776119403</v>
      </c>
      <c r="K87" s="23" t="n">
        <v>1.30988457711443</v>
      </c>
      <c r="L87" s="23" t="n">
        <v>1.31249452736318</v>
      </c>
      <c r="M87" s="25" t="n">
        <v>1.34367064676617</v>
      </c>
      <c r="N87" s="1" t="n">
        <v>6.84839397450214</v>
      </c>
      <c r="O87" s="1" t="n">
        <v>0.855015631159332</v>
      </c>
      <c r="P87" s="1" t="n">
        <v>1.49385862482132</v>
      </c>
      <c r="Q87" s="1" t="n">
        <v>0.20296582698084</v>
      </c>
      <c r="R87" s="1" t="n">
        <v>1.95295706880667</v>
      </c>
      <c r="S87" s="1" t="n">
        <v>11.0288774890339</v>
      </c>
      <c r="T87" s="1" t="n">
        <v>0.00876424627822365</v>
      </c>
      <c r="U87" s="21" t="n">
        <v>1</v>
      </c>
      <c r="V87" s="1" t="n">
        <v>0</v>
      </c>
      <c r="W87" s="1" t="n">
        <v>0</v>
      </c>
      <c r="X87" s="1" t="n">
        <v>0</v>
      </c>
      <c r="Y87" s="1" t="n">
        <v>0</v>
      </c>
      <c r="Z87" s="21" t="n">
        <v>1</v>
      </c>
      <c r="AA87" s="1" t="n">
        <v>0</v>
      </c>
    </row>
    <row r="88" customFormat="false" ht="15" hidden="false" customHeight="false" outlineLevel="0" collapsed="false">
      <c r="A88" s="16" t="n">
        <v>84</v>
      </c>
      <c r="B88" s="22" t="n">
        <v>1.19953830845771</v>
      </c>
      <c r="C88" s="23" t="n">
        <v>1.31030348258706</v>
      </c>
      <c r="D88" s="23" t="n">
        <v>1.34877611940298</v>
      </c>
      <c r="E88" s="23" t="n">
        <v>1.12732437810945</v>
      </c>
      <c r="F88" s="23" t="n">
        <v>1.20105472636816</v>
      </c>
      <c r="G88" s="24" t="n">
        <v>1.22508258706468</v>
      </c>
      <c r="H88" s="22" t="n">
        <v>1.23211741293532</v>
      </c>
      <c r="I88" s="23" t="n">
        <v>1.25006666666667</v>
      </c>
      <c r="J88" s="23" t="n">
        <v>1.29054427860697</v>
      </c>
      <c r="K88" s="23" t="n">
        <v>1.28871144278607</v>
      </c>
      <c r="L88" s="23" t="n">
        <v>1.28788457711443</v>
      </c>
      <c r="M88" s="25" t="n">
        <v>1.31873731343284</v>
      </c>
      <c r="N88" s="1" t="n">
        <v>7.09364383444075</v>
      </c>
      <c r="O88" s="1" t="n">
        <v>2.76346277390145</v>
      </c>
      <c r="P88" s="1" t="n">
        <v>5.43379419849128</v>
      </c>
      <c r="Q88" s="1" t="n">
        <v>0.417738244702281</v>
      </c>
      <c r="R88" s="1" t="n">
        <v>2.20694633455421</v>
      </c>
      <c r="S88" s="1" t="n">
        <v>15.1735357696668</v>
      </c>
      <c r="T88" s="1" t="n">
        <v>0.0368697372195103</v>
      </c>
      <c r="U88" s="21" t="n">
        <v>1</v>
      </c>
      <c r="V88" s="1" t="n">
        <v>0</v>
      </c>
      <c r="W88" s="21" t="n">
        <v>1</v>
      </c>
      <c r="X88" s="1" t="n">
        <v>0</v>
      </c>
      <c r="Y88" s="1" t="n">
        <v>0</v>
      </c>
      <c r="Z88" s="21" t="n">
        <v>1</v>
      </c>
      <c r="AA88" s="1" t="n">
        <v>0</v>
      </c>
    </row>
    <row r="89" customFormat="false" ht="15" hidden="false" customHeight="false" outlineLevel="0" collapsed="false">
      <c r="A89" s="16" t="n">
        <v>85</v>
      </c>
      <c r="B89" s="22" t="n">
        <v>1.16989751243781</v>
      </c>
      <c r="C89" s="23" t="n">
        <v>1.27977910447761</v>
      </c>
      <c r="D89" s="23" t="n">
        <v>1.31548059701493</v>
      </c>
      <c r="E89" s="23" t="n">
        <v>1.08864278606965</v>
      </c>
      <c r="F89" s="23" t="n">
        <v>1.14999104477612</v>
      </c>
      <c r="G89" s="24" t="n">
        <v>1.17041492537313</v>
      </c>
      <c r="H89" s="22" t="n">
        <v>1.21239402985075</v>
      </c>
      <c r="I89" s="23" t="n">
        <v>1.2343552238806</v>
      </c>
      <c r="J89" s="23" t="n">
        <v>1.26329452736318</v>
      </c>
      <c r="K89" s="23" t="n">
        <v>1.25504378109453</v>
      </c>
      <c r="L89" s="23" t="n">
        <v>1.24751641791045</v>
      </c>
      <c r="M89" s="25" t="n">
        <v>1.28170049751244</v>
      </c>
      <c r="N89" s="1" t="n">
        <v>6.04191654893336</v>
      </c>
      <c r="O89" s="1" t="n">
        <v>6.77817526406179</v>
      </c>
      <c r="P89" s="1" t="n">
        <v>8.74009193794912</v>
      </c>
      <c r="Q89" s="1" t="n">
        <v>0.594613398049183</v>
      </c>
      <c r="R89" s="1" t="n">
        <v>2.00767932383875</v>
      </c>
      <c r="S89" s="1" t="n">
        <v>15.7958358082274</v>
      </c>
      <c r="T89" s="1" t="n">
        <v>0.10020321567301</v>
      </c>
      <c r="U89" s="21" t="n">
        <v>1</v>
      </c>
      <c r="V89" s="21" t="n">
        <v>1</v>
      </c>
      <c r="W89" s="21" t="n">
        <v>1</v>
      </c>
      <c r="X89" s="1" t="n">
        <v>0</v>
      </c>
      <c r="Y89" s="1" t="n">
        <v>0</v>
      </c>
      <c r="Z89" s="21" t="n">
        <v>1</v>
      </c>
      <c r="AA89" s="1" t="n">
        <v>0</v>
      </c>
    </row>
    <row r="90" customFormat="false" ht="15" hidden="false" customHeight="false" outlineLevel="0" collapsed="false">
      <c r="A90" s="16" t="n">
        <v>86</v>
      </c>
      <c r="B90" s="22" t="n">
        <v>1.15929253731343</v>
      </c>
      <c r="C90" s="23" t="n">
        <v>1.27281592039801</v>
      </c>
      <c r="D90" s="23" t="n">
        <v>1.2895552238806</v>
      </c>
      <c r="E90" s="23" t="n">
        <v>1.06694825870647</v>
      </c>
      <c r="F90" s="23" t="n">
        <v>1.10782288557214</v>
      </c>
      <c r="G90" s="24" t="n">
        <v>1.12607164179104</v>
      </c>
      <c r="H90" s="22" t="n">
        <v>1.21549651741294</v>
      </c>
      <c r="I90" s="23" t="n">
        <v>1.25245373134328</v>
      </c>
      <c r="J90" s="23" t="n">
        <v>1.25018009950249</v>
      </c>
      <c r="K90" s="23" t="n">
        <v>1.23693034825871</v>
      </c>
      <c r="L90" s="23" t="n">
        <v>1.21783184079602</v>
      </c>
      <c r="M90" s="25" t="n">
        <v>1.25701293532338</v>
      </c>
      <c r="N90" s="1" t="n">
        <v>3.10246191216787</v>
      </c>
      <c r="O90" s="1" t="n">
        <v>11.9878361856593</v>
      </c>
      <c r="P90" s="1" t="n">
        <v>10.9035217753398</v>
      </c>
      <c r="Q90" s="1" t="n">
        <v>0.84621199878972</v>
      </c>
      <c r="R90" s="1" t="n">
        <v>1.20776058693984</v>
      </c>
      <c r="S90" s="1" t="n">
        <v>11.2850632804736</v>
      </c>
      <c r="T90" s="1" t="n">
        <v>0.166453734793122</v>
      </c>
      <c r="U90" s="1" t="n">
        <v>0</v>
      </c>
      <c r="V90" s="21" t="n">
        <v>1</v>
      </c>
      <c r="W90" s="21" t="n">
        <v>1</v>
      </c>
      <c r="X90" s="1" t="n">
        <v>0</v>
      </c>
      <c r="Y90" s="1" t="n">
        <v>0</v>
      </c>
      <c r="Z90" s="21" t="n">
        <v>1</v>
      </c>
      <c r="AA90" s="1" t="n">
        <v>0</v>
      </c>
    </row>
    <row r="91" customFormat="false" ht="15" hidden="false" customHeight="false" outlineLevel="0" collapsed="false">
      <c r="A91" s="16" t="n">
        <v>87</v>
      </c>
      <c r="B91" s="22" t="n">
        <v>1.16027462686567</v>
      </c>
      <c r="C91" s="23" t="n">
        <v>1.28166368159204</v>
      </c>
      <c r="D91" s="23" t="n">
        <v>1.29035124378109</v>
      </c>
      <c r="E91" s="23" t="n">
        <v>1.06957114427861</v>
      </c>
      <c r="F91" s="23" t="n">
        <v>1.09513333333333</v>
      </c>
      <c r="G91" s="24" t="n">
        <v>1.11708855721393</v>
      </c>
      <c r="H91" s="22" t="n">
        <v>1.29150945273632</v>
      </c>
      <c r="I91" s="23" t="n">
        <v>1.35601492537313</v>
      </c>
      <c r="J91" s="23" t="n">
        <v>1.31572437810945</v>
      </c>
      <c r="K91" s="23" t="n">
        <v>1.28696119402985</v>
      </c>
      <c r="L91" s="23" t="n">
        <v>1.25969552238806</v>
      </c>
      <c r="M91" s="25" t="n">
        <v>1.30866467661692</v>
      </c>
      <c r="N91" s="1" t="n">
        <v>2.10627370245289</v>
      </c>
      <c r="O91" s="1" t="n">
        <v>15.3766142159327</v>
      </c>
      <c r="P91" s="1" t="n">
        <v>31.9132784831246</v>
      </c>
      <c r="Q91" s="1" t="n">
        <v>1.30527550209542</v>
      </c>
      <c r="R91" s="1" t="n">
        <v>0.736132733691651</v>
      </c>
      <c r="S91" s="1" t="n">
        <v>5.78667730799038</v>
      </c>
      <c r="T91" s="1" t="n">
        <v>0.300761904609297</v>
      </c>
      <c r="U91" s="1" t="n">
        <v>0</v>
      </c>
      <c r="V91" s="21" t="n">
        <v>1</v>
      </c>
      <c r="W91" s="21" t="n">
        <v>1</v>
      </c>
      <c r="X91" s="1" t="n">
        <v>0</v>
      </c>
      <c r="Y91" s="1" t="n">
        <v>0</v>
      </c>
      <c r="Z91" s="21" t="n">
        <v>1</v>
      </c>
      <c r="AA91" s="1" t="n">
        <v>0</v>
      </c>
    </row>
    <row r="92" customFormat="false" ht="15" hidden="false" customHeight="false" outlineLevel="0" collapsed="false">
      <c r="A92" s="16" t="n">
        <v>88</v>
      </c>
      <c r="B92" s="22" t="n">
        <v>1.20922388059701</v>
      </c>
      <c r="C92" s="23" t="n">
        <v>1.34423781094527</v>
      </c>
      <c r="D92" s="23" t="n">
        <v>1.32370348258707</v>
      </c>
      <c r="E92" s="23" t="n">
        <v>1.1164407960199</v>
      </c>
      <c r="F92" s="23" t="n">
        <v>1.12678905472637</v>
      </c>
      <c r="G92" s="24" t="n">
        <v>1.15563084577114</v>
      </c>
      <c r="H92" s="22" t="n">
        <v>1.49505373134328</v>
      </c>
      <c r="I92" s="23" t="n">
        <v>1.59401990049751</v>
      </c>
      <c r="J92" s="23" t="n">
        <v>1.49408855721393</v>
      </c>
      <c r="K92" s="23" t="n">
        <v>1.46880298507463</v>
      </c>
      <c r="L92" s="23" t="n">
        <v>1.42945572139304</v>
      </c>
      <c r="M92" s="25" t="n">
        <v>1.49297810945274</v>
      </c>
      <c r="N92" s="1" t="n">
        <v>1.15894090771155</v>
      </c>
      <c r="O92" s="1" t="n">
        <v>14.0526965693018</v>
      </c>
      <c r="P92" s="1" t="n">
        <v>90.2356930917991</v>
      </c>
      <c r="Q92" s="1" t="n">
        <v>1.82959423242103</v>
      </c>
      <c r="R92" s="1" t="n">
        <v>0.412488715966023</v>
      </c>
      <c r="S92" s="1" t="n">
        <v>2.56563451337235</v>
      </c>
      <c r="T92" s="1" t="n">
        <v>0.364232949961499</v>
      </c>
      <c r="U92" s="1" t="n">
        <v>0</v>
      </c>
      <c r="V92" s="21" t="n">
        <v>1</v>
      </c>
      <c r="W92" s="21" t="n">
        <v>1</v>
      </c>
      <c r="X92" s="1" t="n">
        <v>0</v>
      </c>
      <c r="Y92" s="1" t="n">
        <v>0</v>
      </c>
      <c r="Z92" s="1" t="n">
        <v>0</v>
      </c>
      <c r="AA92" s="1" t="n">
        <v>0</v>
      </c>
    </row>
    <row r="93" customFormat="false" ht="15" hidden="false" customHeight="false" outlineLevel="0" collapsed="false">
      <c r="A93" s="16" t="n">
        <v>89</v>
      </c>
      <c r="B93" s="22" t="n">
        <v>1.24203184079602</v>
      </c>
      <c r="C93" s="23" t="n">
        <v>1.36871940298508</v>
      </c>
      <c r="D93" s="23" t="n">
        <v>1.3051592039801</v>
      </c>
      <c r="E93" s="23" t="n">
        <v>1.17042686567164</v>
      </c>
      <c r="F93" s="23" t="n">
        <v>1.1668815920398</v>
      </c>
      <c r="G93" s="24" t="n">
        <v>1.19822388059702</v>
      </c>
      <c r="H93" s="22" t="n">
        <v>1.64956417910448</v>
      </c>
      <c r="I93" s="23" t="n">
        <v>1.76626069651741</v>
      </c>
      <c r="J93" s="23" t="n">
        <v>1.64727462686567</v>
      </c>
      <c r="K93" s="23" t="n">
        <v>1.64309353233831</v>
      </c>
      <c r="L93" s="23" t="n">
        <v>1.59969054726368</v>
      </c>
      <c r="M93" s="25" t="n">
        <v>1.67697611940298</v>
      </c>
      <c r="N93" s="1" t="n">
        <v>0.678858193622497</v>
      </c>
      <c r="O93" s="1" t="n">
        <v>6.30519855867175</v>
      </c>
      <c r="P93" s="1" t="n">
        <v>147.309954537104</v>
      </c>
      <c r="Q93" s="1" t="n">
        <v>1.94337484811283</v>
      </c>
      <c r="R93" s="1" t="n">
        <v>0.0700568045938653</v>
      </c>
      <c r="S93" s="1" t="n">
        <v>1.2916464108066</v>
      </c>
      <c r="T93" s="1" t="n">
        <v>0.18712763097848</v>
      </c>
      <c r="U93" s="1" t="n">
        <v>0</v>
      </c>
      <c r="V93" s="21" t="n">
        <v>1</v>
      </c>
      <c r="W93" s="21" t="n">
        <v>1</v>
      </c>
      <c r="X93" s="1" t="n">
        <v>0</v>
      </c>
      <c r="Y93" s="1" t="n">
        <v>0</v>
      </c>
      <c r="Z93" s="1" t="n">
        <v>0</v>
      </c>
      <c r="AA93" s="1" t="n">
        <v>0</v>
      </c>
    </row>
    <row r="94" customFormat="false" ht="15" hidden="false" customHeight="false" outlineLevel="0" collapsed="false">
      <c r="A94" s="16" t="n">
        <v>90</v>
      </c>
      <c r="B94" s="22" t="n">
        <v>1.25172537313433</v>
      </c>
      <c r="C94" s="23" t="n">
        <v>1.38551741293532</v>
      </c>
      <c r="D94" s="23" t="n">
        <v>1.28360597014925</v>
      </c>
      <c r="E94" s="23" t="n">
        <v>1.254792039801</v>
      </c>
      <c r="F94" s="23" t="n">
        <v>1.23495223880597</v>
      </c>
      <c r="G94" s="24" t="n">
        <v>1.28207462686567</v>
      </c>
      <c r="H94" s="22" t="n">
        <v>1.72119900497512</v>
      </c>
      <c r="I94" s="23" t="n">
        <v>1.8495263681592</v>
      </c>
      <c r="J94" s="23" t="n">
        <v>1.73434228855721</v>
      </c>
      <c r="K94" s="23" t="n">
        <v>1.75409054726368</v>
      </c>
      <c r="L94" s="23" t="n">
        <v>1.70239303482587</v>
      </c>
      <c r="M94" s="25" t="n">
        <v>1.78858109452736</v>
      </c>
      <c r="N94" s="1" t="n">
        <v>0.510704057750145</v>
      </c>
      <c r="O94" s="1" t="n">
        <v>0.8152060914513</v>
      </c>
      <c r="P94" s="1" t="n">
        <v>152.33515270518</v>
      </c>
      <c r="Q94" s="1" t="n">
        <v>2.18650562196604</v>
      </c>
      <c r="R94" s="1" t="n">
        <v>0.0204401430188915</v>
      </c>
      <c r="S94" s="1" t="n">
        <v>0.147870165396157</v>
      </c>
      <c r="T94" s="1" t="n">
        <v>0.0383309528068624</v>
      </c>
      <c r="U94" s="1" t="n">
        <v>0</v>
      </c>
      <c r="V94" s="1" t="n">
        <v>0</v>
      </c>
      <c r="W94" s="21" t="n">
        <v>1</v>
      </c>
      <c r="X94" s="1" t="n">
        <v>0</v>
      </c>
      <c r="Y94" s="1" t="n">
        <v>0</v>
      </c>
      <c r="Z94" s="1" t="n">
        <v>0</v>
      </c>
      <c r="AA94" s="1" t="n">
        <v>0</v>
      </c>
    </row>
    <row r="95" customFormat="false" ht="15" hidden="false" customHeight="false" outlineLevel="0" collapsed="false">
      <c r="A95" s="16" t="n">
        <v>91</v>
      </c>
      <c r="B95" s="22" t="n">
        <v>1.19095721393035</v>
      </c>
      <c r="C95" s="23" t="n">
        <v>1.32391343283582</v>
      </c>
      <c r="D95" s="23" t="n">
        <v>1.20158208955224</v>
      </c>
      <c r="E95" s="23" t="n">
        <v>1.26568258706468</v>
      </c>
      <c r="F95" s="23" t="n">
        <v>1.2326815920398</v>
      </c>
      <c r="G95" s="24" t="n">
        <v>1.28917114427861</v>
      </c>
      <c r="H95" s="22" t="n">
        <v>1.7305631840796</v>
      </c>
      <c r="I95" s="23" t="n">
        <v>1.872607960199</v>
      </c>
      <c r="J95" s="23" t="n">
        <v>1.75577810945274</v>
      </c>
      <c r="K95" s="23" t="n">
        <v>1.78286467661692</v>
      </c>
      <c r="L95" s="23" t="n">
        <v>1.71994626865672</v>
      </c>
      <c r="M95" s="25" t="n">
        <v>1.81359104477612</v>
      </c>
      <c r="N95" s="1" t="n">
        <v>0.394324648716052</v>
      </c>
      <c r="O95" s="1" t="n">
        <v>0.0133490880231181</v>
      </c>
      <c r="P95" s="1" t="n">
        <v>164.883789386564</v>
      </c>
      <c r="Q95" s="1" t="n">
        <v>2.3727962702373</v>
      </c>
      <c r="R95" s="1" t="n">
        <v>0.0223769813373464</v>
      </c>
      <c r="S95" s="1" t="n">
        <v>0.211675635320211</v>
      </c>
      <c r="T95" s="1" t="n">
        <v>0.0211276541636772</v>
      </c>
      <c r="U95" s="1" t="n">
        <v>0</v>
      </c>
      <c r="V95" s="1" t="n">
        <v>0</v>
      </c>
      <c r="W95" s="21" t="n">
        <v>1</v>
      </c>
      <c r="X95" s="1" t="n">
        <v>0</v>
      </c>
      <c r="Y95" s="1" t="n">
        <v>0</v>
      </c>
      <c r="Z95" s="1" t="n">
        <v>0</v>
      </c>
      <c r="AA95" s="1" t="n">
        <v>0</v>
      </c>
    </row>
    <row r="96" customFormat="false" ht="15" hidden="false" customHeight="false" outlineLevel="0" collapsed="false">
      <c r="A96" s="16" t="n">
        <v>92</v>
      </c>
      <c r="B96" s="22" t="n">
        <v>1.151992039801</v>
      </c>
      <c r="C96" s="23" t="n">
        <v>1.26570845771144</v>
      </c>
      <c r="D96" s="23" t="n">
        <v>1.10946965174129</v>
      </c>
      <c r="E96" s="23" t="n">
        <v>1.2635184079602</v>
      </c>
      <c r="F96" s="23" t="n">
        <v>1.21903980099503</v>
      </c>
      <c r="G96" s="24" t="n">
        <v>1.28449552238806</v>
      </c>
      <c r="H96" s="22" t="n">
        <v>1.7369144278607</v>
      </c>
      <c r="I96" s="23" t="n">
        <v>1.87556019900498</v>
      </c>
      <c r="J96" s="23" t="n">
        <v>1.76226666666667</v>
      </c>
      <c r="K96" s="23" t="n">
        <v>1.80468955223881</v>
      </c>
      <c r="L96" s="23" t="n">
        <v>1.74720696517413</v>
      </c>
      <c r="M96" s="25" t="n">
        <v>1.84249054726368</v>
      </c>
      <c r="N96" s="1" t="n">
        <v>0.264464326950908</v>
      </c>
      <c r="O96" s="1" t="n">
        <v>0.984487507482667</v>
      </c>
      <c r="P96" s="1" t="n">
        <v>176.4911699596</v>
      </c>
      <c r="Q96" s="1" t="n">
        <v>2.31264018616335</v>
      </c>
      <c r="R96" s="1" t="n">
        <v>0.0921702032018587</v>
      </c>
      <c r="S96" s="1" t="n">
        <v>0.708958810738836</v>
      </c>
      <c r="T96" s="1" t="n">
        <v>0.0308197911655892</v>
      </c>
      <c r="U96" s="1" t="n">
        <v>0</v>
      </c>
      <c r="V96" s="1" t="n">
        <v>0</v>
      </c>
      <c r="W96" s="21" t="n">
        <v>1</v>
      </c>
      <c r="X96" s="1" t="n">
        <v>0</v>
      </c>
      <c r="Y96" s="1" t="n">
        <v>0</v>
      </c>
      <c r="Z96" s="1" t="n">
        <v>0</v>
      </c>
      <c r="AA96" s="1" t="n">
        <v>0</v>
      </c>
    </row>
    <row r="97" customFormat="false" ht="15" hidden="false" customHeight="false" outlineLevel="0" collapsed="false">
      <c r="A97" s="16" t="n">
        <v>93</v>
      </c>
      <c r="B97" s="22" t="n">
        <v>1.28952039800995</v>
      </c>
      <c r="C97" s="23" t="n">
        <v>1.34047562189055</v>
      </c>
      <c r="D97" s="23" t="n">
        <v>1.16991044776119</v>
      </c>
      <c r="E97" s="23" t="n">
        <v>1.38042487562189</v>
      </c>
      <c r="F97" s="23" t="n">
        <v>1.32882189054726</v>
      </c>
      <c r="G97" s="24" t="n">
        <v>1.38425572139304</v>
      </c>
      <c r="H97" s="22" t="n">
        <v>1.83029452736318</v>
      </c>
      <c r="I97" s="23" t="n">
        <v>1.94830248756219</v>
      </c>
      <c r="J97" s="23" t="n">
        <v>1.85583781094527</v>
      </c>
      <c r="K97" s="23" t="n">
        <v>1.93287960199005</v>
      </c>
      <c r="L97" s="23" t="n">
        <v>1.88746467661692</v>
      </c>
      <c r="M97" s="25" t="n">
        <v>1.97250646766169</v>
      </c>
      <c r="N97" s="1" t="n">
        <v>0.157641611472212</v>
      </c>
      <c r="O97" s="1" t="n">
        <v>2.83065567940869</v>
      </c>
      <c r="P97" s="1" t="n">
        <v>173.017485171121</v>
      </c>
      <c r="Q97" s="1" t="n">
        <v>1.74894674441993</v>
      </c>
      <c r="R97" s="1" t="n">
        <v>0.344336580182235</v>
      </c>
      <c r="S97" s="1" t="n">
        <v>0.253170298777907</v>
      </c>
      <c r="T97" s="1" t="n">
        <v>0.124793611049765</v>
      </c>
      <c r="U97" s="1" t="n">
        <v>0</v>
      </c>
      <c r="V97" s="1" t="n">
        <v>0</v>
      </c>
      <c r="W97" s="21" t="n">
        <v>1</v>
      </c>
      <c r="X97" s="1" t="n">
        <v>0</v>
      </c>
      <c r="Y97" s="1" t="n">
        <v>0</v>
      </c>
      <c r="Z97" s="1" t="n">
        <v>0</v>
      </c>
      <c r="AA97" s="1" t="n">
        <v>0</v>
      </c>
    </row>
    <row r="98" customFormat="false" ht="15" hidden="false" customHeight="false" outlineLevel="0" collapsed="false">
      <c r="A98" s="16" t="n">
        <v>94</v>
      </c>
      <c r="B98" s="22" t="n">
        <v>1.41640696517413</v>
      </c>
      <c r="C98" s="23" t="n">
        <v>1.41109751243781</v>
      </c>
      <c r="D98" s="23" t="n">
        <v>1.25073134328358</v>
      </c>
      <c r="E98" s="23" t="n">
        <v>1.47805671641791</v>
      </c>
      <c r="F98" s="23" t="n">
        <v>1.42165572139303</v>
      </c>
      <c r="G98" s="24" t="n">
        <v>1.46170845771144</v>
      </c>
      <c r="H98" s="22" t="n">
        <v>1.88594029850746</v>
      </c>
      <c r="I98" s="23" t="n">
        <v>2.00435422885572</v>
      </c>
      <c r="J98" s="23" t="n">
        <v>1.91709452736318</v>
      </c>
      <c r="K98" s="23" t="n">
        <v>2.01883383084577</v>
      </c>
      <c r="L98" s="23" t="n">
        <v>1.97337910447761</v>
      </c>
      <c r="M98" s="25" t="n">
        <v>2.05309751243781</v>
      </c>
      <c r="N98" s="1" t="n">
        <v>0.200933147114767</v>
      </c>
      <c r="O98" s="1" t="n">
        <v>3.62907956791046</v>
      </c>
      <c r="P98" s="1" t="n">
        <v>155.677922994691</v>
      </c>
      <c r="Q98" s="1" t="n">
        <v>1.3659930877119</v>
      </c>
      <c r="R98" s="1" t="n">
        <v>0.615294697670123</v>
      </c>
      <c r="S98" s="1" t="n">
        <v>0.0273806222459589</v>
      </c>
      <c r="T98" s="1" t="n">
        <v>0.235321445104311</v>
      </c>
      <c r="U98" s="1" t="n">
        <v>0</v>
      </c>
      <c r="V98" s="1" t="n">
        <v>0</v>
      </c>
      <c r="W98" s="21" t="n">
        <v>1</v>
      </c>
      <c r="X98" s="1" t="n">
        <v>0</v>
      </c>
      <c r="Y98" s="1" t="n">
        <v>0</v>
      </c>
      <c r="Z98" s="1" t="n">
        <v>0</v>
      </c>
      <c r="AA98" s="1" t="n">
        <v>0</v>
      </c>
    </row>
    <row r="99" customFormat="false" ht="15" hidden="false" customHeight="false" outlineLevel="0" collapsed="false">
      <c r="A99" s="16" t="n">
        <v>95</v>
      </c>
      <c r="B99" s="22" t="n">
        <v>1.46419203980099</v>
      </c>
      <c r="C99" s="23" t="n">
        <v>1.43958805970149</v>
      </c>
      <c r="D99" s="23" t="n">
        <v>1.27350049751244</v>
      </c>
      <c r="E99" s="23" t="n">
        <v>1.52506467661691</v>
      </c>
      <c r="F99" s="23" t="n">
        <v>1.46516417910448</v>
      </c>
      <c r="G99" s="24" t="n">
        <v>1.50131741293532</v>
      </c>
      <c r="H99" s="22" t="n">
        <v>1.93530348258706</v>
      </c>
      <c r="I99" s="23" t="n">
        <v>2.04769651741294</v>
      </c>
      <c r="J99" s="23" t="n">
        <v>1.96484378109453</v>
      </c>
      <c r="K99" s="23" t="n">
        <v>2.08346965174129</v>
      </c>
      <c r="L99" s="23" t="n">
        <v>2.03850646766169</v>
      </c>
      <c r="M99" s="25" t="n">
        <v>2.11301393034826</v>
      </c>
      <c r="N99" s="1" t="n">
        <v>0.279358882053813</v>
      </c>
      <c r="O99" s="1" t="n">
        <v>4.64056728705077</v>
      </c>
      <c r="P99" s="1" t="n">
        <v>158.428101417005</v>
      </c>
      <c r="Q99" s="1" t="n">
        <v>1.24643333943311</v>
      </c>
      <c r="R99" s="1" t="n">
        <v>0.722861854773224</v>
      </c>
      <c r="S99" s="1" t="n">
        <v>0.00943598476330295</v>
      </c>
      <c r="T99" s="1" t="n">
        <v>0.287276116441645</v>
      </c>
      <c r="U99" s="1" t="n">
        <v>0</v>
      </c>
      <c r="V99" s="21" t="n">
        <v>1</v>
      </c>
      <c r="W99" s="21" t="n">
        <v>1</v>
      </c>
      <c r="X99" s="1" t="n">
        <v>0</v>
      </c>
      <c r="Y99" s="1" t="n">
        <v>0</v>
      </c>
      <c r="Z99" s="1" t="n">
        <v>0</v>
      </c>
      <c r="AA99" s="1" t="n">
        <v>0</v>
      </c>
    </row>
    <row r="100" customFormat="false" ht="15" hidden="false" customHeight="false" outlineLevel="0" collapsed="false">
      <c r="A100" s="16" t="n">
        <v>96</v>
      </c>
      <c r="B100" s="22" t="n">
        <v>1.54241990049751</v>
      </c>
      <c r="C100" s="23" t="n">
        <v>1.48149154228856</v>
      </c>
      <c r="D100" s="23" t="n">
        <v>1.29897213930348</v>
      </c>
      <c r="E100" s="23" t="n">
        <v>1.59433333333333</v>
      </c>
      <c r="F100" s="23" t="n">
        <v>1.52301293532338</v>
      </c>
      <c r="G100" s="24" t="n">
        <v>1.54922388059701</v>
      </c>
      <c r="H100" s="22" t="n">
        <v>2.02828059701493</v>
      </c>
      <c r="I100" s="23" t="n">
        <v>2.12576019900498</v>
      </c>
      <c r="J100" s="23" t="n">
        <v>2.05655124378109</v>
      </c>
      <c r="K100" s="23" t="n">
        <v>2.19305273631841</v>
      </c>
      <c r="L100" s="23" t="n">
        <v>2.15448855721393</v>
      </c>
      <c r="M100" s="25" t="n">
        <v>2.21849154228856</v>
      </c>
      <c r="N100" s="1" t="n">
        <v>0.521467822977918</v>
      </c>
      <c r="O100" s="1" t="n">
        <v>5.88519913391578</v>
      </c>
      <c r="P100" s="1" t="n">
        <v>172.69446760242</v>
      </c>
      <c r="Q100" s="1" t="n">
        <v>1.06313039517266</v>
      </c>
      <c r="R100" s="1" t="n">
        <v>1.06271751649855</v>
      </c>
      <c r="S100" s="1" t="n">
        <v>0.00166355378255215</v>
      </c>
      <c r="T100" s="1" t="n">
        <v>0.373023090210347</v>
      </c>
      <c r="U100" s="1" t="n">
        <v>0</v>
      </c>
      <c r="V100" s="21" t="n">
        <v>1</v>
      </c>
      <c r="W100" s="21" t="n">
        <v>1</v>
      </c>
      <c r="X100" s="1" t="n">
        <v>0</v>
      </c>
      <c r="Y100" s="1" t="n">
        <v>0</v>
      </c>
      <c r="Z100" s="1" t="n">
        <v>0</v>
      </c>
      <c r="AA100" s="1" t="n">
        <v>0</v>
      </c>
    </row>
    <row r="101" customFormat="false" ht="15" hidden="false" customHeight="false" outlineLevel="0" collapsed="false">
      <c r="A101" s="16" t="n">
        <v>97</v>
      </c>
      <c r="B101" s="22" t="n">
        <v>1.64520696517413</v>
      </c>
      <c r="C101" s="23" t="n">
        <v>1.53983880597015</v>
      </c>
      <c r="D101" s="23" t="n">
        <v>1.34533134328358</v>
      </c>
      <c r="E101" s="23" t="n">
        <v>1.68120995024876</v>
      </c>
      <c r="F101" s="23" t="n">
        <v>1.59297014925373</v>
      </c>
      <c r="G101" s="24" t="n">
        <v>1.60642985074627</v>
      </c>
      <c r="H101" s="22" t="n">
        <v>2.07517611940299</v>
      </c>
      <c r="I101" s="23" t="n">
        <v>2.1591144278607</v>
      </c>
      <c r="J101" s="23" t="n">
        <v>2.10801592039801</v>
      </c>
      <c r="K101" s="23" t="n">
        <v>2.28264278606965</v>
      </c>
      <c r="L101" s="23" t="n">
        <v>2.24977711442786</v>
      </c>
      <c r="M101" s="25" t="n">
        <v>2.29667860696517</v>
      </c>
      <c r="N101" s="1" t="n">
        <v>0.889731257080325</v>
      </c>
      <c r="O101" s="1" t="n">
        <v>7.69233662790014</v>
      </c>
      <c r="P101" s="1" t="n">
        <v>155.257924548369</v>
      </c>
      <c r="Q101" s="1" t="n">
        <v>0.802090876882462</v>
      </c>
      <c r="R101" s="1" t="n">
        <v>1.47582501803942</v>
      </c>
      <c r="S101" s="1" t="n">
        <v>0.204749808581585</v>
      </c>
      <c r="T101" s="1" t="n">
        <v>0.491428186241828</v>
      </c>
      <c r="U101" s="1" t="n">
        <v>0</v>
      </c>
      <c r="V101" s="21" t="n">
        <v>1</v>
      </c>
      <c r="W101" s="21" t="n">
        <v>1</v>
      </c>
      <c r="X101" s="1" t="n">
        <v>0</v>
      </c>
      <c r="Y101" s="1" t="n">
        <v>0</v>
      </c>
      <c r="Z101" s="1" t="n">
        <v>0</v>
      </c>
      <c r="AA101" s="1" t="n">
        <v>0</v>
      </c>
    </row>
    <row r="102" customFormat="false" ht="15" hidden="false" customHeight="false" outlineLevel="0" collapsed="false">
      <c r="A102" s="16" t="n">
        <v>98</v>
      </c>
      <c r="B102" s="22" t="n">
        <v>1.73138407960199</v>
      </c>
      <c r="C102" s="23" t="n">
        <v>1.56659104477612</v>
      </c>
      <c r="D102" s="23" t="n">
        <v>1.37366567164179</v>
      </c>
      <c r="E102" s="23" t="n">
        <v>1.7359552238806</v>
      </c>
      <c r="F102" s="23" t="n">
        <v>1.6320039800995</v>
      </c>
      <c r="G102" s="24" t="n">
        <v>1.6194407960199</v>
      </c>
      <c r="H102" s="22" t="n">
        <v>2.08133830845771</v>
      </c>
      <c r="I102" s="23" t="n">
        <v>2.15750547263682</v>
      </c>
      <c r="J102" s="23" t="n">
        <v>2.1184776119403</v>
      </c>
      <c r="K102" s="23" t="n">
        <v>2.31963980099502</v>
      </c>
      <c r="L102" s="23" t="n">
        <v>2.28995223880597</v>
      </c>
      <c r="M102" s="25" t="n">
        <v>2.3131631840796</v>
      </c>
      <c r="N102" s="1" t="n">
        <v>1.38427702654368</v>
      </c>
      <c r="O102" s="1" t="n">
        <v>7.28414460155041</v>
      </c>
      <c r="P102" s="1" t="n">
        <v>122.999144088649</v>
      </c>
      <c r="Q102" s="1" t="n">
        <v>0.468672551153211</v>
      </c>
      <c r="R102" s="1" t="n">
        <v>1.8304653409507</v>
      </c>
      <c r="S102" s="1" t="n">
        <v>0.584770244989026</v>
      </c>
      <c r="T102" s="1" t="n">
        <v>0.576273181890833</v>
      </c>
      <c r="U102" s="1" t="n">
        <v>0</v>
      </c>
      <c r="V102" s="21" t="n">
        <v>1</v>
      </c>
      <c r="W102" s="21" t="n">
        <v>1</v>
      </c>
      <c r="X102" s="1" t="n">
        <v>0</v>
      </c>
      <c r="Y102" s="1" t="n">
        <v>0</v>
      </c>
      <c r="Z102" s="1" t="n">
        <v>0</v>
      </c>
      <c r="AA102" s="1" t="n">
        <v>0</v>
      </c>
    </row>
    <row r="103" customFormat="false" ht="15" hidden="false" customHeight="false" outlineLevel="0" collapsed="false">
      <c r="A103" s="16" t="n">
        <v>99</v>
      </c>
      <c r="B103" s="22" t="n">
        <v>1.78387860696517</v>
      </c>
      <c r="C103" s="23" t="n">
        <v>1.57129452736318</v>
      </c>
      <c r="D103" s="23" t="n">
        <v>1.41596815920398</v>
      </c>
      <c r="E103" s="23" t="n">
        <v>1.75457213930348</v>
      </c>
      <c r="F103" s="23" t="n">
        <v>1.6397552238806</v>
      </c>
      <c r="G103" s="24" t="n">
        <v>1.59878706467662</v>
      </c>
      <c r="H103" s="22" t="n">
        <v>2.05064278606965</v>
      </c>
      <c r="I103" s="23" t="n">
        <v>2.13778606965174</v>
      </c>
      <c r="J103" s="23" t="n">
        <v>2.0874776119403</v>
      </c>
      <c r="K103" s="23" t="n">
        <v>2.28871243781095</v>
      </c>
      <c r="L103" s="23" t="n">
        <v>2.25871044776119</v>
      </c>
      <c r="M103" s="25" t="n">
        <v>2.2565104477612</v>
      </c>
      <c r="N103" s="1" t="n">
        <v>1.67307430863746</v>
      </c>
      <c r="O103" s="1" t="n">
        <v>4.65467724077496</v>
      </c>
      <c r="P103" s="1" t="n">
        <v>90.9676837042728</v>
      </c>
      <c r="Q103" s="1" t="n">
        <v>0.195476849407986</v>
      </c>
      <c r="R103" s="1" t="n">
        <v>1.85226388908991</v>
      </c>
      <c r="S103" s="1" t="n">
        <v>0.775108327140959</v>
      </c>
      <c r="T103" s="1" t="n">
        <v>0.536336993233408</v>
      </c>
      <c r="U103" s="1" t="n">
        <v>0</v>
      </c>
      <c r="V103" s="21" t="n">
        <v>1</v>
      </c>
      <c r="W103" s="21" t="n">
        <v>1</v>
      </c>
      <c r="X103" s="1" t="n">
        <v>0</v>
      </c>
      <c r="Y103" s="1" t="n">
        <v>0</v>
      </c>
      <c r="Z103" s="1" t="n">
        <v>0</v>
      </c>
      <c r="AA103" s="1" t="n">
        <v>0</v>
      </c>
    </row>
    <row r="104" customFormat="false" ht="15" hidden="false" customHeight="false" outlineLevel="0" collapsed="false">
      <c r="A104" s="16" t="n">
        <v>100</v>
      </c>
      <c r="B104" s="22" t="n">
        <v>1.87576119402985</v>
      </c>
      <c r="C104" s="23" t="n">
        <v>1.58623582089552</v>
      </c>
      <c r="D104" s="23" t="n">
        <v>1.49285174129353</v>
      </c>
      <c r="E104" s="23" t="n">
        <v>1.75091044776119</v>
      </c>
      <c r="F104" s="23" t="n">
        <v>1.62385472636816</v>
      </c>
      <c r="G104" s="24" t="n">
        <v>1.53766865671642</v>
      </c>
      <c r="H104" s="22" t="n">
        <v>2.1502776119403</v>
      </c>
      <c r="I104" s="23" t="n">
        <v>2.27612537313433</v>
      </c>
      <c r="J104" s="23" t="n">
        <v>2.16613134328358</v>
      </c>
      <c r="K104" s="23" t="n">
        <v>2.34664676616915</v>
      </c>
      <c r="L104" s="23" t="n">
        <v>2.31477611940298</v>
      </c>
      <c r="M104" s="25" t="n">
        <v>2.29017213930348</v>
      </c>
      <c r="N104" s="1" t="n">
        <v>1.93490671946259</v>
      </c>
      <c r="O104" s="1" t="n">
        <v>0.637900057260761</v>
      </c>
      <c r="P104" s="1" t="n">
        <v>86.0114597184036</v>
      </c>
      <c r="Q104" s="1" t="n">
        <v>0.0574824050182769</v>
      </c>
      <c r="R104" s="1" t="n">
        <v>1.81737335671275</v>
      </c>
      <c r="S104" s="1" t="n">
        <v>1.02547154855653</v>
      </c>
      <c r="T104" s="1" t="n">
        <v>0.531866142403308</v>
      </c>
      <c r="U104" s="1" t="n">
        <v>0</v>
      </c>
      <c r="V104" s="1" t="n">
        <v>0</v>
      </c>
      <c r="W104" s="21" t="n">
        <v>1</v>
      </c>
      <c r="X104" s="1" t="n">
        <v>0</v>
      </c>
      <c r="Y104" s="1" t="n">
        <v>0</v>
      </c>
      <c r="Z104" s="1" t="n">
        <v>0</v>
      </c>
      <c r="AA104" s="1" t="n">
        <v>0</v>
      </c>
    </row>
    <row r="105" customFormat="false" ht="15" hidden="false" customHeight="false" outlineLevel="0" collapsed="false">
      <c r="A105" s="16" t="n">
        <v>101</v>
      </c>
      <c r="B105" s="22" t="n">
        <v>1.96104577114428</v>
      </c>
      <c r="C105" s="23" t="n">
        <v>1.62710348258706</v>
      </c>
      <c r="D105" s="23" t="n">
        <v>1.57567064676617</v>
      </c>
      <c r="E105" s="23" t="n">
        <v>1.77232039800995</v>
      </c>
      <c r="F105" s="23" t="n">
        <v>1.63404378109453</v>
      </c>
      <c r="G105" s="24" t="n">
        <v>1.52650049751244</v>
      </c>
      <c r="H105" s="22" t="n">
        <v>2.23779502487562</v>
      </c>
      <c r="I105" s="23" t="n">
        <v>2.37677412935323</v>
      </c>
      <c r="J105" s="23" t="n">
        <v>2.23954626865672</v>
      </c>
      <c r="K105" s="23" t="n">
        <v>2.39214427860696</v>
      </c>
      <c r="L105" s="23" t="n">
        <v>2.36758208955224</v>
      </c>
      <c r="M105" s="25" t="n">
        <v>2.32726567164179</v>
      </c>
      <c r="N105" s="1" t="n">
        <v>2.09788447235029</v>
      </c>
      <c r="O105" s="1" t="n">
        <v>2.14138328880891E-005</v>
      </c>
      <c r="P105" s="1" t="n">
        <v>85.7283160313614</v>
      </c>
      <c r="Q105" s="1" t="n">
        <v>0.0232447593004904</v>
      </c>
      <c r="R105" s="1" t="n">
        <v>1.93499441337548</v>
      </c>
      <c r="S105" s="1" t="n">
        <v>1.24790953199577</v>
      </c>
      <c r="T105" s="1" t="n">
        <v>0.565421373570092</v>
      </c>
      <c r="U105" s="1" t="n">
        <v>0</v>
      </c>
      <c r="V105" s="1" t="n">
        <v>0</v>
      </c>
      <c r="W105" s="21" t="n">
        <v>1</v>
      </c>
      <c r="X105" s="1" t="n">
        <v>0</v>
      </c>
      <c r="Y105" s="1" t="n">
        <v>0</v>
      </c>
      <c r="Z105" s="1" t="n">
        <v>0</v>
      </c>
      <c r="AA105" s="1" t="n">
        <v>0</v>
      </c>
    </row>
    <row r="106" customFormat="false" ht="15" hidden="false" customHeight="false" outlineLevel="0" collapsed="false">
      <c r="A106" s="16" t="n">
        <v>102</v>
      </c>
      <c r="B106" s="22" t="n">
        <v>2.03574328358209</v>
      </c>
      <c r="C106" s="23" t="n">
        <v>1.73408756218906</v>
      </c>
      <c r="D106" s="23" t="n">
        <v>1.72235223880597</v>
      </c>
      <c r="E106" s="23" t="n">
        <v>1.82159800995025</v>
      </c>
      <c r="F106" s="23" t="n">
        <v>1.67338009950249</v>
      </c>
      <c r="G106" s="24" t="n">
        <v>1.56277114427861</v>
      </c>
      <c r="H106" s="22" t="n">
        <v>2.37834328358209</v>
      </c>
      <c r="I106" s="23" t="n">
        <v>2.57538905472637</v>
      </c>
      <c r="J106" s="23" t="n">
        <v>2.36262985074627</v>
      </c>
      <c r="K106" s="23" t="n">
        <v>2.48590348258707</v>
      </c>
      <c r="L106" s="23" t="n">
        <v>2.44317611940299</v>
      </c>
      <c r="M106" s="25" t="n">
        <v>2.40894328358209</v>
      </c>
      <c r="N106" s="1" t="n">
        <v>1.73675519312818</v>
      </c>
      <c r="O106" s="1" t="n">
        <v>0.888831893176256</v>
      </c>
      <c r="P106" s="1" t="n">
        <v>87.8834912693425</v>
      </c>
      <c r="Q106" s="1" t="n">
        <v>0.0361074745990838</v>
      </c>
      <c r="R106" s="1" t="n">
        <v>1.59252573317477</v>
      </c>
      <c r="S106" s="1" t="n">
        <v>1.08519180580343</v>
      </c>
      <c r="T106" s="1" t="n">
        <v>0.638989154377533</v>
      </c>
      <c r="U106" s="1" t="n">
        <v>0</v>
      </c>
      <c r="V106" s="1" t="n">
        <v>0</v>
      </c>
      <c r="W106" s="21" t="n">
        <v>1</v>
      </c>
      <c r="X106" s="1" t="n">
        <v>0</v>
      </c>
      <c r="Y106" s="1" t="n">
        <v>0</v>
      </c>
      <c r="Z106" s="1" t="n">
        <v>0</v>
      </c>
      <c r="AA106" s="1" t="n">
        <v>0</v>
      </c>
    </row>
    <row r="107" customFormat="false" ht="15" hidden="false" customHeight="false" outlineLevel="0" collapsed="false">
      <c r="A107" s="16" t="n">
        <v>103</v>
      </c>
      <c r="B107" s="22" t="n">
        <v>2.04562487562189</v>
      </c>
      <c r="C107" s="23" t="n">
        <v>1.81645870646766</v>
      </c>
      <c r="D107" s="23" t="n">
        <v>1.8158368159204</v>
      </c>
      <c r="E107" s="23" t="n">
        <v>1.83517611940298</v>
      </c>
      <c r="F107" s="23" t="n">
        <v>1.67851542288557</v>
      </c>
      <c r="G107" s="24" t="n">
        <v>1.57907263681592</v>
      </c>
      <c r="H107" s="22" t="n">
        <v>2.46689850746269</v>
      </c>
      <c r="I107" s="23" t="n">
        <v>2.71844278606965</v>
      </c>
      <c r="J107" s="23" t="n">
        <v>2.42993930348259</v>
      </c>
      <c r="K107" s="23" t="n">
        <v>2.52557213930348</v>
      </c>
      <c r="L107" s="23" t="n">
        <v>2.46090547263682</v>
      </c>
      <c r="M107" s="25" t="n">
        <v>2.44486766169154</v>
      </c>
      <c r="N107" s="1" t="n">
        <v>1.34875909207958</v>
      </c>
      <c r="O107" s="1" t="n">
        <v>2.81128131735234</v>
      </c>
      <c r="P107" s="1" t="n">
        <v>86.8983846536506</v>
      </c>
      <c r="Q107" s="1" t="n">
        <v>0.224458307172584</v>
      </c>
      <c r="R107" s="1" t="n">
        <v>1.20101199394849</v>
      </c>
      <c r="S107" s="1" t="n">
        <v>0.765094925373676</v>
      </c>
      <c r="T107" s="1" t="n">
        <v>0.687390572047091</v>
      </c>
      <c r="U107" s="1" t="n">
        <v>0</v>
      </c>
      <c r="V107" s="1" t="n">
        <v>0</v>
      </c>
      <c r="W107" s="21" t="n">
        <v>1</v>
      </c>
      <c r="X107" s="1" t="n">
        <v>0</v>
      </c>
      <c r="Y107" s="1" t="n">
        <v>0</v>
      </c>
      <c r="Z107" s="1" t="n">
        <v>0</v>
      </c>
      <c r="AA107" s="1" t="n">
        <v>0</v>
      </c>
    </row>
    <row r="108" customFormat="false" ht="15" hidden="false" customHeight="false" outlineLevel="0" collapsed="false">
      <c r="A108" s="16" t="n">
        <v>104</v>
      </c>
      <c r="B108" s="22" t="n">
        <v>2.0926815920398</v>
      </c>
      <c r="C108" s="23" t="n">
        <v>1.94530447761194</v>
      </c>
      <c r="D108" s="23" t="n">
        <v>1.94019900497512</v>
      </c>
      <c r="E108" s="23" t="n">
        <v>1.88493631840796</v>
      </c>
      <c r="F108" s="23" t="n">
        <v>1.71618507462687</v>
      </c>
      <c r="G108" s="24" t="n">
        <v>1.64173333333333</v>
      </c>
      <c r="H108" s="22" t="n">
        <v>2.63292139303483</v>
      </c>
      <c r="I108" s="23" t="n">
        <v>2.93034626865672</v>
      </c>
      <c r="J108" s="23" t="n">
        <v>2.57623781094527</v>
      </c>
      <c r="K108" s="23" t="n">
        <v>2.63823582089552</v>
      </c>
      <c r="L108" s="23" t="n">
        <v>2.55927960199005</v>
      </c>
      <c r="M108" s="25" t="n">
        <v>2.56661293532338</v>
      </c>
      <c r="N108" s="1" t="n">
        <v>0.951856591049528</v>
      </c>
      <c r="O108" s="1" t="n">
        <v>5.04128709485634</v>
      </c>
      <c r="P108" s="1" t="n">
        <v>89.6014556382098</v>
      </c>
      <c r="Q108" s="1" t="n">
        <v>0.520390115035557</v>
      </c>
      <c r="R108" s="1" t="n">
        <v>0.87590375137701</v>
      </c>
      <c r="S108" s="1" t="n">
        <v>0.529461286095176</v>
      </c>
      <c r="T108" s="1" t="n">
        <v>0.648413465184523</v>
      </c>
      <c r="U108" s="1" t="n">
        <v>0</v>
      </c>
      <c r="V108" s="21" t="n">
        <v>1</v>
      </c>
      <c r="W108" s="21" t="n">
        <v>1</v>
      </c>
      <c r="X108" s="1" t="n">
        <v>0</v>
      </c>
      <c r="Y108" s="1" t="n">
        <v>0</v>
      </c>
      <c r="Z108" s="1" t="n">
        <v>0</v>
      </c>
      <c r="AA108" s="1" t="n">
        <v>0</v>
      </c>
    </row>
    <row r="109" customFormat="false" ht="15" hidden="false" customHeight="false" outlineLevel="0" collapsed="false">
      <c r="A109" s="16" t="n">
        <v>105</v>
      </c>
      <c r="B109" s="22" t="n">
        <v>2.13871542288557</v>
      </c>
      <c r="C109" s="23" t="n">
        <v>2.03408457711443</v>
      </c>
      <c r="D109" s="23" t="n">
        <v>2.05209054726368</v>
      </c>
      <c r="E109" s="23" t="n">
        <v>1.91360199004975</v>
      </c>
      <c r="F109" s="23" t="n">
        <v>1.74946666666667</v>
      </c>
      <c r="G109" s="24" t="n">
        <v>1.67871741293532</v>
      </c>
      <c r="H109" s="22" t="n">
        <v>2.71698407960199</v>
      </c>
      <c r="I109" s="23" t="n">
        <v>3.04302885572139</v>
      </c>
      <c r="J109" s="23" t="n">
        <v>2.64995422885572</v>
      </c>
      <c r="K109" s="23" t="n">
        <v>2.68618905472637</v>
      </c>
      <c r="L109" s="23" t="n">
        <v>2.59747860696517</v>
      </c>
      <c r="M109" s="25" t="n">
        <v>2.6219631840796</v>
      </c>
      <c r="N109" s="1" t="n">
        <v>0.702227061487648</v>
      </c>
      <c r="O109" s="1" t="n">
        <v>7.04959663535264</v>
      </c>
      <c r="P109" s="1" t="n">
        <v>82.5895898885145</v>
      </c>
      <c r="Q109" s="1" t="n">
        <v>0.648550379805751</v>
      </c>
      <c r="R109" s="1" t="n">
        <v>0.71795108631064</v>
      </c>
      <c r="S109" s="1" t="n">
        <v>0.525390570866845</v>
      </c>
      <c r="T109" s="1" t="n">
        <v>0.742275505953555</v>
      </c>
      <c r="U109" s="1" t="n">
        <v>0</v>
      </c>
      <c r="V109" s="21" t="n">
        <v>1</v>
      </c>
      <c r="W109" s="21" t="n">
        <v>1</v>
      </c>
      <c r="X109" s="1" t="n">
        <v>0</v>
      </c>
      <c r="Y109" s="1" t="n">
        <v>0</v>
      </c>
      <c r="Z109" s="1" t="n">
        <v>0</v>
      </c>
      <c r="AA109" s="1" t="n">
        <v>0</v>
      </c>
    </row>
    <row r="110" customFormat="false" ht="15" hidden="false" customHeight="false" outlineLevel="0" collapsed="false">
      <c r="A110" s="16" t="n">
        <v>106</v>
      </c>
      <c r="B110" s="22" t="n">
        <v>2.12453930348259</v>
      </c>
      <c r="C110" s="23" t="n">
        <v>2.05511343283582</v>
      </c>
      <c r="D110" s="23" t="n">
        <v>2.09486169154229</v>
      </c>
      <c r="E110" s="23" t="n">
        <v>1.90695024875622</v>
      </c>
      <c r="F110" s="23" t="n">
        <v>1.74782388059702</v>
      </c>
      <c r="G110" s="24" t="n">
        <v>1.67977810945274</v>
      </c>
      <c r="H110" s="22" t="n">
        <v>2.70585074626866</v>
      </c>
      <c r="I110" s="23" t="n">
        <v>3.05173432835821</v>
      </c>
      <c r="J110" s="23" t="n">
        <v>2.62509054726368</v>
      </c>
      <c r="K110" s="23" t="n">
        <v>2.64392935323383</v>
      </c>
      <c r="L110" s="23" t="n">
        <v>2.5462328358209</v>
      </c>
      <c r="M110" s="25" t="n">
        <v>2.58033731343284</v>
      </c>
      <c r="N110" s="1" t="n">
        <v>0.59101639881691</v>
      </c>
      <c r="O110" s="1" t="n">
        <v>8.4138164920998</v>
      </c>
      <c r="P110" s="1" t="n">
        <v>72.1156590528743</v>
      </c>
      <c r="Q110" s="1" t="n">
        <v>0.770931301910217</v>
      </c>
      <c r="R110" s="1" t="n">
        <v>0.650660642915492</v>
      </c>
      <c r="S110" s="1" t="n">
        <v>0.375243506473745</v>
      </c>
      <c r="T110" s="1" t="n">
        <v>0.86360160892148</v>
      </c>
      <c r="U110" s="1" t="n">
        <v>0</v>
      </c>
      <c r="V110" s="21" t="n">
        <v>1</v>
      </c>
      <c r="W110" s="21" t="n">
        <v>1</v>
      </c>
      <c r="X110" s="1" t="n">
        <v>0</v>
      </c>
      <c r="Y110" s="1" t="n">
        <v>0</v>
      </c>
      <c r="Z110" s="1" t="n">
        <v>0</v>
      </c>
      <c r="AA110" s="1" t="n">
        <v>0</v>
      </c>
    </row>
    <row r="111" customFormat="false" ht="15" hidden="false" customHeight="false" outlineLevel="0" collapsed="false">
      <c r="A111" s="16" t="n">
        <v>107</v>
      </c>
      <c r="B111" s="22" t="n">
        <v>2.12756119402985</v>
      </c>
      <c r="C111" s="23" t="n">
        <v>2.10530447761194</v>
      </c>
      <c r="D111" s="23" t="n">
        <v>2.1557144278607</v>
      </c>
      <c r="E111" s="23" t="n">
        <v>1.90934925373134</v>
      </c>
      <c r="F111" s="23" t="n">
        <v>1.76109751243781</v>
      </c>
      <c r="G111" s="24" t="n">
        <v>1.69531641791045</v>
      </c>
      <c r="H111" s="22" t="n">
        <v>2.73804179104478</v>
      </c>
      <c r="I111" s="23" t="n">
        <v>3.09376218905473</v>
      </c>
      <c r="J111" s="23" t="n">
        <v>2.6331960199005</v>
      </c>
      <c r="K111" s="23" t="n">
        <v>2.62305671641791</v>
      </c>
      <c r="L111" s="23" t="n">
        <v>2.51959104477612</v>
      </c>
      <c r="M111" s="25" t="n">
        <v>2.56664577114428</v>
      </c>
      <c r="N111" s="1" t="n">
        <v>0.506571991919019</v>
      </c>
      <c r="O111" s="1" t="n">
        <v>10.3003868422654</v>
      </c>
      <c r="P111" s="1" t="n">
        <v>63.6164072230731</v>
      </c>
      <c r="Q111" s="1" t="n">
        <v>0.868139386641482</v>
      </c>
      <c r="R111" s="1" t="n">
        <v>0.550084231416335</v>
      </c>
      <c r="S111" s="1" t="n">
        <v>0.232335796268987</v>
      </c>
      <c r="T111" s="1" t="n">
        <v>0.951867828161813</v>
      </c>
      <c r="U111" s="1" t="n">
        <v>0</v>
      </c>
      <c r="V111" s="21" t="n">
        <v>1</v>
      </c>
      <c r="W111" s="21" t="n">
        <v>1</v>
      </c>
      <c r="X111" s="1" t="n">
        <v>0</v>
      </c>
      <c r="Y111" s="1" t="n">
        <v>0</v>
      </c>
      <c r="Z111" s="1" t="n">
        <v>0</v>
      </c>
      <c r="AA111" s="1" t="n">
        <v>0</v>
      </c>
    </row>
    <row r="112" customFormat="false" ht="15" hidden="false" customHeight="false" outlineLevel="0" collapsed="false">
      <c r="A112" s="16" t="n">
        <v>108</v>
      </c>
      <c r="B112" s="22" t="n">
        <v>2.07377313432836</v>
      </c>
      <c r="C112" s="23" t="n">
        <v>2.08342189054726</v>
      </c>
      <c r="D112" s="23" t="n">
        <v>2.14266069651741</v>
      </c>
      <c r="E112" s="23" t="n">
        <v>1.86330348258706</v>
      </c>
      <c r="F112" s="23" t="n">
        <v>1.72301393034826</v>
      </c>
      <c r="G112" s="24" t="n">
        <v>1.66747562189055</v>
      </c>
      <c r="H112" s="22" t="n">
        <v>2.6645223880597</v>
      </c>
      <c r="I112" s="23" t="n">
        <v>3.02261293532338</v>
      </c>
      <c r="J112" s="23" t="n">
        <v>2.55135820895522</v>
      </c>
      <c r="K112" s="23" t="n">
        <v>2.52559303482587</v>
      </c>
      <c r="L112" s="23" t="n">
        <v>2.42058407960199</v>
      </c>
      <c r="M112" s="25" t="n">
        <v>2.47935024875622</v>
      </c>
      <c r="N112" s="1" t="n">
        <v>0.445742462624404</v>
      </c>
      <c r="O112" s="1" t="n">
        <v>11.6661466727721</v>
      </c>
      <c r="P112" s="1" t="n">
        <v>57.031849665307</v>
      </c>
      <c r="Q112" s="1" t="n">
        <v>0.991364610953677</v>
      </c>
      <c r="R112" s="1" t="n">
        <v>0.542650296910997</v>
      </c>
      <c r="S112" s="1" t="n">
        <v>0.183411575063254</v>
      </c>
      <c r="T112" s="1" t="n">
        <v>1.05288914551807</v>
      </c>
      <c r="U112" s="1" t="n">
        <v>0</v>
      </c>
      <c r="V112" s="21" t="n">
        <v>1</v>
      </c>
      <c r="W112" s="21" t="n">
        <v>1</v>
      </c>
      <c r="X112" s="1" t="n">
        <v>0</v>
      </c>
      <c r="Y112" s="1" t="n">
        <v>0</v>
      </c>
      <c r="Z112" s="1" t="n">
        <v>0</v>
      </c>
      <c r="AA112" s="1" t="n">
        <v>0</v>
      </c>
    </row>
    <row r="113" customFormat="false" ht="15" hidden="false" customHeight="false" outlineLevel="0" collapsed="false">
      <c r="A113" s="16" t="n">
        <v>109</v>
      </c>
      <c r="B113" s="22" t="n">
        <v>1.99930746268657</v>
      </c>
      <c r="C113" s="23" t="n">
        <v>2.03331542288557</v>
      </c>
      <c r="D113" s="23" t="n">
        <v>2.09261691542289</v>
      </c>
      <c r="E113" s="23" t="n">
        <v>1.80091243781094</v>
      </c>
      <c r="F113" s="23" t="n">
        <v>1.66066567164179</v>
      </c>
      <c r="G113" s="24" t="n">
        <v>1.62278507462687</v>
      </c>
      <c r="H113" s="22" t="n">
        <v>2.58137114427861</v>
      </c>
      <c r="I113" s="23" t="n">
        <v>2.92969452736318</v>
      </c>
      <c r="J113" s="23" t="n">
        <v>2.45868358208955</v>
      </c>
      <c r="K113" s="23" t="n">
        <v>2.42630646766169</v>
      </c>
      <c r="L113" s="23" t="n">
        <v>2.32354626865672</v>
      </c>
      <c r="M113" s="25" t="n">
        <v>2.39644676616915</v>
      </c>
      <c r="N113" s="1" t="n">
        <v>0.389578747443945</v>
      </c>
      <c r="O113" s="1" t="n">
        <v>12.4426648831654</v>
      </c>
      <c r="P113" s="1" t="n">
        <v>54.6302414587421</v>
      </c>
      <c r="Q113" s="1" t="n">
        <v>1.11426947667634</v>
      </c>
      <c r="R113" s="1" t="n">
        <v>0.54478468898378</v>
      </c>
      <c r="S113" s="1" t="n">
        <v>0.169237238793143</v>
      </c>
      <c r="T113" s="1" t="n">
        <v>1.1103452264292</v>
      </c>
      <c r="U113" s="1" t="n">
        <v>0</v>
      </c>
      <c r="V113" s="21" t="n">
        <v>1</v>
      </c>
      <c r="W113" s="21" t="n">
        <v>1</v>
      </c>
      <c r="X113" s="1" t="n">
        <v>0</v>
      </c>
      <c r="Y113" s="1" t="n">
        <v>0</v>
      </c>
      <c r="Z113" s="1" t="n">
        <v>0</v>
      </c>
      <c r="AA113" s="1" t="n">
        <v>0</v>
      </c>
    </row>
    <row r="114" customFormat="false" ht="15" hidden="false" customHeight="false" outlineLevel="0" collapsed="false">
      <c r="A114" s="16" t="n">
        <v>110</v>
      </c>
      <c r="B114" s="22" t="n">
        <v>1.87537910447761</v>
      </c>
      <c r="C114" s="23" t="n">
        <v>1.96089054726368</v>
      </c>
      <c r="D114" s="23" t="n">
        <v>2.01269751243781</v>
      </c>
      <c r="E114" s="23" t="n">
        <v>1.71989452736318</v>
      </c>
      <c r="F114" s="23" t="n">
        <v>1.59126368159204</v>
      </c>
      <c r="G114" s="24" t="n">
        <v>1.58163383084577</v>
      </c>
      <c r="H114" s="22" t="n">
        <v>2.42685174129353</v>
      </c>
      <c r="I114" s="23" t="n">
        <v>2.74621791044776</v>
      </c>
      <c r="J114" s="23" t="n">
        <v>2.2966776119403</v>
      </c>
      <c r="K114" s="23" t="n">
        <v>2.26455323383085</v>
      </c>
      <c r="L114" s="23" t="n">
        <v>2.17325373134328</v>
      </c>
      <c r="M114" s="25" t="n">
        <v>2.26051144278607</v>
      </c>
      <c r="N114" s="1" t="n">
        <v>0.303732610302688</v>
      </c>
      <c r="O114" s="1" t="n">
        <v>11.7015709181823</v>
      </c>
      <c r="P114" s="1" t="n">
        <v>46.0265252524181</v>
      </c>
      <c r="Q114" s="1" t="n">
        <v>1.2520286236932</v>
      </c>
      <c r="R114" s="1" t="n">
        <v>0.499667332061525</v>
      </c>
      <c r="S114" s="1" t="n">
        <v>0.133815717950931</v>
      </c>
      <c r="T114" s="1" t="n">
        <v>1.09361724967784</v>
      </c>
      <c r="U114" s="1" t="n">
        <v>0</v>
      </c>
      <c r="V114" s="21" t="n">
        <v>1</v>
      </c>
      <c r="W114" s="21" t="n">
        <v>1</v>
      </c>
      <c r="X114" s="1" t="n">
        <v>0</v>
      </c>
      <c r="Y114" s="1" t="n">
        <v>0</v>
      </c>
      <c r="Z114" s="1" t="n">
        <v>0</v>
      </c>
      <c r="AA114" s="1" t="n">
        <v>0</v>
      </c>
    </row>
    <row r="115" customFormat="false" ht="15" hidden="false" customHeight="false" outlineLevel="0" collapsed="false">
      <c r="A115" s="16" t="n">
        <v>111</v>
      </c>
      <c r="B115" s="22" t="n">
        <v>1.79430746268657</v>
      </c>
      <c r="C115" s="23" t="n">
        <v>1.92619701492537</v>
      </c>
      <c r="D115" s="23" t="n">
        <v>1.9664776119403</v>
      </c>
      <c r="E115" s="23" t="n">
        <v>1.66898208955224</v>
      </c>
      <c r="F115" s="23" t="n">
        <v>1.55012537313433</v>
      </c>
      <c r="G115" s="24" t="n">
        <v>1.5595631840796</v>
      </c>
      <c r="H115" s="22" t="n">
        <v>2.37425174129353</v>
      </c>
      <c r="I115" s="23" t="n">
        <v>2.67767263681592</v>
      </c>
      <c r="J115" s="23" t="n">
        <v>2.23048358208955</v>
      </c>
      <c r="K115" s="23" t="n">
        <v>2.20566965174129</v>
      </c>
      <c r="L115" s="23" t="n">
        <v>2.11848855721393</v>
      </c>
      <c r="M115" s="25" t="n">
        <v>2.21877910447761</v>
      </c>
      <c r="N115" s="1" t="n">
        <v>0.30577587183758</v>
      </c>
      <c r="O115" s="1" t="n">
        <v>11.4127299355142</v>
      </c>
      <c r="P115" s="1" t="n">
        <v>47.4448473693395</v>
      </c>
      <c r="Q115" s="1" t="n">
        <v>1.45811108433659</v>
      </c>
      <c r="R115" s="1" t="n">
        <v>0.496000408375249</v>
      </c>
      <c r="S115" s="1" t="n">
        <v>0.119824263007224</v>
      </c>
      <c r="T115" s="1" t="n">
        <v>1.14806607106454</v>
      </c>
      <c r="U115" s="1" t="n">
        <v>0</v>
      </c>
      <c r="V115" s="21" t="n">
        <v>1</v>
      </c>
      <c r="W115" s="21" t="n">
        <v>1</v>
      </c>
      <c r="X115" s="1" t="n">
        <v>0</v>
      </c>
      <c r="Y115" s="1" t="n">
        <v>0</v>
      </c>
      <c r="Z115" s="1" t="n">
        <v>0</v>
      </c>
      <c r="AA115" s="1" t="n">
        <v>0</v>
      </c>
    </row>
    <row r="116" customFormat="false" ht="15" hidden="false" customHeight="false" outlineLevel="0" collapsed="false">
      <c r="A116" s="16" t="n">
        <v>112</v>
      </c>
      <c r="B116" s="22" t="n">
        <v>1.86926666666667</v>
      </c>
      <c r="C116" s="23" t="n">
        <v>1.98997810945274</v>
      </c>
      <c r="D116" s="23" t="n">
        <v>2.10386766169154</v>
      </c>
      <c r="E116" s="23" t="n">
        <v>1.64338805970149</v>
      </c>
      <c r="F116" s="23" t="n">
        <v>1.54817611940299</v>
      </c>
      <c r="G116" s="24" t="n">
        <v>1.56918208955224</v>
      </c>
      <c r="H116" s="22" t="n">
        <v>2.73076417910448</v>
      </c>
      <c r="I116" s="23" t="n">
        <v>2.89078407960199</v>
      </c>
      <c r="J116" s="23" t="n">
        <v>2.51226069651741</v>
      </c>
      <c r="K116" s="23" t="n">
        <v>2.3294447761194</v>
      </c>
      <c r="L116" s="23" t="n">
        <v>2.29030447761194</v>
      </c>
      <c r="M116" s="25" t="n">
        <v>2.37214129353234</v>
      </c>
      <c r="N116" s="1" t="n">
        <v>0.0975547631953511</v>
      </c>
      <c r="O116" s="1" t="n">
        <v>22.4130777772618</v>
      </c>
      <c r="P116" s="1" t="n">
        <v>79.0222697447981</v>
      </c>
      <c r="Q116" s="1" t="n">
        <v>0.631322994170422</v>
      </c>
      <c r="R116" s="1" t="n">
        <v>0.628860454732623</v>
      </c>
      <c r="S116" s="1" t="n">
        <v>0.0149018874340289</v>
      </c>
      <c r="T116" s="1" t="n">
        <v>1.28725432389745</v>
      </c>
      <c r="U116" s="1" t="n">
        <v>0</v>
      </c>
      <c r="V116" s="21" t="n">
        <v>1</v>
      </c>
      <c r="W116" s="21" t="n">
        <v>1</v>
      </c>
      <c r="X116" s="1" t="n">
        <v>0</v>
      </c>
      <c r="Y116" s="1" t="n">
        <v>0</v>
      </c>
      <c r="Z116" s="1" t="n">
        <v>0</v>
      </c>
      <c r="AA116" s="1" t="n">
        <v>0</v>
      </c>
    </row>
    <row r="117" customFormat="false" ht="15" hidden="false" customHeight="false" outlineLevel="0" collapsed="false">
      <c r="A117" s="16" t="n">
        <v>113</v>
      </c>
      <c r="B117" s="22" t="n">
        <v>1.9744328358209</v>
      </c>
      <c r="C117" s="23" t="n">
        <v>2.10132437810945</v>
      </c>
      <c r="D117" s="23" t="n">
        <v>2.21697910447761</v>
      </c>
      <c r="E117" s="23" t="n">
        <v>1.65158009950249</v>
      </c>
      <c r="F117" s="23" t="n">
        <v>1.55841194029851</v>
      </c>
      <c r="G117" s="24" t="n">
        <v>1.59268358208955</v>
      </c>
      <c r="H117" s="22" t="n">
        <v>2.90533830845771</v>
      </c>
      <c r="I117" s="23" t="n">
        <v>3.0310407960199</v>
      </c>
      <c r="J117" s="23" t="n">
        <v>2.63503980099503</v>
      </c>
      <c r="K117" s="23" t="n">
        <v>2.39753631840796</v>
      </c>
      <c r="L117" s="23" t="n">
        <v>2.3807960199005</v>
      </c>
      <c r="M117" s="25" t="n">
        <v>2.45285373134328</v>
      </c>
      <c r="N117" s="1" t="n">
        <v>0.0877808099171964</v>
      </c>
      <c r="O117" s="1" t="n">
        <v>27.2427984328874</v>
      </c>
      <c r="P117" s="1" t="n">
        <v>75.3551217883832</v>
      </c>
      <c r="Q117" s="1" t="n">
        <v>0.478688786930978</v>
      </c>
      <c r="R117" s="1" t="n">
        <v>0.661671118478274</v>
      </c>
      <c r="S117" s="1" t="n">
        <v>0.076343825171444</v>
      </c>
      <c r="T117" s="1" t="n">
        <v>1.19219408347803</v>
      </c>
      <c r="U117" s="1" t="n">
        <v>0</v>
      </c>
      <c r="V117" s="21" t="n">
        <v>1</v>
      </c>
      <c r="W117" s="21" t="n">
        <v>1</v>
      </c>
      <c r="X117" s="1" t="n">
        <v>0</v>
      </c>
      <c r="Y117" s="1" t="n">
        <v>0</v>
      </c>
      <c r="Z117" s="1" t="n">
        <v>0</v>
      </c>
      <c r="AA117" s="1" t="n">
        <v>0</v>
      </c>
    </row>
    <row r="118" customFormat="false" ht="15" hidden="false" customHeight="false" outlineLevel="0" collapsed="false">
      <c r="A118" s="16" t="n">
        <v>114</v>
      </c>
      <c r="B118" s="22" t="n">
        <v>1.97530248756219</v>
      </c>
      <c r="C118" s="23" t="n">
        <v>2.11054726368159</v>
      </c>
      <c r="D118" s="23" t="n">
        <v>2.22917711442786</v>
      </c>
      <c r="E118" s="23" t="n">
        <v>1.61245671641791</v>
      </c>
      <c r="F118" s="23" t="n">
        <v>1.51953830845771</v>
      </c>
      <c r="G118" s="24" t="n">
        <v>1.5639144278607</v>
      </c>
      <c r="H118" s="22" t="n">
        <v>2.94886766169154</v>
      </c>
      <c r="I118" s="23" t="n">
        <v>3.04002487562189</v>
      </c>
      <c r="J118" s="23" t="n">
        <v>2.64625174129353</v>
      </c>
      <c r="K118" s="23" t="n">
        <v>2.45775422885572</v>
      </c>
      <c r="L118" s="23" t="n">
        <v>2.45294527363184</v>
      </c>
      <c r="M118" s="25" t="n">
        <v>2.51311243781095</v>
      </c>
      <c r="N118" s="1" t="n">
        <v>0.0752878427860876</v>
      </c>
      <c r="O118" s="1" t="n">
        <v>25.4396427032044</v>
      </c>
      <c r="P118" s="1" t="n">
        <v>80.9174569590198</v>
      </c>
      <c r="Q118" s="1" t="n">
        <v>0.400591475917888</v>
      </c>
      <c r="R118" s="1" t="n">
        <v>0.719864515247917</v>
      </c>
      <c r="S118" s="1" t="n">
        <v>0.528035061951435</v>
      </c>
      <c r="T118" s="1" t="n">
        <v>1.16312382353774</v>
      </c>
      <c r="U118" s="1" t="n">
        <v>0</v>
      </c>
      <c r="V118" s="21" t="n">
        <v>1</v>
      </c>
      <c r="W118" s="21" t="n">
        <v>1</v>
      </c>
      <c r="X118" s="1" t="n">
        <v>0</v>
      </c>
      <c r="Y118" s="1" t="n">
        <v>0</v>
      </c>
      <c r="Z118" s="1" t="n">
        <v>0</v>
      </c>
      <c r="AA118" s="1" t="n">
        <v>0</v>
      </c>
    </row>
    <row r="119" customFormat="false" ht="15" hidden="false" customHeight="false" outlineLevel="0" collapsed="false">
      <c r="A119" s="16" t="n">
        <v>115</v>
      </c>
      <c r="B119" s="22" t="n">
        <v>1.9779223880597</v>
      </c>
      <c r="C119" s="23" t="n">
        <v>2.09602686567164</v>
      </c>
      <c r="D119" s="23" t="n">
        <v>2.19515323383085</v>
      </c>
      <c r="E119" s="23" t="n">
        <v>1.66366666666667</v>
      </c>
      <c r="F119" s="23" t="n">
        <v>1.53762089552239</v>
      </c>
      <c r="G119" s="24" t="n">
        <v>1.59825472636816</v>
      </c>
      <c r="H119" s="22" t="n">
        <v>2.94871741293532</v>
      </c>
      <c r="I119" s="23" t="n">
        <v>3.03714825870647</v>
      </c>
      <c r="J119" s="23" t="n">
        <v>2.63806666666667</v>
      </c>
      <c r="K119" s="23" t="n">
        <v>2.56214626865672</v>
      </c>
      <c r="L119" s="23" t="n">
        <v>2.52353134328358</v>
      </c>
      <c r="M119" s="25" t="n">
        <v>2.58198308457711</v>
      </c>
      <c r="N119" s="1" t="n">
        <v>0.0863680059537469</v>
      </c>
      <c r="O119" s="1" t="n">
        <v>18.8985070957835</v>
      </c>
      <c r="P119" s="1" t="n">
        <v>87.6067482548666</v>
      </c>
      <c r="Q119" s="1" t="n">
        <v>0.506886265860016</v>
      </c>
      <c r="R119" s="1" t="n">
        <v>0.722022353472155</v>
      </c>
      <c r="S119" s="1" t="n">
        <v>0.846114775104777</v>
      </c>
      <c r="T119" s="1" t="n">
        <v>1.02074523745906</v>
      </c>
      <c r="U119" s="1" t="n">
        <v>0</v>
      </c>
      <c r="V119" s="21" t="n">
        <v>1</v>
      </c>
      <c r="W119" s="21" t="n">
        <v>1</v>
      </c>
      <c r="X119" s="1" t="n">
        <v>0</v>
      </c>
      <c r="Y119" s="1" t="n">
        <v>0</v>
      </c>
      <c r="Z119" s="1" t="n">
        <v>0</v>
      </c>
      <c r="AA119" s="1" t="n">
        <v>0</v>
      </c>
    </row>
    <row r="120" customFormat="false" ht="15" hidden="false" customHeight="false" outlineLevel="0" collapsed="false">
      <c r="A120" s="16" t="n">
        <v>116</v>
      </c>
      <c r="B120" s="22" t="n">
        <v>1.95594228855721</v>
      </c>
      <c r="C120" s="23" t="n">
        <v>2.08249651741294</v>
      </c>
      <c r="D120" s="23" t="n">
        <v>2.16275024875622</v>
      </c>
      <c r="E120" s="23" t="n">
        <v>1.65055323383085</v>
      </c>
      <c r="F120" s="23" t="n">
        <v>1.51353134328358</v>
      </c>
      <c r="G120" s="24" t="n">
        <v>1.59093034825871</v>
      </c>
      <c r="H120" s="22" t="n">
        <v>2.96421890547264</v>
      </c>
      <c r="I120" s="23" t="n">
        <v>3.05123980099503</v>
      </c>
      <c r="J120" s="23" t="n">
        <v>2.6511184079602</v>
      </c>
      <c r="K120" s="23" t="n">
        <v>2.61251542288557</v>
      </c>
      <c r="L120" s="23" t="n">
        <v>2.55688855721393</v>
      </c>
      <c r="M120" s="25" t="n">
        <v>2.61700597014925</v>
      </c>
      <c r="N120" s="1" t="n">
        <v>0.0930927847718069</v>
      </c>
      <c r="O120" s="1" t="n">
        <v>16.8643800510975</v>
      </c>
      <c r="P120" s="1" t="n">
        <v>94.1544215548815</v>
      </c>
      <c r="Q120" s="1" t="n">
        <v>0.587144806125974</v>
      </c>
      <c r="R120" s="1" t="n">
        <v>0.712303826548207</v>
      </c>
      <c r="S120" s="1" t="n">
        <v>0.998313795517453</v>
      </c>
      <c r="T120" s="1" t="n">
        <v>0.888363944370568</v>
      </c>
      <c r="U120" s="1" t="n">
        <v>0</v>
      </c>
      <c r="V120" s="21" t="n">
        <v>1</v>
      </c>
      <c r="W120" s="21" t="n">
        <v>1</v>
      </c>
      <c r="X120" s="1" t="n">
        <v>0</v>
      </c>
      <c r="Y120" s="1" t="n">
        <v>0</v>
      </c>
      <c r="Z120" s="1" t="n">
        <v>0</v>
      </c>
      <c r="AA120" s="1" t="n">
        <v>0</v>
      </c>
    </row>
    <row r="121" customFormat="false" ht="15" hidden="false" customHeight="false" outlineLevel="0" collapsed="false">
      <c r="A121" s="16" t="n">
        <v>117</v>
      </c>
      <c r="B121" s="22" t="n">
        <v>1.84952437810945</v>
      </c>
      <c r="C121" s="23" t="n">
        <v>1.97082288557214</v>
      </c>
      <c r="D121" s="23" t="n">
        <v>2.0511144278607</v>
      </c>
      <c r="E121" s="23" t="n">
        <v>1.54686268656716</v>
      </c>
      <c r="F121" s="23" t="n">
        <v>1.40954029850746</v>
      </c>
      <c r="G121" s="24" t="n">
        <v>1.50011243781094</v>
      </c>
      <c r="H121" s="22" t="n">
        <v>2.87161194029851</v>
      </c>
      <c r="I121" s="23" t="n">
        <v>2.95199104477612</v>
      </c>
      <c r="J121" s="23" t="n">
        <v>2.57669552238806</v>
      </c>
      <c r="K121" s="23" t="n">
        <v>2.52820497512438</v>
      </c>
      <c r="L121" s="23" t="n">
        <v>2.46687860696517</v>
      </c>
      <c r="M121" s="25" t="n">
        <v>2.52374228855721</v>
      </c>
      <c r="N121" s="1" t="n">
        <v>0.0685659422453616</v>
      </c>
      <c r="O121" s="1" t="n">
        <v>16.9451455857761</v>
      </c>
      <c r="P121" s="1" t="n">
        <v>100.448843203211</v>
      </c>
      <c r="Q121" s="1" t="n">
        <v>0.574828790761484</v>
      </c>
      <c r="R121" s="1" t="n">
        <v>0.718087165838474</v>
      </c>
      <c r="S121" s="1" t="n">
        <v>0.914469013003981</v>
      </c>
      <c r="T121" s="1" t="n">
        <v>0.774310002626791</v>
      </c>
      <c r="U121" s="1" t="n">
        <v>0</v>
      </c>
      <c r="V121" s="21" t="n">
        <v>1</v>
      </c>
      <c r="W121" s="21" t="n">
        <v>1</v>
      </c>
      <c r="X121" s="1" t="n">
        <v>0</v>
      </c>
      <c r="Y121" s="1" t="n">
        <v>0</v>
      </c>
      <c r="Z121" s="1" t="n">
        <v>0</v>
      </c>
      <c r="AA121" s="1" t="n">
        <v>0</v>
      </c>
    </row>
    <row r="122" customFormat="false" ht="15" hidden="false" customHeight="false" outlineLevel="0" collapsed="false">
      <c r="A122" s="16" t="n">
        <v>118</v>
      </c>
      <c r="B122" s="22" t="n">
        <v>1.77947661691542</v>
      </c>
      <c r="C122" s="23" t="n">
        <v>1.92180298507463</v>
      </c>
      <c r="D122" s="23" t="n">
        <v>2.00269552238806</v>
      </c>
      <c r="E122" s="23" t="n">
        <v>1.48601393034826</v>
      </c>
      <c r="F122" s="23" t="n">
        <v>1.35294825870647</v>
      </c>
      <c r="G122" s="24" t="n">
        <v>1.4568407960199</v>
      </c>
      <c r="H122" s="22" t="n">
        <v>2.8272039800995</v>
      </c>
      <c r="I122" s="23" t="n">
        <v>2.89719004975124</v>
      </c>
      <c r="J122" s="23" t="n">
        <v>2.53731641791045</v>
      </c>
      <c r="K122" s="23" t="n">
        <v>2.48099004975124</v>
      </c>
      <c r="L122" s="23" t="n">
        <v>2.41586169154229</v>
      </c>
      <c r="M122" s="25" t="n">
        <v>2.47302885572139</v>
      </c>
      <c r="N122" s="1" t="n">
        <v>0.0398976275402594</v>
      </c>
      <c r="O122" s="1" t="n">
        <v>16.9662489977898</v>
      </c>
      <c r="P122" s="1" t="n">
        <v>101.724568149266</v>
      </c>
      <c r="Q122" s="1" t="n">
        <v>0.582149384189333</v>
      </c>
      <c r="R122" s="1" t="n">
        <v>0.769136812832399</v>
      </c>
      <c r="S122" s="1" t="n">
        <v>0.85507617042738</v>
      </c>
      <c r="T122" s="1" t="n">
        <v>0.73837071000305</v>
      </c>
      <c r="U122" s="1" t="n">
        <v>0</v>
      </c>
      <c r="V122" s="21" t="n">
        <v>1</v>
      </c>
      <c r="W122" s="21" t="n">
        <v>1</v>
      </c>
      <c r="X122" s="1" t="n">
        <v>0</v>
      </c>
      <c r="Y122" s="1" t="n">
        <v>0</v>
      </c>
      <c r="Z122" s="1" t="n">
        <v>0</v>
      </c>
      <c r="AA122" s="1" t="n">
        <v>0</v>
      </c>
    </row>
    <row r="123" customFormat="false" ht="15" hidden="false" customHeight="false" outlineLevel="0" collapsed="false">
      <c r="A123" s="16" t="n">
        <v>119</v>
      </c>
      <c r="B123" s="22" t="n">
        <v>1.74478507462687</v>
      </c>
      <c r="C123" s="23" t="n">
        <v>1.90316517412935</v>
      </c>
      <c r="D123" s="23" t="n">
        <v>1.98573432835821</v>
      </c>
      <c r="E123" s="23" t="n">
        <v>1.44773830845771</v>
      </c>
      <c r="F123" s="23" t="n">
        <v>1.32217313432836</v>
      </c>
      <c r="G123" s="24" t="n">
        <v>1.43330049751244</v>
      </c>
      <c r="H123" s="22" t="n">
        <v>2.80680099502488</v>
      </c>
      <c r="I123" s="23" t="n">
        <v>2.87059402985075</v>
      </c>
      <c r="J123" s="23" t="n">
        <v>2.51895024875622</v>
      </c>
      <c r="K123" s="23" t="n">
        <v>2.4598736318408</v>
      </c>
      <c r="L123" s="23" t="n">
        <v>2.39370248756219</v>
      </c>
      <c r="M123" s="25" t="n">
        <v>2.4502736318408</v>
      </c>
      <c r="N123" s="1" t="n">
        <v>0.0258618342981097</v>
      </c>
      <c r="O123" s="1" t="n">
        <v>17.1909314982992</v>
      </c>
      <c r="P123" s="1" t="n">
        <v>102.176683680014</v>
      </c>
      <c r="Q123" s="1" t="n">
        <v>0.577601258793618</v>
      </c>
      <c r="R123" s="1" t="n">
        <v>0.819807585728736</v>
      </c>
      <c r="S123" s="1" t="n">
        <v>0.922020332106516</v>
      </c>
      <c r="T123" s="1" t="n">
        <v>0.720967031322554</v>
      </c>
      <c r="U123" s="1" t="n">
        <v>0</v>
      </c>
      <c r="V123" s="21" t="n">
        <v>1</v>
      </c>
      <c r="W123" s="21" t="n">
        <v>1</v>
      </c>
      <c r="X123" s="1" t="n">
        <v>0</v>
      </c>
      <c r="Y123" s="1" t="n">
        <v>0</v>
      </c>
      <c r="Z123" s="1" t="n">
        <v>0</v>
      </c>
      <c r="AA123" s="1" t="n">
        <v>0</v>
      </c>
    </row>
    <row r="124" customFormat="false" ht="15" hidden="false" customHeight="false" outlineLevel="0" collapsed="false">
      <c r="A124" s="16" t="n">
        <v>120</v>
      </c>
      <c r="B124" s="22" t="n">
        <v>1.77233731343284</v>
      </c>
      <c r="C124" s="23" t="n">
        <v>1.93060497512438</v>
      </c>
      <c r="D124" s="23" t="n">
        <v>1.99931343283582</v>
      </c>
      <c r="E124" s="23" t="n">
        <v>1.46698606965174</v>
      </c>
      <c r="F124" s="23" t="n">
        <v>1.34347960199005</v>
      </c>
      <c r="G124" s="24" t="n">
        <v>1.45127562189055</v>
      </c>
      <c r="H124" s="22" t="n">
        <v>2.8265552238806</v>
      </c>
      <c r="I124" s="23" t="n">
        <v>2.88679800995025</v>
      </c>
      <c r="J124" s="23" t="n">
        <v>2.53683084577114</v>
      </c>
      <c r="K124" s="23" t="n">
        <v>2.48141094527363</v>
      </c>
      <c r="L124" s="23" t="n">
        <v>2.41366268656716</v>
      </c>
      <c r="M124" s="25" t="n">
        <v>2.4714487562189</v>
      </c>
      <c r="N124" s="1" t="n">
        <v>0.0350631586738029</v>
      </c>
      <c r="O124" s="1" t="n">
        <v>17.2638938928555</v>
      </c>
      <c r="P124" s="1" t="n">
        <v>102.120754743285</v>
      </c>
      <c r="Q124" s="1" t="n">
        <v>0.589571920900402</v>
      </c>
      <c r="R124" s="1" t="n">
        <v>0.771063875815858</v>
      </c>
      <c r="S124" s="1" t="n">
        <v>0.991017686086568</v>
      </c>
      <c r="T124" s="1" t="n">
        <v>0.691151396605394</v>
      </c>
      <c r="U124" s="1" t="n">
        <v>0</v>
      </c>
      <c r="V124" s="21" t="n">
        <v>1</v>
      </c>
      <c r="W124" s="21" t="n">
        <v>1</v>
      </c>
      <c r="X124" s="1" t="n">
        <v>0</v>
      </c>
      <c r="Y124" s="1" t="n">
        <v>0</v>
      </c>
      <c r="Z124" s="1" t="n">
        <v>0</v>
      </c>
      <c r="AA124" s="1" t="n">
        <v>0</v>
      </c>
    </row>
    <row r="125" customFormat="false" ht="15" hidden="false" customHeight="false" outlineLevel="0" collapsed="false">
      <c r="A125" s="16" t="n">
        <v>121</v>
      </c>
      <c r="B125" s="22" t="n">
        <v>1.7973263681592</v>
      </c>
      <c r="C125" s="23" t="n">
        <v>1.9548447761194</v>
      </c>
      <c r="D125" s="23" t="n">
        <v>2.00246069651741</v>
      </c>
      <c r="E125" s="23" t="n">
        <v>1.49035721393035</v>
      </c>
      <c r="F125" s="23" t="n">
        <v>1.36815721393035</v>
      </c>
      <c r="G125" s="24" t="n">
        <v>1.47286766169154</v>
      </c>
      <c r="H125" s="22" t="n">
        <v>2.82937213930348</v>
      </c>
      <c r="I125" s="23" t="n">
        <v>2.89405671641791</v>
      </c>
      <c r="J125" s="23" t="n">
        <v>2.56021890547264</v>
      </c>
      <c r="K125" s="23" t="n">
        <v>2.50115721393035</v>
      </c>
      <c r="L125" s="23" t="n">
        <v>2.43038905472637</v>
      </c>
      <c r="M125" s="25" t="n">
        <v>2.49246965174129</v>
      </c>
      <c r="N125" s="1" t="n">
        <v>0.0385711152729493</v>
      </c>
      <c r="O125" s="1" t="n">
        <v>17.2888637466813</v>
      </c>
      <c r="P125" s="1" t="n">
        <v>104.84005673876</v>
      </c>
      <c r="Q125" s="1" t="n">
        <v>0.628682803900143</v>
      </c>
      <c r="R125" s="1" t="n">
        <v>0.660559881069328</v>
      </c>
      <c r="S125" s="1" t="n">
        <v>1.05382682744425</v>
      </c>
      <c r="T125" s="1" t="n">
        <v>0.612045842740425</v>
      </c>
      <c r="U125" s="1" t="n">
        <v>0</v>
      </c>
      <c r="V125" s="21" t="n">
        <v>1</v>
      </c>
      <c r="W125" s="21" t="n">
        <v>1</v>
      </c>
      <c r="X125" s="1" t="n">
        <v>0</v>
      </c>
      <c r="Y125" s="1" t="n">
        <v>0</v>
      </c>
      <c r="Z125" s="1" t="n">
        <v>0</v>
      </c>
      <c r="AA125" s="1" t="n">
        <v>0</v>
      </c>
    </row>
    <row r="126" customFormat="false" ht="15" hidden="false" customHeight="false" outlineLevel="0" collapsed="false">
      <c r="A126" s="16" t="n">
        <v>122</v>
      </c>
      <c r="B126" s="22" t="n">
        <v>1.72741791044776</v>
      </c>
      <c r="C126" s="23" t="n">
        <v>1.89543383084577</v>
      </c>
      <c r="D126" s="23" t="n">
        <v>1.84732835820896</v>
      </c>
      <c r="E126" s="23" t="n">
        <v>1.51369751243781</v>
      </c>
      <c r="F126" s="23" t="n">
        <v>1.37515621890547</v>
      </c>
      <c r="G126" s="24" t="n">
        <v>1.4794815920398</v>
      </c>
      <c r="H126" s="22" t="n">
        <v>2.45598208955224</v>
      </c>
      <c r="I126" s="23" t="n">
        <v>2.63934029850746</v>
      </c>
      <c r="J126" s="23" t="n">
        <v>2.29351542288557</v>
      </c>
      <c r="K126" s="23" t="n">
        <v>2.3852736318408</v>
      </c>
      <c r="L126" s="23" t="n">
        <v>2.26975621890547</v>
      </c>
      <c r="M126" s="25" t="n">
        <v>2.35851542288557</v>
      </c>
      <c r="N126" s="1" t="n">
        <v>0.157764195283654</v>
      </c>
      <c r="O126" s="1" t="n">
        <v>11.3743069538645</v>
      </c>
      <c r="P126" s="1" t="n">
        <v>108.579863649318</v>
      </c>
      <c r="Q126" s="1" t="n">
        <v>1.85443940952578</v>
      </c>
      <c r="R126" s="1" t="n">
        <v>0.456655328169161</v>
      </c>
      <c r="S126" s="1" t="n">
        <v>2.75180019590473</v>
      </c>
      <c r="T126" s="1" t="n">
        <v>0.426611009759028</v>
      </c>
      <c r="U126" s="1" t="n">
        <v>0</v>
      </c>
      <c r="V126" s="21" t="n">
        <v>1</v>
      </c>
      <c r="W126" s="21" t="n">
        <v>1</v>
      </c>
      <c r="X126" s="1" t="n">
        <v>0</v>
      </c>
      <c r="Y126" s="1" t="n">
        <v>0</v>
      </c>
      <c r="Z126" s="1" t="n">
        <v>0</v>
      </c>
      <c r="AA126" s="1" t="n">
        <v>0</v>
      </c>
    </row>
    <row r="127" customFormat="false" ht="15" hidden="false" customHeight="false" outlineLevel="0" collapsed="false">
      <c r="A127" s="16" t="n">
        <v>123</v>
      </c>
      <c r="B127" s="22" t="n">
        <v>1.63782885572139</v>
      </c>
      <c r="C127" s="23" t="n">
        <v>1.78847960199005</v>
      </c>
      <c r="D127" s="23" t="n">
        <v>1.69100597014925</v>
      </c>
      <c r="E127" s="23" t="n">
        <v>1.55560497512438</v>
      </c>
      <c r="F127" s="23" t="n">
        <v>1.42692039800995</v>
      </c>
      <c r="G127" s="24" t="n">
        <v>1.50702288557214</v>
      </c>
      <c r="H127" s="22" t="n">
        <v>2.21612039800995</v>
      </c>
      <c r="I127" s="23" t="n">
        <v>2.43477512437811</v>
      </c>
      <c r="J127" s="23" t="n">
        <v>2.15051243781095</v>
      </c>
      <c r="K127" s="23" t="n">
        <v>2.32757711442786</v>
      </c>
      <c r="L127" s="23" t="n">
        <v>2.18774527363184</v>
      </c>
      <c r="M127" s="25" t="n">
        <v>2.28820696517413</v>
      </c>
      <c r="N127" s="1" t="n">
        <v>0.255277901401997</v>
      </c>
      <c r="O127" s="1" t="n">
        <v>3.29208731115237</v>
      </c>
      <c r="P127" s="1" t="n">
        <v>134.436591209074</v>
      </c>
      <c r="Q127" s="1" t="n">
        <v>3.06433132981721</v>
      </c>
      <c r="R127" s="1" t="n">
        <v>0.180561864409447</v>
      </c>
      <c r="S127" s="1" t="n">
        <v>3.33688903624014</v>
      </c>
      <c r="T127" s="1" t="n">
        <v>0.275686236640853</v>
      </c>
      <c r="U127" s="1" t="n">
        <v>0</v>
      </c>
      <c r="V127" s="1" t="n">
        <v>0</v>
      </c>
      <c r="W127" s="21" t="n">
        <v>1</v>
      </c>
      <c r="X127" s="1" t="n">
        <v>0</v>
      </c>
      <c r="Y127" s="1" t="n">
        <v>0</v>
      </c>
      <c r="Z127" s="1" t="n">
        <v>0</v>
      </c>
      <c r="AA127" s="1" t="n">
        <v>0</v>
      </c>
    </row>
    <row r="128" customFormat="false" ht="15" hidden="false" customHeight="false" outlineLevel="0" collapsed="false">
      <c r="A128" s="16" t="n">
        <v>124</v>
      </c>
      <c r="B128" s="22" t="n">
        <v>1.65761791044776</v>
      </c>
      <c r="C128" s="23" t="n">
        <v>1.78966865671642</v>
      </c>
      <c r="D128" s="23" t="n">
        <v>1.60838706467662</v>
      </c>
      <c r="E128" s="23" t="n">
        <v>1.67776815920398</v>
      </c>
      <c r="F128" s="23" t="n">
        <v>1.58604975124378</v>
      </c>
      <c r="G128" s="24" t="n">
        <v>1.63389950248756</v>
      </c>
      <c r="H128" s="22" t="n">
        <v>2.18380199004975</v>
      </c>
      <c r="I128" s="23" t="n">
        <v>2.38645572139304</v>
      </c>
      <c r="J128" s="23" t="n">
        <v>2.17781791044776</v>
      </c>
      <c r="K128" s="23" t="n">
        <v>2.38973631840796</v>
      </c>
      <c r="L128" s="23" t="n">
        <v>2.23994527363184</v>
      </c>
      <c r="M128" s="25" t="n">
        <v>2.33201791044776</v>
      </c>
      <c r="N128" s="1" t="n">
        <v>0.48160671070986</v>
      </c>
      <c r="O128" s="1" t="n">
        <v>0.0311670640672423</v>
      </c>
      <c r="P128" s="1" t="n">
        <v>141.915528125594</v>
      </c>
      <c r="Q128" s="1" t="n">
        <v>3.09220373141375</v>
      </c>
      <c r="R128" s="1" t="n">
        <v>0.0065659294482778</v>
      </c>
      <c r="S128" s="1" t="n">
        <v>1.38865649133049</v>
      </c>
      <c r="T128" s="1" t="n">
        <v>0.125422003865332</v>
      </c>
      <c r="U128" s="1" t="n">
        <v>0</v>
      </c>
      <c r="V128" s="1" t="n">
        <v>0</v>
      </c>
      <c r="W128" s="21" t="n">
        <v>1</v>
      </c>
      <c r="X128" s="1" t="n">
        <v>0</v>
      </c>
      <c r="Y128" s="1" t="n">
        <v>0</v>
      </c>
      <c r="Z128" s="1" t="n">
        <v>0</v>
      </c>
      <c r="AA128" s="1" t="n">
        <v>0</v>
      </c>
    </row>
    <row r="129" customFormat="false" ht="15" hidden="false" customHeight="false" outlineLevel="0" collapsed="false">
      <c r="A129" s="16" t="n">
        <v>125</v>
      </c>
      <c r="B129" s="22" t="n">
        <v>1.63281890547264</v>
      </c>
      <c r="C129" s="23" t="n">
        <v>1.77973930348259</v>
      </c>
      <c r="D129" s="23" t="n">
        <v>1.55853034825871</v>
      </c>
      <c r="E129" s="23" t="n">
        <v>1.64888358208955</v>
      </c>
      <c r="F129" s="23" t="n">
        <v>1.58550845771144</v>
      </c>
      <c r="G129" s="24" t="n">
        <v>1.61935820895522</v>
      </c>
      <c r="H129" s="22" t="n">
        <v>2.1816855721393</v>
      </c>
      <c r="I129" s="23" t="n">
        <v>2.3529552238806</v>
      </c>
      <c r="J129" s="23" t="n">
        <v>2.1862776119403</v>
      </c>
      <c r="K129" s="23" t="n">
        <v>2.32111243781095</v>
      </c>
      <c r="L129" s="23" t="n">
        <v>2.20268955223881</v>
      </c>
      <c r="M129" s="25" t="n">
        <v>2.28064577114428</v>
      </c>
      <c r="N129" s="1" t="n">
        <v>0.614519780244278</v>
      </c>
      <c r="O129" s="1" t="n">
        <v>0.0122869953434144</v>
      </c>
      <c r="P129" s="1" t="n">
        <v>147.200550096069</v>
      </c>
      <c r="Q129" s="1" t="n">
        <v>2.68562172535573</v>
      </c>
      <c r="R129" s="1" t="n">
        <v>0.0821656917636224</v>
      </c>
      <c r="S129" s="1" t="n">
        <v>0.433712801585967</v>
      </c>
      <c r="T129" s="1" t="n">
        <v>0.0778281730970706</v>
      </c>
      <c r="U129" s="1" t="n">
        <v>0</v>
      </c>
      <c r="V129" s="1" t="n">
        <v>0</v>
      </c>
      <c r="W129" s="21" t="n">
        <v>1</v>
      </c>
      <c r="X129" s="1" t="n">
        <v>0</v>
      </c>
      <c r="Y129" s="1" t="n">
        <v>0</v>
      </c>
      <c r="Z129" s="1" t="n">
        <v>0</v>
      </c>
      <c r="AA129" s="1" t="n">
        <v>0</v>
      </c>
    </row>
    <row r="130" customFormat="false" ht="15" hidden="false" customHeight="false" outlineLevel="0" collapsed="false">
      <c r="A130" s="16" t="n">
        <v>126</v>
      </c>
      <c r="B130" s="22" t="n">
        <v>1.59598606965174</v>
      </c>
      <c r="C130" s="23" t="n">
        <v>1.73862089552239</v>
      </c>
      <c r="D130" s="23" t="n">
        <v>1.51117512437811</v>
      </c>
      <c r="E130" s="23" t="n">
        <v>1.60925273631841</v>
      </c>
      <c r="F130" s="23" t="n">
        <v>1.56012139303483</v>
      </c>
      <c r="G130" s="24" t="n">
        <v>1.58421592039801</v>
      </c>
      <c r="H130" s="22" t="n">
        <v>2.10875323383085</v>
      </c>
      <c r="I130" s="23" t="n">
        <v>2.26861990049751</v>
      </c>
      <c r="J130" s="23" t="n">
        <v>2.13055621890547</v>
      </c>
      <c r="K130" s="23" t="n">
        <v>2.22553432835821</v>
      </c>
      <c r="L130" s="23" t="n">
        <v>2.1207552238806</v>
      </c>
      <c r="M130" s="25" t="n">
        <v>2.19210248756219</v>
      </c>
      <c r="N130" s="1" t="n">
        <v>0.645763066054839</v>
      </c>
      <c r="O130" s="1" t="n">
        <v>0.0448325515433601</v>
      </c>
      <c r="P130" s="1" t="n">
        <v>139.791183764401</v>
      </c>
      <c r="Q130" s="1" t="n">
        <v>2.47550908866962</v>
      </c>
      <c r="R130" s="1" t="n">
        <v>0.17525762647807</v>
      </c>
      <c r="S130" s="1" t="n">
        <v>0.177002165196683</v>
      </c>
      <c r="T130" s="1" t="n">
        <v>0.119498421831054</v>
      </c>
      <c r="U130" s="1" t="n">
        <v>0</v>
      </c>
      <c r="V130" s="1" t="n">
        <v>0</v>
      </c>
      <c r="W130" s="21" t="n">
        <v>1</v>
      </c>
      <c r="X130" s="1" t="n">
        <v>0</v>
      </c>
      <c r="Y130" s="1" t="n">
        <v>0</v>
      </c>
      <c r="Z130" s="1" t="n">
        <v>0</v>
      </c>
      <c r="AA130" s="1" t="n">
        <v>0</v>
      </c>
    </row>
    <row r="131" customFormat="false" ht="15" hidden="false" customHeight="false" outlineLevel="0" collapsed="false">
      <c r="A131" s="16" t="n">
        <v>127</v>
      </c>
      <c r="B131" s="22" t="n">
        <v>1.6167671641791</v>
      </c>
      <c r="C131" s="23" t="n">
        <v>1.76090248756219</v>
      </c>
      <c r="D131" s="23" t="n">
        <v>1.52490945273632</v>
      </c>
      <c r="E131" s="23" t="n">
        <v>1.63236417910448</v>
      </c>
      <c r="F131" s="23" t="n">
        <v>1.58069452736318</v>
      </c>
      <c r="G131" s="24" t="n">
        <v>1.60802089552239</v>
      </c>
      <c r="H131" s="22" t="n">
        <v>2.15526169154229</v>
      </c>
      <c r="I131" s="23" t="n">
        <v>2.29980696517413</v>
      </c>
      <c r="J131" s="23" t="n">
        <v>2.16218507462687</v>
      </c>
      <c r="K131" s="23" t="n">
        <v>2.2862447761194</v>
      </c>
      <c r="L131" s="23" t="n">
        <v>2.18152437810945</v>
      </c>
      <c r="M131" s="25" t="n">
        <v>2.25506467661692</v>
      </c>
      <c r="N131" s="1" t="n">
        <v>0.62130655806046</v>
      </c>
      <c r="O131" s="1" t="n">
        <v>0.00645543359775736</v>
      </c>
      <c r="P131" s="1" t="n">
        <v>145.596444692508</v>
      </c>
      <c r="Q131" s="1" t="n">
        <v>2.36055713125409</v>
      </c>
      <c r="R131" s="1" t="n">
        <v>0.17884091561531</v>
      </c>
      <c r="S131" s="1" t="n">
        <v>0.389622288553376</v>
      </c>
      <c r="T131" s="1" t="n">
        <v>0.0931428179493678</v>
      </c>
      <c r="U131" s="1" t="n">
        <v>0</v>
      </c>
      <c r="V131" s="1" t="n">
        <v>0</v>
      </c>
      <c r="W131" s="21" t="n">
        <v>1</v>
      </c>
      <c r="X131" s="1" t="n">
        <v>0</v>
      </c>
      <c r="Y131" s="1" t="n">
        <v>0</v>
      </c>
      <c r="Z131" s="1" t="n">
        <v>0</v>
      </c>
      <c r="AA131" s="1" t="n">
        <v>0</v>
      </c>
    </row>
    <row r="132" customFormat="false" ht="15" hidden="false" customHeight="false" outlineLevel="0" collapsed="false">
      <c r="A132" s="16" t="n">
        <v>128</v>
      </c>
      <c r="B132" s="22" t="n">
        <v>1.62877412935323</v>
      </c>
      <c r="C132" s="23" t="n">
        <v>1.76913034825871</v>
      </c>
      <c r="D132" s="23" t="n">
        <v>1.53299402985075</v>
      </c>
      <c r="E132" s="23" t="n">
        <v>1.65180597014925</v>
      </c>
      <c r="F132" s="23" t="n">
        <v>1.59522388059702</v>
      </c>
      <c r="G132" s="24" t="n">
        <v>1.62456517412935</v>
      </c>
      <c r="H132" s="22" t="n">
        <v>2.20215024875622</v>
      </c>
      <c r="I132" s="23" t="n">
        <v>2.34175820895522</v>
      </c>
      <c r="J132" s="23" t="n">
        <v>2.2036776119403</v>
      </c>
      <c r="K132" s="23" t="n">
        <v>2.35401691542289</v>
      </c>
      <c r="L132" s="23" t="n">
        <v>2.25093631840796</v>
      </c>
      <c r="M132" s="25" t="n">
        <v>2.32846169154229</v>
      </c>
      <c r="N132" s="1" t="n">
        <v>0.578970482296823</v>
      </c>
      <c r="O132" s="1" t="n">
        <v>0.172322769376272</v>
      </c>
      <c r="P132" s="1" t="n">
        <v>161.926032447051</v>
      </c>
      <c r="Q132" s="1" t="n">
        <v>2.29512875517878</v>
      </c>
      <c r="R132" s="1" t="n">
        <v>0.179861129120417</v>
      </c>
      <c r="S132" s="1" t="n">
        <v>0.646827726624616</v>
      </c>
      <c r="T132" s="1" t="n">
        <v>0.0738638893981585</v>
      </c>
      <c r="U132" s="1" t="n">
        <v>0</v>
      </c>
      <c r="V132" s="1" t="n">
        <v>0</v>
      </c>
      <c r="W132" s="21" t="n">
        <v>1</v>
      </c>
      <c r="X132" s="1" t="n">
        <v>0</v>
      </c>
      <c r="Y132" s="1" t="n">
        <v>0</v>
      </c>
      <c r="Z132" s="1" t="n">
        <v>0</v>
      </c>
      <c r="AA132" s="1" t="n">
        <v>0</v>
      </c>
    </row>
    <row r="133" customFormat="false" ht="15" hidden="false" customHeight="false" outlineLevel="0" collapsed="false">
      <c r="A133" s="16" t="n">
        <v>129</v>
      </c>
      <c r="B133" s="22" t="n">
        <v>1.65344378109453</v>
      </c>
      <c r="C133" s="23" t="n">
        <v>1.80017114427861</v>
      </c>
      <c r="D133" s="23" t="n">
        <v>1.55754726368159</v>
      </c>
      <c r="E133" s="23" t="n">
        <v>1.67822786069652</v>
      </c>
      <c r="F133" s="23" t="n">
        <v>1.61815124378109</v>
      </c>
      <c r="G133" s="24" t="n">
        <v>1.64780696517413</v>
      </c>
      <c r="H133" s="22" t="n">
        <v>2.27379004975124</v>
      </c>
      <c r="I133" s="23" t="n">
        <v>2.41773233830846</v>
      </c>
      <c r="J133" s="23" t="n">
        <v>2.26531741293532</v>
      </c>
      <c r="K133" s="23" t="n">
        <v>2.42617114427861</v>
      </c>
      <c r="L133" s="23" t="n">
        <v>2.32023781094527</v>
      </c>
      <c r="M133" s="25" t="n">
        <v>2.40149253731343</v>
      </c>
      <c r="N133" s="1" t="n">
        <v>0.614877592914126</v>
      </c>
      <c r="O133" s="1" t="n">
        <v>0.155587051809038</v>
      </c>
      <c r="P133" s="1" t="n">
        <v>173.980279300012</v>
      </c>
      <c r="Q133" s="1" t="n">
        <v>2.35932830466746</v>
      </c>
      <c r="R133" s="1" t="n">
        <v>0.157410971657012</v>
      </c>
      <c r="S133" s="1" t="n">
        <v>0.672817957614024</v>
      </c>
      <c r="T133" s="1" t="n">
        <v>0.0506141844526635</v>
      </c>
      <c r="U133" s="1" t="n">
        <v>0</v>
      </c>
      <c r="V133" s="1" t="n">
        <v>0</v>
      </c>
      <c r="W133" s="21" t="n">
        <v>1</v>
      </c>
      <c r="X133" s="1" t="n">
        <v>0</v>
      </c>
      <c r="Y133" s="1" t="n">
        <v>0</v>
      </c>
      <c r="Z133" s="1" t="n">
        <v>0</v>
      </c>
      <c r="AA133" s="1" t="n">
        <v>0</v>
      </c>
    </row>
    <row r="134" customFormat="false" ht="15" hidden="false" customHeight="false" outlineLevel="0" collapsed="false">
      <c r="A134" s="16" t="n">
        <v>130</v>
      </c>
      <c r="B134" s="22" t="n">
        <v>1.64546169154229</v>
      </c>
      <c r="C134" s="23" t="n">
        <v>1.79165273631841</v>
      </c>
      <c r="D134" s="23" t="n">
        <v>1.555607960199</v>
      </c>
      <c r="E134" s="23" t="n">
        <v>1.67641293532338</v>
      </c>
      <c r="F134" s="23" t="n">
        <v>1.61849950248756</v>
      </c>
      <c r="G134" s="24" t="n">
        <v>1.64733432835821</v>
      </c>
      <c r="H134" s="22" t="n">
        <v>2.27578805970149</v>
      </c>
      <c r="I134" s="23" t="n">
        <v>2.42915721393035</v>
      </c>
      <c r="J134" s="23" t="n">
        <v>2.26705671641791</v>
      </c>
      <c r="K134" s="23" t="n">
        <v>2.42392835820896</v>
      </c>
      <c r="L134" s="23" t="n">
        <v>2.31698507462687</v>
      </c>
      <c r="M134" s="25" t="n">
        <v>2.39855721393035</v>
      </c>
      <c r="N134" s="1" t="n">
        <v>0.635168522162772</v>
      </c>
      <c r="O134" s="1" t="n">
        <v>0.13981867320704</v>
      </c>
      <c r="P134" s="1" t="n">
        <v>178.184884038206</v>
      </c>
      <c r="Q134" s="1" t="n">
        <v>2.43251749144074</v>
      </c>
      <c r="R134" s="1" t="n">
        <v>0.127668543554243</v>
      </c>
      <c r="S134" s="1" t="n">
        <v>0.485217111473613</v>
      </c>
      <c r="T134" s="1" t="n">
        <v>0.0490437012990018</v>
      </c>
      <c r="U134" s="1" t="n">
        <v>0</v>
      </c>
      <c r="V134" s="1" t="n">
        <v>0</v>
      </c>
      <c r="W134" s="21" t="n">
        <v>1</v>
      </c>
      <c r="X134" s="1" t="n">
        <v>0</v>
      </c>
      <c r="Y134" s="1" t="n">
        <v>0</v>
      </c>
      <c r="Z134" s="1" t="n">
        <v>0</v>
      </c>
      <c r="AA134" s="1" t="n">
        <v>0</v>
      </c>
    </row>
    <row r="135" customFormat="false" ht="15" hidden="false" customHeight="false" outlineLevel="0" collapsed="false">
      <c r="A135" s="16" t="n">
        <v>131</v>
      </c>
      <c r="B135" s="22" t="n">
        <v>1.68131243781095</v>
      </c>
      <c r="C135" s="23" t="n">
        <v>1.84418606965174</v>
      </c>
      <c r="D135" s="23" t="n">
        <v>1.6129144278607</v>
      </c>
      <c r="E135" s="23" t="n">
        <v>1.70642985074627</v>
      </c>
      <c r="F135" s="23" t="n">
        <v>1.63354427860697</v>
      </c>
      <c r="G135" s="24" t="n">
        <v>1.67694825870647</v>
      </c>
      <c r="H135" s="22" t="n">
        <v>2.35908955223881</v>
      </c>
      <c r="I135" s="23" t="n">
        <v>2.52927562189055</v>
      </c>
      <c r="J135" s="23" t="n">
        <v>2.32646169154229</v>
      </c>
      <c r="K135" s="23" t="n">
        <v>2.47789154228856</v>
      </c>
      <c r="L135" s="23" t="n">
        <v>2.36659701492537</v>
      </c>
      <c r="M135" s="25" t="n">
        <v>2.44576517412935</v>
      </c>
      <c r="N135" s="1" t="n">
        <v>0.654013825001477</v>
      </c>
      <c r="O135" s="1" t="n">
        <v>0.0190549263531135</v>
      </c>
      <c r="P135" s="1" t="n">
        <v>169.909488798919</v>
      </c>
      <c r="Q135" s="1" t="n">
        <v>2.59960575998853</v>
      </c>
      <c r="R135" s="1" t="n">
        <v>0.0277882931728596</v>
      </c>
      <c r="S135" s="1" t="n">
        <v>0.348223620335363</v>
      </c>
      <c r="T135" s="1" t="n">
        <v>0.0162522306567741</v>
      </c>
      <c r="U135" s="1" t="n">
        <v>0</v>
      </c>
      <c r="V135" s="1" t="n">
        <v>0</v>
      </c>
      <c r="W135" s="21" t="n">
        <v>1</v>
      </c>
      <c r="X135" s="1" t="n">
        <v>0</v>
      </c>
      <c r="Y135" s="1" t="n">
        <v>0</v>
      </c>
      <c r="Z135" s="1" t="n">
        <v>0</v>
      </c>
      <c r="AA135" s="1" t="n">
        <v>0</v>
      </c>
    </row>
    <row r="136" customFormat="false" ht="15" hidden="false" customHeight="false" outlineLevel="0" collapsed="false">
      <c r="A136" s="16" t="n">
        <v>132</v>
      </c>
      <c r="B136" s="22" t="n">
        <v>1.67984676616915</v>
      </c>
      <c r="C136" s="23" t="n">
        <v>1.85987960199005</v>
      </c>
      <c r="D136" s="23" t="n">
        <v>1.62789253731343</v>
      </c>
      <c r="E136" s="23" t="n">
        <v>1.71416815920398</v>
      </c>
      <c r="F136" s="23" t="n">
        <v>1.62672537313433</v>
      </c>
      <c r="G136" s="24" t="n">
        <v>1.68423781094527</v>
      </c>
      <c r="H136" s="22" t="n">
        <v>2.41851542288557</v>
      </c>
      <c r="I136" s="23" t="n">
        <v>2.58817412935323</v>
      </c>
      <c r="J136" s="23" t="n">
        <v>2.3456328358209</v>
      </c>
      <c r="K136" s="23" t="n">
        <v>2.48755422885572</v>
      </c>
      <c r="L136" s="23" t="n">
        <v>2.38255621890547</v>
      </c>
      <c r="M136" s="25" t="n">
        <v>2.45297213930348</v>
      </c>
      <c r="N136" s="1" t="n">
        <v>0.635071938143117</v>
      </c>
      <c r="O136" s="1" t="n">
        <v>0.207273477950099</v>
      </c>
      <c r="P136" s="1" t="n">
        <v>141.232715509546</v>
      </c>
      <c r="Q136" s="1" t="n">
        <v>2.32117535679044</v>
      </c>
      <c r="R136" s="1" t="n">
        <v>0.0050602253661453</v>
      </c>
      <c r="S136" s="1" t="n">
        <v>0.0901413342254934</v>
      </c>
      <c r="T136" s="1" t="n">
        <v>0.00304602805505694</v>
      </c>
      <c r="U136" s="1" t="n">
        <v>0</v>
      </c>
      <c r="V136" s="1" t="n">
        <v>0</v>
      </c>
      <c r="W136" s="21" t="n">
        <v>1</v>
      </c>
      <c r="X136" s="1" t="n">
        <v>0</v>
      </c>
      <c r="Y136" s="1" t="n">
        <v>0</v>
      </c>
      <c r="Z136" s="1" t="n">
        <v>0</v>
      </c>
      <c r="AA136" s="1" t="n">
        <v>0</v>
      </c>
    </row>
    <row r="137" customFormat="false" ht="15" hidden="false" customHeight="false" outlineLevel="0" collapsed="false">
      <c r="A137" s="16" t="n">
        <v>133</v>
      </c>
      <c r="B137" s="22" t="n">
        <v>1.67824378109453</v>
      </c>
      <c r="C137" s="23" t="n">
        <v>1.86931542288557</v>
      </c>
      <c r="D137" s="23" t="n">
        <v>1.67913631840796</v>
      </c>
      <c r="E137" s="23" t="n">
        <v>1.69254129353234</v>
      </c>
      <c r="F137" s="23" t="n">
        <v>1.59418805970149</v>
      </c>
      <c r="G137" s="24" t="n">
        <v>1.65814328358209</v>
      </c>
      <c r="H137" s="22" t="n">
        <v>2.52350348258707</v>
      </c>
      <c r="I137" s="23" t="n">
        <v>2.70903880597015</v>
      </c>
      <c r="J137" s="23" t="n">
        <v>2.42130149253731</v>
      </c>
      <c r="K137" s="23" t="n">
        <v>2.53593731343284</v>
      </c>
      <c r="L137" s="23" t="n">
        <v>2.42712935323383</v>
      </c>
      <c r="M137" s="25" t="n">
        <v>2.49202388059701</v>
      </c>
      <c r="N137" s="1" t="n">
        <v>0.490575747629966</v>
      </c>
      <c r="O137" s="1" t="n">
        <v>1.2394512144493</v>
      </c>
      <c r="P137" s="1" t="n">
        <v>130.826504791021</v>
      </c>
      <c r="Q137" s="1" t="n">
        <v>1.90377155035628</v>
      </c>
      <c r="R137" s="1" t="n">
        <v>0.0597630659732585</v>
      </c>
      <c r="S137" s="1" t="n">
        <v>0.0370330809440349</v>
      </c>
      <c r="T137" s="1" t="n">
        <v>0.0495960992853102</v>
      </c>
      <c r="U137" s="1" t="n">
        <v>0</v>
      </c>
      <c r="V137" s="1" t="n">
        <v>0</v>
      </c>
      <c r="W137" s="21" t="n">
        <v>1</v>
      </c>
      <c r="X137" s="1" t="n">
        <v>0</v>
      </c>
      <c r="Y137" s="1" t="n">
        <v>0</v>
      </c>
      <c r="Z137" s="1" t="n">
        <v>0</v>
      </c>
      <c r="AA137" s="1" t="n">
        <v>0</v>
      </c>
    </row>
    <row r="138" customFormat="false" ht="15" hidden="false" customHeight="false" outlineLevel="0" collapsed="false">
      <c r="A138" s="16" t="n">
        <v>134</v>
      </c>
      <c r="B138" s="22" t="n">
        <v>1.7530447761194</v>
      </c>
      <c r="C138" s="23" t="n">
        <v>1.97822587064677</v>
      </c>
      <c r="D138" s="23" t="n">
        <v>1.87571144278607</v>
      </c>
      <c r="E138" s="23" t="n">
        <v>1.76297611940299</v>
      </c>
      <c r="F138" s="23" t="n">
        <v>1.61801691542289</v>
      </c>
      <c r="G138" s="24" t="n">
        <v>1.74030149253731</v>
      </c>
      <c r="H138" s="22" t="n">
        <v>2.58131243781095</v>
      </c>
      <c r="I138" s="23" t="n">
        <v>2.82845572139303</v>
      </c>
      <c r="J138" s="23" t="n">
        <v>2.45312835820896</v>
      </c>
      <c r="K138" s="23" t="n">
        <v>2.51132338308458</v>
      </c>
      <c r="L138" s="23" t="n">
        <v>2.3969223880597</v>
      </c>
      <c r="M138" s="25" t="n">
        <v>2.47586965174129</v>
      </c>
      <c r="N138" s="1" t="n">
        <v>0.3127025832456</v>
      </c>
      <c r="O138" s="1" t="n">
        <v>4.62009916818491</v>
      </c>
      <c r="P138" s="1" t="n">
        <v>101.416558432935</v>
      </c>
      <c r="Q138" s="1" t="n">
        <v>2.48158096060415</v>
      </c>
      <c r="R138" s="1" t="n">
        <v>0.427664901034906</v>
      </c>
      <c r="S138" s="1" t="n">
        <v>0.00023691198183288</v>
      </c>
      <c r="T138" s="1" t="n">
        <v>0.271710416012853</v>
      </c>
      <c r="U138" s="1" t="n">
        <v>0</v>
      </c>
      <c r="V138" s="21" t="n">
        <v>1</v>
      </c>
      <c r="W138" s="21" t="n">
        <v>1</v>
      </c>
      <c r="X138" s="1" t="n">
        <v>0</v>
      </c>
      <c r="Y138" s="1" t="n">
        <v>0</v>
      </c>
      <c r="Z138" s="1" t="n">
        <v>0</v>
      </c>
      <c r="AA138" s="1" t="n">
        <v>0</v>
      </c>
    </row>
    <row r="139" customFormat="false" ht="15" hidden="false" customHeight="false" outlineLevel="0" collapsed="false">
      <c r="A139" s="16" t="n">
        <v>135</v>
      </c>
      <c r="B139" s="22" t="n">
        <v>1.91740597014925</v>
      </c>
      <c r="C139" s="23" t="n">
        <v>2.17148855721393</v>
      </c>
      <c r="D139" s="23" t="n">
        <v>2.12368855721393</v>
      </c>
      <c r="E139" s="23" t="n">
        <v>1.91108855721393</v>
      </c>
      <c r="F139" s="23" t="n">
        <v>1.75730049751244</v>
      </c>
      <c r="G139" s="24" t="n">
        <v>1.93012835820896</v>
      </c>
      <c r="H139" s="22" t="n">
        <v>2.77373532338308</v>
      </c>
      <c r="I139" s="23" t="n">
        <v>3.08209452736318</v>
      </c>
      <c r="J139" s="23" t="n">
        <v>2.64266567164179</v>
      </c>
      <c r="K139" s="23" t="n">
        <v>2.64979004975124</v>
      </c>
      <c r="L139" s="23" t="n">
        <v>2.52124179104478</v>
      </c>
      <c r="M139" s="25" t="n">
        <v>2.60801592039801</v>
      </c>
      <c r="N139" s="1" t="n">
        <v>0.247660535377285</v>
      </c>
      <c r="O139" s="1" t="n">
        <v>6.62127410826227</v>
      </c>
      <c r="P139" s="1" t="n">
        <v>74.2797319638788</v>
      </c>
      <c r="Q139" s="1" t="n">
        <v>2.38487665736449</v>
      </c>
      <c r="R139" s="1" t="n">
        <v>0.731734154016065</v>
      </c>
      <c r="S139" s="1" t="n">
        <v>0.0413504641639506</v>
      </c>
      <c r="T139" s="1" t="n">
        <v>0.317783837152791</v>
      </c>
      <c r="U139" s="1" t="n">
        <v>0</v>
      </c>
      <c r="V139" s="21" t="n">
        <v>1</v>
      </c>
      <c r="W139" s="21" t="n">
        <v>1</v>
      </c>
      <c r="X139" s="1" t="n">
        <v>0</v>
      </c>
      <c r="Y139" s="1" t="n">
        <v>0</v>
      </c>
      <c r="Z139" s="1" t="n">
        <v>0</v>
      </c>
      <c r="AA139" s="1" t="n">
        <v>0</v>
      </c>
    </row>
    <row r="140" customFormat="false" ht="15" hidden="false" customHeight="false" outlineLevel="0" collapsed="false">
      <c r="A140" s="16" t="n">
        <v>136</v>
      </c>
      <c r="B140" s="22" t="n">
        <v>2.09649651741294</v>
      </c>
      <c r="C140" s="23" t="n">
        <v>2.38240199004975</v>
      </c>
      <c r="D140" s="23" t="n">
        <v>2.35573134328358</v>
      </c>
      <c r="E140" s="23" t="n">
        <v>2.07710049751244</v>
      </c>
      <c r="F140" s="23" t="n">
        <v>1.9067263681592</v>
      </c>
      <c r="G140" s="24" t="n">
        <v>2.08738009950249</v>
      </c>
      <c r="H140" s="22" t="n">
        <v>3.04533333333333</v>
      </c>
      <c r="I140" s="23" t="n">
        <v>3.39785174129353</v>
      </c>
      <c r="J140" s="23" t="n">
        <v>2.89972139303483</v>
      </c>
      <c r="K140" s="23" t="n">
        <v>2.89857313432836</v>
      </c>
      <c r="L140" s="23" t="n">
        <v>2.75544378109453</v>
      </c>
      <c r="M140" s="25" t="n">
        <v>2.84251542288557</v>
      </c>
      <c r="N140" s="1" t="n">
        <v>0.251575771243599</v>
      </c>
      <c r="O140" s="1" t="n">
        <v>7.39736910687553</v>
      </c>
      <c r="P140" s="1" t="n">
        <v>69.4805543779043</v>
      </c>
      <c r="Q140" s="1" t="n">
        <v>2.22606813173765</v>
      </c>
      <c r="R140" s="1" t="n">
        <v>0.785133470424943</v>
      </c>
      <c r="S140" s="1" t="n">
        <v>0.0196417807217886</v>
      </c>
      <c r="T140" s="1" t="n">
        <v>0.369562090073904</v>
      </c>
      <c r="U140" s="1" t="n">
        <v>0</v>
      </c>
      <c r="V140" s="21" t="n">
        <v>1</v>
      </c>
      <c r="W140" s="21" t="n">
        <v>1</v>
      </c>
      <c r="X140" s="1" t="n">
        <v>0</v>
      </c>
      <c r="Y140" s="1" t="n">
        <v>0</v>
      </c>
      <c r="Z140" s="1" t="n">
        <v>0</v>
      </c>
      <c r="AA140" s="1" t="n">
        <v>0</v>
      </c>
    </row>
    <row r="141" customFormat="false" ht="15" hidden="false" customHeight="false" outlineLevel="0" collapsed="false">
      <c r="A141" s="16" t="n">
        <v>137</v>
      </c>
      <c r="B141" s="22" t="n">
        <v>2.22550447761194</v>
      </c>
      <c r="C141" s="23" t="n">
        <v>2.52500895522388</v>
      </c>
      <c r="D141" s="23" t="n">
        <v>2.50978009950249</v>
      </c>
      <c r="E141" s="23" t="n">
        <v>2.17181791044776</v>
      </c>
      <c r="F141" s="23" t="n">
        <v>1.99490746268657</v>
      </c>
      <c r="G141" s="24" t="n">
        <v>2.1606407960199</v>
      </c>
      <c r="H141" s="22" t="n">
        <v>3.18333134328358</v>
      </c>
      <c r="I141" s="23" t="n">
        <v>3.58190845771144</v>
      </c>
      <c r="J141" s="23" t="n">
        <v>3.02946268656716</v>
      </c>
      <c r="K141" s="23" t="n">
        <v>3.0198328358209</v>
      </c>
      <c r="L141" s="23" t="n">
        <v>2.86395024875622</v>
      </c>
      <c r="M141" s="25" t="n">
        <v>2.9517144278607</v>
      </c>
      <c r="N141" s="1" t="n">
        <v>0.288486557799621</v>
      </c>
      <c r="O141" s="1" t="n">
        <v>8.79919739816152</v>
      </c>
      <c r="P141" s="1" t="n">
        <v>62.4940685395199</v>
      </c>
      <c r="Q141" s="1" t="n">
        <v>2.18863977618488</v>
      </c>
      <c r="R141" s="1" t="n">
        <v>0.784011423642533</v>
      </c>
      <c r="S141" s="1" t="n">
        <v>0.0016971171950728</v>
      </c>
      <c r="T141" s="1" t="n">
        <v>0.445242500810391</v>
      </c>
      <c r="U141" s="1" t="n">
        <v>0</v>
      </c>
      <c r="V141" s="21" t="n">
        <v>1</v>
      </c>
      <c r="W141" s="21" t="n">
        <v>1</v>
      </c>
      <c r="X141" s="1" t="n">
        <v>0</v>
      </c>
      <c r="Y141" s="1" t="n">
        <v>0</v>
      </c>
      <c r="Z141" s="1" t="n">
        <v>0</v>
      </c>
      <c r="AA141" s="1" t="n">
        <v>0</v>
      </c>
    </row>
    <row r="142" customFormat="false" ht="15" hidden="false" customHeight="false" outlineLevel="0" collapsed="false">
      <c r="A142" s="16" t="n">
        <v>138</v>
      </c>
      <c r="B142" s="22" t="n">
        <v>2.37653333333333</v>
      </c>
      <c r="C142" s="23" t="n">
        <v>2.65518606965174</v>
      </c>
      <c r="D142" s="23" t="n">
        <v>2.67022686567164</v>
      </c>
      <c r="E142" s="23" t="n">
        <v>2.2686407960199</v>
      </c>
      <c r="F142" s="23" t="n">
        <v>2.07794228855721</v>
      </c>
      <c r="G142" s="24" t="n">
        <v>2.22293134328358</v>
      </c>
      <c r="H142" s="22" t="n">
        <v>3.38133631840796</v>
      </c>
      <c r="I142" s="23" t="n">
        <v>3.83150845771144</v>
      </c>
      <c r="J142" s="23" t="n">
        <v>3.21932338308458</v>
      </c>
      <c r="K142" s="23" t="n">
        <v>3.1537592039801</v>
      </c>
      <c r="L142" s="23" t="n">
        <v>2.98820099502488</v>
      </c>
      <c r="M142" s="25" t="n">
        <v>3.07291741293532</v>
      </c>
      <c r="N142" s="1" t="n">
        <v>0.291955334322708</v>
      </c>
      <c r="O142" s="1" t="n">
        <v>11.7726791346837</v>
      </c>
      <c r="P142" s="1" t="n">
        <v>61.6160248809418</v>
      </c>
      <c r="Q142" s="1" t="n">
        <v>2.05525908275951</v>
      </c>
      <c r="R142" s="1" t="n">
        <v>0.802002155463224</v>
      </c>
      <c r="S142" s="1" t="n">
        <v>0.0153544764446627</v>
      </c>
      <c r="T142" s="1" t="n">
        <v>0.554118773968805</v>
      </c>
      <c r="U142" s="1" t="n">
        <v>0</v>
      </c>
      <c r="V142" s="21" t="n">
        <v>1</v>
      </c>
      <c r="W142" s="21" t="n">
        <v>1</v>
      </c>
      <c r="X142" s="1" t="n">
        <v>0</v>
      </c>
      <c r="Y142" s="1" t="n">
        <v>0</v>
      </c>
      <c r="Z142" s="1" t="n">
        <v>0</v>
      </c>
      <c r="AA142" s="1" t="n">
        <v>0</v>
      </c>
    </row>
    <row r="143" customFormat="false" ht="15" hidden="false" customHeight="false" outlineLevel="0" collapsed="false">
      <c r="A143" s="16" t="n">
        <v>139</v>
      </c>
      <c r="B143" s="22" t="n">
        <v>2.4792368159204</v>
      </c>
      <c r="C143" s="23" t="n">
        <v>2.74227661691542</v>
      </c>
      <c r="D143" s="23" t="n">
        <v>2.78464179104478</v>
      </c>
      <c r="E143" s="23" t="n">
        <v>2.33818706467662</v>
      </c>
      <c r="F143" s="23" t="n">
        <v>2.13424378109453</v>
      </c>
      <c r="G143" s="24" t="n">
        <v>2.26743781094527</v>
      </c>
      <c r="H143" s="22" t="n">
        <v>3.5392736318408</v>
      </c>
      <c r="I143" s="23" t="n">
        <v>4.02263880597015</v>
      </c>
      <c r="J143" s="23" t="n">
        <v>3.37234228855721</v>
      </c>
      <c r="K143" s="23" t="n">
        <v>3.26938407960199</v>
      </c>
      <c r="L143" s="23" t="n">
        <v>3.09485174129353</v>
      </c>
      <c r="M143" s="25" t="n">
        <v>3.17534328358209</v>
      </c>
      <c r="N143" s="1" t="n">
        <v>0.277316361431954</v>
      </c>
      <c r="O143" s="1" t="n">
        <v>13.4726442661549</v>
      </c>
      <c r="P143" s="1" t="n">
        <v>62.4241496317741</v>
      </c>
      <c r="Q143" s="1" t="n">
        <v>1.9335270915406</v>
      </c>
      <c r="R143" s="1" t="n">
        <v>0.821579334492602</v>
      </c>
      <c r="S143" s="1" t="n">
        <v>0.0313639995151133</v>
      </c>
      <c r="T143" s="1" t="n">
        <v>0.616137017567945</v>
      </c>
      <c r="U143" s="1" t="n">
        <v>0</v>
      </c>
      <c r="V143" s="21" t="n">
        <v>1</v>
      </c>
      <c r="W143" s="21" t="n">
        <v>1</v>
      </c>
      <c r="X143" s="1" t="n">
        <v>0</v>
      </c>
      <c r="Y143" s="1" t="n">
        <v>0</v>
      </c>
      <c r="Z143" s="1" t="n">
        <v>0</v>
      </c>
      <c r="AA143" s="1" t="n">
        <v>0</v>
      </c>
    </row>
    <row r="144" customFormat="false" ht="15" hidden="false" customHeight="false" outlineLevel="0" collapsed="false">
      <c r="A144" s="16" t="n">
        <v>140</v>
      </c>
      <c r="B144" s="22" t="n">
        <v>2.52496119402985</v>
      </c>
      <c r="C144" s="23" t="n">
        <v>2.7955592039801</v>
      </c>
      <c r="D144" s="23" t="n">
        <v>2.84660298507463</v>
      </c>
      <c r="E144" s="23" t="n">
        <v>2.37194825870647</v>
      </c>
      <c r="F144" s="23" t="n">
        <v>2.1593552238806</v>
      </c>
      <c r="G144" s="24" t="n">
        <v>2.29543184079602</v>
      </c>
      <c r="H144" s="22" t="n">
        <v>3.62670646766169</v>
      </c>
      <c r="I144" s="23" t="n">
        <v>4.1255104477612</v>
      </c>
      <c r="J144" s="23" t="n">
        <v>3.45495721393035</v>
      </c>
      <c r="K144" s="23" t="n">
        <v>3.34085771144279</v>
      </c>
      <c r="L144" s="23" t="n">
        <v>3.15801393034826</v>
      </c>
      <c r="M144" s="25" t="n">
        <v>3.23952437810945</v>
      </c>
      <c r="N144" s="1" t="n">
        <v>0.265019398038851</v>
      </c>
      <c r="O144" s="1" t="n">
        <v>13.8422480350242</v>
      </c>
      <c r="P144" s="1" t="n">
        <v>62.1348854598095</v>
      </c>
      <c r="Q144" s="1" t="n">
        <v>1.89879760873621</v>
      </c>
      <c r="R144" s="1" t="n">
        <v>0.822237975213811</v>
      </c>
      <c r="S144" s="1" t="n">
        <v>0.0289144211329336</v>
      </c>
      <c r="T144" s="1" t="n">
        <v>0.617331595005074</v>
      </c>
      <c r="U144" s="1" t="n">
        <v>0</v>
      </c>
      <c r="V144" s="21" t="n">
        <v>1</v>
      </c>
      <c r="W144" s="21" t="n">
        <v>1</v>
      </c>
      <c r="X144" s="1" t="n">
        <v>0</v>
      </c>
      <c r="Y144" s="1" t="n">
        <v>0</v>
      </c>
      <c r="Z144" s="1" t="n">
        <v>0</v>
      </c>
      <c r="AA144" s="1" t="n">
        <v>0</v>
      </c>
    </row>
    <row r="145" customFormat="false" ht="15" hidden="false" customHeight="false" outlineLevel="0" collapsed="false">
      <c r="A145" s="16" t="n">
        <v>141</v>
      </c>
      <c r="B145" s="22" t="n">
        <v>2.51232835820896</v>
      </c>
      <c r="C145" s="23" t="n">
        <v>2.76948756218905</v>
      </c>
      <c r="D145" s="23" t="n">
        <v>2.8450407960199</v>
      </c>
      <c r="E145" s="23" t="n">
        <v>2.35432835820896</v>
      </c>
      <c r="F145" s="23" t="n">
        <v>2.14700796019901</v>
      </c>
      <c r="G145" s="24" t="n">
        <v>2.26877512437811</v>
      </c>
      <c r="H145" s="22" t="n">
        <v>3.59422786069652</v>
      </c>
      <c r="I145" s="23" t="n">
        <v>4.09765870646766</v>
      </c>
      <c r="J145" s="23" t="n">
        <v>3.42670945273632</v>
      </c>
      <c r="K145" s="23" t="n">
        <v>3.32037114427861</v>
      </c>
      <c r="L145" s="23" t="n">
        <v>3.13262985074627</v>
      </c>
      <c r="M145" s="25" t="n">
        <v>3.21192935323383</v>
      </c>
      <c r="N145" s="1" t="n">
        <v>0.255636444037172</v>
      </c>
      <c r="O145" s="1" t="n">
        <v>13.9280430932594</v>
      </c>
      <c r="P145" s="1" t="n">
        <v>61.1045192035603</v>
      </c>
      <c r="Q145" s="1" t="n">
        <v>1.85059893595159</v>
      </c>
      <c r="R145" s="1" t="n">
        <v>0.852430694546055</v>
      </c>
      <c r="S145" s="1" t="n">
        <v>0.0165645950526256</v>
      </c>
      <c r="T145" s="1" t="n">
        <v>0.683237710860267</v>
      </c>
      <c r="U145" s="1" t="n">
        <v>0</v>
      </c>
      <c r="V145" s="21" t="n">
        <v>1</v>
      </c>
      <c r="W145" s="21" t="n">
        <v>1</v>
      </c>
      <c r="X145" s="1" t="n">
        <v>0</v>
      </c>
      <c r="Y145" s="1" t="n">
        <v>0</v>
      </c>
      <c r="Z145" s="1" t="n">
        <v>0</v>
      </c>
      <c r="AA145" s="1" t="n">
        <v>0</v>
      </c>
    </row>
    <row r="146" customFormat="false" ht="15" hidden="false" customHeight="false" outlineLevel="0" collapsed="false">
      <c r="A146" s="16" t="n">
        <v>142</v>
      </c>
      <c r="B146" s="22" t="n">
        <v>2.50416019900498</v>
      </c>
      <c r="C146" s="23" t="n">
        <v>2.73497711442786</v>
      </c>
      <c r="D146" s="23" t="n">
        <v>2.82715621890547</v>
      </c>
      <c r="E146" s="23" t="n">
        <v>2.34106666666667</v>
      </c>
      <c r="F146" s="23" t="n">
        <v>2.13809452736318</v>
      </c>
      <c r="G146" s="24" t="n">
        <v>2.23912935323383</v>
      </c>
      <c r="H146" s="22" t="n">
        <v>3.52064776119403</v>
      </c>
      <c r="I146" s="23" t="n">
        <v>4.03307263681592</v>
      </c>
      <c r="J146" s="23" t="n">
        <v>3.36468258706468</v>
      </c>
      <c r="K146" s="23" t="n">
        <v>3.28522587064677</v>
      </c>
      <c r="L146" s="23" t="n">
        <v>3.08896716417911</v>
      </c>
      <c r="M146" s="25" t="n">
        <v>3.16573333333333</v>
      </c>
      <c r="N146" s="1" t="n">
        <v>0.258451893651906</v>
      </c>
      <c r="O146" s="1" t="n">
        <v>13.7215946975137</v>
      </c>
      <c r="P146" s="1" t="n">
        <v>59.4209716855707</v>
      </c>
      <c r="Q146" s="1" t="n">
        <v>1.86864309115756</v>
      </c>
      <c r="R146" s="1" t="n">
        <v>0.872751263582095</v>
      </c>
      <c r="S146" s="1" t="n">
        <v>0.00171414878122375</v>
      </c>
      <c r="T146" s="1" t="n">
        <v>0.766588817032734</v>
      </c>
      <c r="U146" s="1" t="n">
        <v>0</v>
      </c>
      <c r="V146" s="21" t="n">
        <v>1</v>
      </c>
      <c r="W146" s="21" t="n">
        <v>1</v>
      </c>
      <c r="X146" s="1" t="n">
        <v>0</v>
      </c>
      <c r="Y146" s="1" t="n">
        <v>0</v>
      </c>
      <c r="Z146" s="1" t="n">
        <v>0</v>
      </c>
      <c r="AA146" s="1" t="n">
        <v>0</v>
      </c>
    </row>
    <row r="147" customFormat="false" ht="15" hidden="false" customHeight="false" outlineLevel="0" collapsed="false">
      <c r="A147" s="16" t="n">
        <v>143</v>
      </c>
      <c r="B147" s="22" t="n">
        <v>2.43266965174129</v>
      </c>
      <c r="C147" s="23" t="n">
        <v>2.64921393034826</v>
      </c>
      <c r="D147" s="23" t="n">
        <v>2.75976517412935</v>
      </c>
      <c r="E147" s="23" t="n">
        <v>2.30573631840796</v>
      </c>
      <c r="F147" s="23" t="n">
        <v>2.11622587064677</v>
      </c>
      <c r="G147" s="24" t="n">
        <v>2.20511243781095</v>
      </c>
      <c r="H147" s="22" t="n">
        <v>3.36178208955224</v>
      </c>
      <c r="I147" s="23" t="n">
        <v>3.85776517412935</v>
      </c>
      <c r="J147" s="23" t="n">
        <v>3.21319502487562</v>
      </c>
      <c r="K147" s="23" t="n">
        <v>3.20245870646766</v>
      </c>
      <c r="L147" s="23" t="n">
        <v>2.98839502487562</v>
      </c>
      <c r="M147" s="25" t="n">
        <v>3.0693263681592</v>
      </c>
      <c r="N147" s="1" t="n">
        <v>0.24217286067847</v>
      </c>
      <c r="O147" s="1" t="n">
        <v>11.9404875243644</v>
      </c>
      <c r="P147" s="1" t="n">
        <v>57.1882810556569</v>
      </c>
      <c r="Q147" s="1" t="n">
        <v>2.0021902764585</v>
      </c>
      <c r="R147" s="1" t="n">
        <v>0.948705060692212</v>
      </c>
      <c r="S147" s="1" t="n">
        <v>0.00369839333625941</v>
      </c>
      <c r="T147" s="1" t="n">
        <v>0.887478463802376</v>
      </c>
      <c r="U147" s="1" t="n">
        <v>0</v>
      </c>
      <c r="V147" s="21" t="n">
        <v>1</v>
      </c>
      <c r="W147" s="21" t="n">
        <v>1</v>
      </c>
      <c r="X147" s="1" t="n">
        <v>0</v>
      </c>
      <c r="Y147" s="1" t="n">
        <v>0</v>
      </c>
      <c r="Z147" s="1" t="n">
        <v>0</v>
      </c>
      <c r="AA147" s="1" t="n">
        <v>0</v>
      </c>
    </row>
    <row r="148" customFormat="false" ht="15.75" hidden="false" customHeight="false" outlineLevel="0" collapsed="false">
      <c r="A148" s="16" t="n">
        <v>144</v>
      </c>
      <c r="B148" s="10" t="n">
        <v>2.31212039800995</v>
      </c>
      <c r="C148" s="11" t="n">
        <v>2.49327462686567</v>
      </c>
      <c r="D148" s="11" t="n">
        <v>2.63260995024876</v>
      </c>
      <c r="E148" s="11" t="n">
        <v>2.22461890547264</v>
      </c>
      <c r="F148" s="11" t="n">
        <v>2.20045771144279</v>
      </c>
      <c r="G148" s="12" t="n">
        <v>2.07469353233831</v>
      </c>
      <c r="H148" s="10" t="n">
        <v>3.22070248756219</v>
      </c>
      <c r="I148" s="11" t="n">
        <v>3.69218407960199</v>
      </c>
      <c r="J148" s="11" t="n">
        <v>3.07379701492537</v>
      </c>
      <c r="K148" s="11" t="n">
        <v>3.20564577114428</v>
      </c>
      <c r="L148" s="11" t="n">
        <v>2.91579402985075</v>
      </c>
      <c r="M148" s="13" t="n">
        <v>3.03461293532338</v>
      </c>
      <c r="N148" s="1" t="n">
        <v>0.410696185775442</v>
      </c>
      <c r="O148" s="1" t="n">
        <v>6.89800532692331</v>
      </c>
      <c r="P148" s="1" t="n">
        <v>59.7267398895693</v>
      </c>
      <c r="Q148" s="1" t="n">
        <v>1.54529162957533</v>
      </c>
      <c r="R148" s="1" t="n">
        <v>0.553969952250708</v>
      </c>
      <c r="S148" s="1" t="n">
        <v>0.0255264539971729</v>
      </c>
      <c r="T148" s="1" t="n">
        <v>1.66773443280874</v>
      </c>
      <c r="U148" s="1" t="n">
        <v>0</v>
      </c>
      <c r="V148" s="21" t="n">
        <v>1</v>
      </c>
      <c r="W148" s="21" t="n">
        <v>1</v>
      </c>
      <c r="X148" s="1" t="n">
        <v>0</v>
      </c>
      <c r="Y148" s="1" t="n">
        <v>0</v>
      </c>
      <c r="Z148" s="1" t="n">
        <v>0</v>
      </c>
      <c r="AA148" s="1" t="n">
        <v>0</v>
      </c>
    </row>
  </sheetData>
  <mergeCells count="6">
    <mergeCell ref="B2:G2"/>
    <mergeCell ref="H2:M2"/>
    <mergeCell ref="B3:D3"/>
    <mergeCell ref="E3:G3"/>
    <mergeCell ref="H3:J3"/>
    <mergeCell ref="K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56"/>
  </cols>
  <sheetData>
    <row r="1" customFormat="false" ht="12.75" hidden="false" customHeight="false" outlineLevel="0" collapsed="false">
      <c r="A1" s="27" t="s">
        <v>26</v>
      </c>
    </row>
    <row r="2" customFormat="false" ht="12.75" hidden="false" customHeight="false" outlineLevel="0" collapsed="false">
      <c r="A2" s="1" t="s">
        <v>19</v>
      </c>
      <c r="B2" s="14" t="s">
        <v>11</v>
      </c>
      <c r="C2" s="1" t="s">
        <v>20</v>
      </c>
    </row>
    <row r="3" customFormat="false" ht="12.75" hidden="false" customHeight="false" outlineLevel="0" collapsed="false">
      <c r="A3" s="1" t="n">
        <v>5</v>
      </c>
      <c r="B3" s="1" t="n">
        <v>1.59681799334796</v>
      </c>
      <c r="C3" s="1" t="n">
        <f aca="false">B3/3.19</f>
        <v>0.500569903870833</v>
      </c>
    </row>
    <row r="4" customFormat="false" ht="12.75" hidden="false" customHeight="false" outlineLevel="0" collapsed="false">
      <c r="A4" s="1" t="n">
        <v>6</v>
      </c>
      <c r="B4" s="1" t="n">
        <v>1.26893352866556</v>
      </c>
      <c r="C4" s="1" t="n">
        <f aca="false">B4/3.19</f>
        <v>0.397784805224313</v>
      </c>
    </row>
    <row r="5" customFormat="false" ht="12.75" hidden="false" customHeight="false" outlineLevel="0" collapsed="false">
      <c r="A5" s="1" t="n">
        <v>7</v>
      </c>
      <c r="B5" s="1" t="n">
        <v>1.84022906716722</v>
      </c>
      <c r="C5" s="1" t="n">
        <f aca="false">B5/3.19</f>
        <v>0.5768743157264</v>
      </c>
    </row>
    <row r="6" customFormat="false" ht="12.75" hidden="false" customHeight="false" outlineLevel="0" collapsed="false">
      <c r="A6" s="1" t="n">
        <v>8</v>
      </c>
      <c r="B6" s="1" t="n">
        <v>1.9894479665916</v>
      </c>
      <c r="C6" s="1" t="n">
        <f aca="false">B6/3.19</f>
        <v>0.623651400185455</v>
      </c>
    </row>
    <row r="7" customFormat="false" ht="12.75" hidden="false" customHeight="false" outlineLevel="0" collapsed="false">
      <c r="A7" s="1" t="n">
        <v>9</v>
      </c>
      <c r="B7" s="1" t="n">
        <v>2.11720010577778</v>
      </c>
      <c r="C7" s="1" t="n">
        <f aca="false">B7/3.19</f>
        <v>0.663699092720308</v>
      </c>
    </row>
    <row r="8" customFormat="false" ht="12.75" hidden="false" customHeight="false" outlineLevel="0" collapsed="false">
      <c r="A8" s="1" t="n">
        <v>10</v>
      </c>
      <c r="B8" s="1" t="n">
        <v>2.18855476621173</v>
      </c>
      <c r="C8" s="1" t="n">
        <f aca="false">B8/3.19</f>
        <v>0.686067324831265</v>
      </c>
    </row>
    <row r="9" customFormat="false" ht="12.75" hidden="false" customHeight="false" outlineLevel="0" collapsed="false">
      <c r="A9" s="1" t="n">
        <v>11</v>
      </c>
      <c r="B9" s="1" t="n">
        <v>2.09763179196503</v>
      </c>
      <c r="C9" s="1" t="n">
        <f aca="false">B9/3.19</f>
        <v>0.657564825067407</v>
      </c>
    </row>
    <row r="10" customFormat="false" ht="12.75" hidden="false" customHeight="false" outlineLevel="0" collapsed="false">
      <c r="A10" s="1" t="n">
        <v>12</v>
      </c>
      <c r="B10" s="1" t="n">
        <v>2.18316956896208</v>
      </c>
      <c r="C10" s="1" t="n">
        <f aca="false">B10/3.19</f>
        <v>0.684379175223222</v>
      </c>
    </row>
    <row r="11" customFormat="false" ht="12.75" hidden="false" customHeight="false" outlineLevel="0" collapsed="false">
      <c r="A11" s="1" t="n">
        <v>13</v>
      </c>
      <c r="B11" s="1" t="n">
        <v>2.52684808739047</v>
      </c>
      <c r="C11" s="1" t="n">
        <f aca="false">B11/3.19</f>
        <v>0.792115387896699</v>
      </c>
    </row>
    <row r="12" customFormat="false" ht="12.75" hidden="false" customHeight="false" outlineLevel="0" collapsed="false">
      <c r="A12" s="1" t="n">
        <v>14</v>
      </c>
      <c r="B12" s="1" t="n">
        <v>2.23014207917059</v>
      </c>
      <c r="C12" s="1" t="n">
        <f aca="false">B12/3.19</f>
        <v>0.699104100053477</v>
      </c>
    </row>
    <row r="13" customFormat="false" ht="12.75" hidden="false" customHeight="false" outlineLevel="0" collapsed="false">
      <c r="A13" s="1" t="n">
        <v>15</v>
      </c>
      <c r="B13" s="1" t="n">
        <v>1.1555459394927</v>
      </c>
      <c r="C13" s="1" t="n">
        <f aca="false">B13/3.19</f>
        <v>0.362240106424043</v>
      </c>
    </row>
    <row r="14" customFormat="false" ht="12.75" hidden="false" customHeight="false" outlineLevel="0" collapsed="false">
      <c r="A14" s="1" t="n">
        <v>16</v>
      </c>
      <c r="B14" s="1" t="n">
        <v>0.353867201176393</v>
      </c>
      <c r="C14" s="1" t="n">
        <f aca="false">B14/3.19</f>
        <v>0.110930157108587</v>
      </c>
    </row>
    <row r="15" customFormat="false" ht="12.75" hidden="false" customHeight="false" outlineLevel="0" collapsed="false">
      <c r="A15" s="1" t="n">
        <v>17</v>
      </c>
      <c r="B15" s="1" t="n">
        <v>0.217374076006845</v>
      </c>
      <c r="C15" s="1" t="n">
        <f aca="false">B15/3.19</f>
        <v>0.0681423435758136</v>
      </c>
    </row>
    <row r="16" customFormat="false" ht="12.75" hidden="false" customHeight="false" outlineLevel="0" collapsed="false">
      <c r="A16" s="1" t="n">
        <v>18</v>
      </c>
      <c r="B16" s="1" t="n">
        <v>0.3938080725231</v>
      </c>
      <c r="C16" s="1" t="n">
        <f aca="false">B16/3.19</f>
        <v>0.123450806433574</v>
      </c>
    </row>
    <row r="17" customFormat="false" ht="12.75" hidden="false" customHeight="false" outlineLevel="0" collapsed="false">
      <c r="A17" s="1" t="n">
        <v>19</v>
      </c>
      <c r="B17" s="1" t="n">
        <v>0.580978469843757</v>
      </c>
      <c r="C17" s="1" t="n">
        <f aca="false">B17/3.19</f>
        <v>0.182124912176726</v>
      </c>
    </row>
    <row r="18" customFormat="false" ht="12.75" hidden="false" customHeight="false" outlineLevel="0" collapsed="false">
      <c r="A18" s="1" t="n">
        <v>20</v>
      </c>
      <c r="B18" s="1" t="n">
        <v>1.20702449503483</v>
      </c>
      <c r="C18" s="1" t="n">
        <f aca="false">B18/3.19</f>
        <v>0.378377584650416</v>
      </c>
    </row>
    <row r="19" customFormat="false" ht="12.75" hidden="false" customHeight="false" outlineLevel="0" collapsed="false">
      <c r="A19" s="1" t="n">
        <v>21</v>
      </c>
      <c r="B19" s="1" t="n">
        <v>1.44540111150743</v>
      </c>
      <c r="C19" s="1" t="n">
        <f aca="false">B19/3.19</f>
        <v>0.453103796710792</v>
      </c>
    </row>
    <row r="20" customFormat="false" ht="12.75" hidden="false" customHeight="false" outlineLevel="0" collapsed="false">
      <c r="A20" s="1" t="n">
        <v>22</v>
      </c>
      <c r="B20" s="1" t="n">
        <v>1.58612744916126</v>
      </c>
      <c r="C20" s="1" t="n">
        <f aca="false">B20/3.19</f>
        <v>0.497218636100708</v>
      </c>
    </row>
    <row r="21" customFormat="false" ht="12.75" hidden="false" customHeight="false" outlineLevel="0" collapsed="false">
      <c r="A21" s="1" t="n">
        <v>23</v>
      </c>
      <c r="B21" s="1" t="n">
        <v>1.21861667239856</v>
      </c>
      <c r="C21" s="1" t="n">
        <f aca="false">B21/3.19</f>
        <v>0.382011496049705</v>
      </c>
    </row>
    <row r="22" customFormat="false" ht="12.75" hidden="false" customHeight="false" outlineLevel="0" collapsed="false">
      <c r="A22" s="1" t="n">
        <v>24</v>
      </c>
      <c r="B22" s="1" t="n">
        <v>0.610307296355204</v>
      </c>
      <c r="C22" s="1" t="n">
        <f aca="false">B22/3.19</f>
        <v>0.191318901678747</v>
      </c>
    </row>
    <row r="23" customFormat="false" ht="12.75" hidden="false" customHeight="false" outlineLevel="0" collapsed="false">
      <c r="A23" s="1" t="n">
        <v>25</v>
      </c>
      <c r="B23" s="1" t="n">
        <v>0.28688295656648</v>
      </c>
      <c r="C23" s="1" t="n">
        <f aca="false">B23/3.19</f>
        <v>0.0899319613061067</v>
      </c>
    </row>
    <row r="24" customFormat="false" ht="12.75" hidden="false" customHeight="false" outlineLevel="0" collapsed="false">
      <c r="A24" s="1" t="n">
        <v>26</v>
      </c>
      <c r="B24" s="1" t="n">
        <v>0.0947356982568214</v>
      </c>
      <c r="C24" s="1" t="n">
        <f aca="false">B24/3.19</f>
        <v>0.0296977110522951</v>
      </c>
    </row>
    <row r="25" customFormat="false" ht="12.75" hidden="false" customHeight="false" outlineLevel="0" collapsed="false">
      <c r="A25" s="1" t="n">
        <v>27</v>
      </c>
      <c r="B25" s="1" t="n">
        <v>0.302151608704887</v>
      </c>
      <c r="C25" s="1" t="n">
        <f aca="false">B25/3.19</f>
        <v>0.0947183726347608</v>
      </c>
    </row>
    <row r="26" customFormat="false" ht="12.75" hidden="false" customHeight="false" outlineLevel="0" collapsed="false">
      <c r="A26" s="1" t="n">
        <v>28</v>
      </c>
      <c r="B26" s="1" t="n">
        <v>0.55523043971634</v>
      </c>
      <c r="C26" s="1" t="n">
        <f aca="false">B26/3.19</f>
        <v>0.174053429378163</v>
      </c>
    </row>
    <row r="27" customFormat="false" ht="12.75" hidden="false" customHeight="false" outlineLevel="0" collapsed="false">
      <c r="A27" s="1" t="n">
        <v>29</v>
      </c>
      <c r="B27" s="1" t="n">
        <v>0.925876574730791</v>
      </c>
      <c r="C27" s="1" t="n">
        <f aca="false">B27/3.19</f>
        <v>0.29024344035448</v>
      </c>
    </row>
    <row r="28" customFormat="false" ht="12.75" hidden="false" customHeight="false" outlineLevel="0" collapsed="false">
      <c r="A28" s="1" t="n">
        <v>30</v>
      </c>
      <c r="B28" s="1" t="n">
        <v>0.60400147478765</v>
      </c>
      <c r="C28" s="1" t="n">
        <f aca="false">B28/3.19</f>
        <v>0.189342155105846</v>
      </c>
    </row>
    <row r="29" customFormat="false" ht="12.75" hidden="false" customHeight="false" outlineLevel="0" collapsed="false">
      <c r="A29" s="1" t="n">
        <v>31</v>
      </c>
      <c r="B29" s="1" t="n">
        <v>0.787727535243191</v>
      </c>
      <c r="C29" s="1" t="n">
        <f aca="false">B29/3.19</f>
        <v>0.246936531424198</v>
      </c>
    </row>
    <row r="30" customFormat="false" ht="12.75" hidden="false" customHeight="false" outlineLevel="0" collapsed="false">
      <c r="A30" s="1" t="n">
        <v>32</v>
      </c>
      <c r="B30" s="1" t="n">
        <v>0.838318365530884</v>
      </c>
      <c r="C30" s="1" t="n">
        <f aca="false">B30/3.19</f>
        <v>0.26279572587175</v>
      </c>
    </row>
    <row r="31" customFormat="false" ht="12.75" hidden="false" customHeight="false" outlineLevel="0" collapsed="false">
      <c r="A31" s="1" t="n">
        <v>33</v>
      </c>
      <c r="B31" s="1" t="n">
        <v>0.729571473162287</v>
      </c>
      <c r="C31" s="1" t="n">
        <f aca="false">B31/3.19</f>
        <v>0.228705790959964</v>
      </c>
    </row>
    <row r="32" customFormat="false" ht="12.75" hidden="false" customHeight="false" outlineLevel="0" collapsed="false">
      <c r="A32" s="1" t="n">
        <v>34</v>
      </c>
      <c r="B32" s="1" t="n">
        <v>0.649227357907499</v>
      </c>
      <c r="C32" s="1" t="n">
        <f aca="false">B32/3.19</f>
        <v>0.203519547933385</v>
      </c>
    </row>
    <row r="33" customFormat="false" ht="12.75" hidden="false" customHeight="false" outlineLevel="0" collapsed="false">
      <c r="A33" s="1" t="n">
        <v>35</v>
      </c>
      <c r="B33" s="1" t="n">
        <v>0.610396922589189</v>
      </c>
      <c r="C33" s="1" t="n">
        <f aca="false">B33/3.19</f>
        <v>0.191346997676862</v>
      </c>
    </row>
    <row r="34" customFormat="false" ht="12.75" hidden="false" customHeight="false" outlineLevel="0" collapsed="false">
      <c r="A34" s="1" t="n">
        <v>36</v>
      </c>
      <c r="B34" s="1" t="n">
        <v>0.618189670522519</v>
      </c>
      <c r="C34" s="1" t="n">
        <f aca="false">B34/3.19</f>
        <v>0.193789865367561</v>
      </c>
    </row>
    <row r="35" customFormat="false" ht="12.75" hidden="false" customHeight="false" outlineLevel="0" collapsed="false">
      <c r="A35" s="1" t="n">
        <v>37</v>
      </c>
      <c r="B35" s="1" t="n">
        <v>0.622229324305049</v>
      </c>
      <c r="C35" s="1" t="n">
        <f aca="false">B35/3.19</f>
        <v>0.195056214515689</v>
      </c>
    </row>
    <row r="36" customFormat="false" ht="12.75" hidden="false" customHeight="false" outlineLevel="0" collapsed="false">
      <c r="A36" s="1" t="n">
        <v>38</v>
      </c>
      <c r="B36" s="1" t="n">
        <v>0.633013921129841</v>
      </c>
      <c r="C36" s="1" t="n">
        <f aca="false">B36/3.19</f>
        <v>0.198436965871424</v>
      </c>
    </row>
    <row r="37" customFormat="false" ht="12.75" hidden="false" customHeight="false" outlineLevel="0" collapsed="false">
      <c r="A37" s="1" t="n">
        <v>39</v>
      </c>
      <c r="B37" s="1" t="n">
        <v>0.62959858852236</v>
      </c>
      <c r="C37" s="1" t="n">
        <f aca="false">B37/3.19</f>
        <v>0.197366328690395</v>
      </c>
    </row>
    <row r="38" customFormat="false" ht="12.75" hidden="false" customHeight="false" outlineLevel="0" collapsed="false">
      <c r="A38" s="1" t="n">
        <v>40</v>
      </c>
      <c r="B38" s="1" t="n">
        <v>2.81812813221695</v>
      </c>
      <c r="C38" s="1" t="n">
        <f aca="false">B38/3.19</f>
        <v>0.883425746776475</v>
      </c>
    </row>
    <row r="39" customFormat="false" ht="12.75" hidden="false" customHeight="false" outlineLevel="0" collapsed="false">
      <c r="A39" s="1" t="n">
        <v>41</v>
      </c>
      <c r="B39" s="1" t="n">
        <v>1.86656925283535</v>
      </c>
      <c r="C39" s="1" t="n">
        <f aca="false">B39/3.19</f>
        <v>0.585131427221112</v>
      </c>
    </row>
    <row r="40" customFormat="false" ht="12.75" hidden="false" customHeight="false" outlineLevel="0" collapsed="false">
      <c r="A40" s="1" t="n">
        <v>42</v>
      </c>
      <c r="B40" s="1" t="n">
        <v>2.15371739083384</v>
      </c>
      <c r="C40" s="1" t="n">
        <f aca="false">B40/3.19</f>
        <v>0.67514651750277</v>
      </c>
    </row>
    <row r="41" customFormat="false" ht="12.75" hidden="false" customHeight="false" outlineLevel="0" collapsed="false">
      <c r="A41" s="1" t="n">
        <v>43</v>
      </c>
      <c r="B41" s="1" t="n">
        <v>2.37855879944997</v>
      </c>
      <c r="C41" s="1" t="n">
        <f aca="false">B41/3.19</f>
        <v>0.745629717695917</v>
      </c>
    </row>
    <row r="42" customFormat="false" ht="12.75" hidden="false" customHeight="false" outlineLevel="0" collapsed="false">
      <c r="A42" s="1" t="n">
        <v>44</v>
      </c>
      <c r="B42" s="1" t="n">
        <v>2.5427162494439</v>
      </c>
      <c r="C42" s="1" t="n">
        <f aca="false">B42/3.19</f>
        <v>0.797089733367994</v>
      </c>
    </row>
    <row r="43" customFormat="false" ht="12.75" hidden="false" customHeight="false" outlineLevel="0" collapsed="false">
      <c r="A43" s="1" t="n">
        <v>45</v>
      </c>
      <c r="B43" s="1" t="n">
        <v>1.96792436751326</v>
      </c>
      <c r="C43" s="1" t="n">
        <f aca="false">B43/3.19</f>
        <v>0.616904190443027</v>
      </c>
    </row>
    <row r="44" customFormat="false" ht="12.75" hidden="false" customHeight="false" outlineLevel="0" collapsed="false">
      <c r="A44" s="1" t="n">
        <v>46</v>
      </c>
      <c r="B44" s="1" t="n">
        <v>0.441121338396866</v>
      </c>
      <c r="C44" s="1" t="n">
        <f aca="false">B44/3.19</f>
        <v>0.138282551221588</v>
      </c>
    </row>
    <row r="45" customFormat="false" ht="12.75" hidden="false" customHeight="false" outlineLevel="0" collapsed="false">
      <c r="A45" s="1" t="n">
        <v>47</v>
      </c>
      <c r="B45" s="1" t="n">
        <v>1.25276963320291</v>
      </c>
      <c r="C45" s="1" t="n">
        <f aca="false">B45/3.19</f>
        <v>0.392717753355143</v>
      </c>
    </row>
    <row r="46" customFormat="false" ht="12.75" hidden="false" customHeight="false" outlineLevel="0" collapsed="false">
      <c r="A46" s="1" t="n">
        <v>48</v>
      </c>
      <c r="B46" s="1" t="n">
        <v>1.12810558796905</v>
      </c>
      <c r="C46" s="1" t="n">
        <f aca="false">B46/3.19</f>
        <v>0.353638115350799</v>
      </c>
    </row>
    <row r="47" customFormat="false" ht="12.75" hidden="false" customHeight="false" outlineLevel="0" collapsed="false">
      <c r="A47" s="1" t="n">
        <v>49</v>
      </c>
      <c r="B47" s="1" t="n">
        <v>0.938738870118543</v>
      </c>
      <c r="C47" s="1" t="n">
        <f aca="false">B47/3.19</f>
        <v>0.294275507874151</v>
      </c>
    </row>
    <row r="48" customFormat="false" ht="12.75" hidden="false" customHeight="false" outlineLevel="0" collapsed="false">
      <c r="A48" s="1" t="n">
        <v>50</v>
      </c>
      <c r="B48" s="1" t="n">
        <v>0.988345571113742</v>
      </c>
      <c r="C48" s="1" t="n">
        <f aca="false">B48/3.19</f>
        <v>0.309826197841298</v>
      </c>
    </row>
    <row r="49" customFormat="false" ht="12.75" hidden="false" customHeight="false" outlineLevel="0" collapsed="false">
      <c r="A49" s="1" t="n">
        <v>51</v>
      </c>
      <c r="B49" s="1" t="n">
        <v>0.924362202785105</v>
      </c>
      <c r="C49" s="1" t="n">
        <f aca="false">B49/3.19</f>
        <v>0.289768715606616</v>
      </c>
    </row>
    <row r="50" customFormat="false" ht="12.75" hidden="false" customHeight="false" outlineLevel="0" collapsed="false">
      <c r="A50" s="1" t="n">
        <v>52</v>
      </c>
      <c r="B50" s="1" t="n">
        <v>0.950889792231892</v>
      </c>
      <c r="C50" s="1" t="n">
        <f aca="false">B50/3.19</f>
        <v>0.298084574367364</v>
      </c>
    </row>
    <row r="51" customFormat="false" ht="12.75" hidden="false" customHeight="false" outlineLevel="0" collapsed="false">
      <c r="A51" s="1" t="n">
        <v>53</v>
      </c>
      <c r="B51" s="1" t="n">
        <v>0.892243591417745</v>
      </c>
      <c r="C51" s="1" t="n">
        <f aca="false">B51/3.19</f>
        <v>0.279700185397412</v>
      </c>
    </row>
    <row r="52" customFormat="false" ht="12.75" hidden="false" customHeight="false" outlineLevel="0" collapsed="false">
      <c r="A52" s="1" t="n">
        <v>54</v>
      </c>
      <c r="B52" s="1" t="n">
        <v>0.994029646183599</v>
      </c>
      <c r="C52" s="1" t="n">
        <f aca="false">B52/3.19</f>
        <v>0.311608039555987</v>
      </c>
    </row>
    <row r="53" customFormat="false" ht="12.75" hidden="false" customHeight="false" outlineLevel="0" collapsed="false">
      <c r="A53" s="1" t="n">
        <v>55</v>
      </c>
      <c r="B53" s="1" t="n">
        <v>1.09389448093118</v>
      </c>
      <c r="C53" s="1" t="n">
        <f aca="false">B53/3.19</f>
        <v>0.342913630385951</v>
      </c>
    </row>
    <row r="54" customFormat="false" ht="12.75" hidden="false" customHeight="false" outlineLevel="0" collapsed="false">
      <c r="A54" s="1" t="n">
        <v>56</v>
      </c>
      <c r="B54" s="1" t="n">
        <v>1.10873769595226</v>
      </c>
      <c r="C54" s="1" t="n">
        <f aca="false">B54/3.19</f>
        <v>0.347566675847103</v>
      </c>
    </row>
    <row r="55" customFormat="false" ht="12.75" hidden="false" customHeight="false" outlineLevel="0" collapsed="false">
      <c r="A55" s="1" t="n">
        <v>57</v>
      </c>
      <c r="B55" s="1" t="n">
        <v>1.12513969179706</v>
      </c>
      <c r="C55" s="1" t="n">
        <f aca="false">B55/3.19</f>
        <v>0.352708367334502</v>
      </c>
    </row>
    <row r="56" customFormat="false" ht="12.75" hidden="false" customHeight="false" outlineLevel="0" collapsed="false">
      <c r="A56" s="1" t="n">
        <v>58</v>
      </c>
      <c r="B56" s="1" t="n">
        <v>1.24046220071486</v>
      </c>
      <c r="C56" s="1" t="n">
        <f aca="false">B56/3.19</f>
        <v>0.388859624048546</v>
      </c>
    </row>
    <row r="57" customFormat="false" ht="12.75" hidden="false" customHeight="false" outlineLevel="0" collapsed="false">
      <c r="A57" s="1" t="n">
        <v>59</v>
      </c>
      <c r="B57" s="1" t="n">
        <v>1.03434679607437</v>
      </c>
      <c r="C57" s="1" t="n">
        <f aca="false">B57/3.19</f>
        <v>0.32424664453742</v>
      </c>
    </row>
    <row r="58" customFormat="false" ht="12.75" hidden="false" customHeight="false" outlineLevel="0" collapsed="false">
      <c r="A58" s="1" t="n">
        <v>60</v>
      </c>
      <c r="B58" s="1" t="n">
        <v>0.928936873634133</v>
      </c>
      <c r="C58" s="1" t="n">
        <f aca="false">B58/3.19</f>
        <v>0.29120278170349</v>
      </c>
    </row>
    <row r="59" customFormat="false" ht="12.75" hidden="false" customHeight="false" outlineLevel="0" collapsed="false">
      <c r="A59" s="1" t="n">
        <v>61</v>
      </c>
      <c r="B59" s="1" t="n">
        <v>0.924683896256725</v>
      </c>
      <c r="C59" s="1" t="n">
        <f aca="false">B59/3.19</f>
        <v>0.289869559955086</v>
      </c>
    </row>
    <row r="60" customFormat="false" ht="12.75" hidden="false" customHeight="false" outlineLevel="0" collapsed="false">
      <c r="A60" s="1" t="n">
        <v>62</v>
      </c>
      <c r="B60" s="1" t="n">
        <v>0.769598408065961</v>
      </c>
      <c r="C60" s="1" t="n">
        <f aca="false">B60/3.19</f>
        <v>0.241253419456414</v>
      </c>
    </row>
    <row r="61" customFormat="false" ht="12.75" hidden="false" customHeight="false" outlineLevel="0" collapsed="false">
      <c r="A61" s="1" t="n">
        <v>63</v>
      </c>
      <c r="B61" s="1" t="n">
        <v>0.224641288482105</v>
      </c>
      <c r="C61" s="1" t="n">
        <f aca="false">B61/3.19</f>
        <v>0.0704204666088104</v>
      </c>
    </row>
    <row r="62" customFormat="false" ht="12.75" hidden="false" customHeight="false" outlineLevel="0" collapsed="false">
      <c r="A62" s="1" t="n">
        <v>64</v>
      </c>
      <c r="B62" s="1" t="n">
        <v>0.260198813452167</v>
      </c>
      <c r="C62" s="1" t="n">
        <f aca="false">B62/3.19</f>
        <v>0.0815670261605538</v>
      </c>
    </row>
    <row r="63" customFormat="false" ht="12.75" hidden="false" customHeight="false" outlineLevel="0" collapsed="false">
      <c r="A63" s="1" t="n">
        <v>65</v>
      </c>
      <c r="B63" s="1" t="n">
        <v>2.7815620385869</v>
      </c>
      <c r="C63" s="1" t="n">
        <f aca="false">B63/3.19</f>
        <v>0.871963021500597</v>
      </c>
    </row>
    <row r="64" customFormat="false" ht="12.75" hidden="false" customHeight="false" outlineLevel="0" collapsed="false">
      <c r="A64" s="1" t="n">
        <v>66</v>
      </c>
      <c r="B64" s="1" t="n">
        <v>2.77850636616505</v>
      </c>
      <c r="C64" s="1" t="n">
        <f aca="false">B64/3.19</f>
        <v>0.871005130459263</v>
      </c>
    </row>
    <row r="65" customFormat="false" ht="12.75" hidden="false" customHeight="false" outlineLevel="0" collapsed="false">
      <c r="A65" s="1" t="n">
        <v>67</v>
      </c>
      <c r="B65" s="1" t="n">
        <v>2.89903026176831</v>
      </c>
      <c r="C65" s="1" t="n">
        <f aca="false">B65/3.19</f>
        <v>0.908786915914831</v>
      </c>
    </row>
    <row r="66" customFormat="false" ht="12.75" hidden="false" customHeight="false" outlineLevel="0" collapsed="false">
      <c r="A66" s="1" t="n">
        <v>68</v>
      </c>
      <c r="B66" s="1" t="n">
        <v>2.81174886884674</v>
      </c>
      <c r="C66" s="1" t="n">
        <f aca="false">B66/3.19</f>
        <v>0.881425977694904</v>
      </c>
    </row>
    <row r="67" customFormat="false" ht="12.75" hidden="false" customHeight="false" outlineLevel="0" collapsed="false">
      <c r="A67" s="1" t="n">
        <v>69</v>
      </c>
      <c r="B67" s="1" t="n">
        <v>2.50833057746759</v>
      </c>
      <c r="C67" s="1" t="n">
        <f aca="false">B67/3.19</f>
        <v>0.786310525851909</v>
      </c>
    </row>
    <row r="68" customFormat="false" ht="12.75" hidden="false" customHeight="false" outlineLevel="0" collapsed="false">
      <c r="A68" s="1" t="n">
        <v>70</v>
      </c>
      <c r="B68" s="1" t="n">
        <v>2.32981807832425</v>
      </c>
      <c r="C68" s="1" t="n">
        <f aca="false">B68/3.19</f>
        <v>0.730350494772493</v>
      </c>
    </row>
    <row r="69" customFormat="false" ht="12.75" hidden="false" customHeight="false" outlineLevel="0" collapsed="false">
      <c r="A69" s="1" t="n">
        <v>71</v>
      </c>
      <c r="B69" s="1" t="n">
        <v>2.2798949955753</v>
      </c>
      <c r="C69" s="1" t="n">
        <f aca="false">B69/3.19</f>
        <v>0.714700625572194</v>
      </c>
    </row>
    <row r="70" customFormat="false" ht="12.75" hidden="false" customHeight="false" outlineLevel="0" collapsed="false">
      <c r="A70" s="1" t="n">
        <v>72</v>
      </c>
      <c r="B70" s="1" t="n">
        <v>2.26766386872427</v>
      </c>
      <c r="C70" s="1" t="n">
        <f aca="false">B70/3.19</f>
        <v>0.710866416527985</v>
      </c>
    </row>
    <row r="71" customFormat="false" ht="12.75" hidden="false" customHeight="false" outlineLevel="0" collapsed="false">
      <c r="A71" s="1" t="n">
        <v>73</v>
      </c>
      <c r="B71" s="1" t="n">
        <v>2.26052488821936</v>
      </c>
      <c r="C71" s="1" t="n">
        <f aca="false">B71/3.19</f>
        <v>0.708628491604816</v>
      </c>
    </row>
    <row r="72" customFormat="false" ht="12.75" hidden="false" customHeight="false" outlineLevel="0" collapsed="false">
      <c r="A72" s="1" t="n">
        <v>74</v>
      </c>
      <c r="B72" s="1" t="n">
        <v>2.37532829519378</v>
      </c>
      <c r="C72" s="1" t="n">
        <f aca="false">B72/3.19</f>
        <v>0.744617020436922</v>
      </c>
    </row>
    <row r="73" customFormat="false" ht="12.75" hidden="false" customHeight="false" outlineLevel="0" collapsed="false">
      <c r="A73" s="1" t="n">
        <v>75</v>
      </c>
      <c r="B73" s="1" t="n">
        <v>2.28719356060985</v>
      </c>
      <c r="C73" s="1" t="n">
        <f aca="false">B73/3.19</f>
        <v>0.716988576993683</v>
      </c>
    </row>
    <row r="74" customFormat="false" ht="12.75" hidden="false" customHeight="false" outlineLevel="0" collapsed="false">
      <c r="A74" s="1" t="n">
        <v>76</v>
      </c>
      <c r="B74" s="1" t="n">
        <v>1.9692955474258</v>
      </c>
      <c r="C74" s="1" t="n">
        <f aca="false">B74/3.19</f>
        <v>0.617334027406207</v>
      </c>
    </row>
    <row r="75" customFormat="false" ht="12.75" hidden="false" customHeight="false" outlineLevel="0" collapsed="false">
      <c r="A75" s="1" t="n">
        <v>77</v>
      </c>
      <c r="B75" s="1" t="n">
        <v>1.35012271332737</v>
      </c>
      <c r="C75" s="1" t="n">
        <f aca="false">B75/3.19</f>
        <v>0.423235960290713</v>
      </c>
    </row>
    <row r="76" customFormat="false" ht="12.75" hidden="false" customHeight="false" outlineLevel="0" collapsed="false">
      <c r="A76" s="1" t="n">
        <v>78</v>
      </c>
      <c r="B76" s="1" t="n">
        <v>0.861263352881852</v>
      </c>
      <c r="C76" s="1" t="n">
        <f aca="false">B76/3.19</f>
        <v>0.269988511875189</v>
      </c>
    </row>
    <row r="77" customFormat="false" ht="12.75" hidden="false" customHeight="false" outlineLevel="0" collapsed="false">
      <c r="A77" s="1" t="n">
        <v>79</v>
      </c>
      <c r="B77" s="1" t="n">
        <v>1.12825594881055</v>
      </c>
      <c r="C77" s="1" t="n">
        <f aca="false">B77/3.19</f>
        <v>0.35368525041083</v>
      </c>
    </row>
    <row r="78" customFormat="false" ht="12.75" hidden="false" customHeight="false" outlineLevel="0" collapsed="false">
      <c r="A78" s="1" t="n">
        <v>80</v>
      </c>
      <c r="B78" s="1" t="n">
        <v>2.66721213052339</v>
      </c>
      <c r="C78" s="1" t="n">
        <f aca="false">B78/3.19</f>
        <v>0.836116655336485</v>
      </c>
    </row>
    <row r="79" customFormat="false" ht="12.75" hidden="false" customHeight="false" outlineLevel="0" collapsed="false">
      <c r="A79" s="1" t="n">
        <v>81</v>
      </c>
      <c r="B79" s="1" t="n">
        <v>3.33673376792388</v>
      </c>
      <c r="C79" s="21" t="n">
        <f aca="false">B79/3.19</f>
        <v>1.04599804637112</v>
      </c>
    </row>
    <row r="80" customFormat="false" ht="12.75" hidden="false" customHeight="false" outlineLevel="0" collapsed="false">
      <c r="A80" s="1" t="n">
        <v>82</v>
      </c>
      <c r="B80" s="1" t="n">
        <v>4.42824095491482</v>
      </c>
      <c r="C80" s="21" t="n">
        <f aca="false">B80/3.19</f>
        <v>1.38816330875073</v>
      </c>
    </row>
    <row r="81" customFormat="false" ht="12.75" hidden="false" customHeight="false" outlineLevel="0" collapsed="false">
      <c r="A81" s="1" t="n">
        <v>83</v>
      </c>
      <c r="B81" s="1" t="n">
        <v>4.27901206754844</v>
      </c>
      <c r="C81" s="21" t="n">
        <f aca="false">B81/3.19</f>
        <v>1.34138309327537</v>
      </c>
    </row>
    <row r="82" customFormat="false" ht="12.75" hidden="false" customHeight="false" outlineLevel="0" collapsed="false">
      <c r="A82" s="1" t="n">
        <v>84</v>
      </c>
      <c r="B82" s="1" t="n">
        <v>4.491373309785</v>
      </c>
      <c r="C82" s="21" t="n">
        <f aca="false">B82/3.19</f>
        <v>1.40795401560658</v>
      </c>
    </row>
    <row r="83" customFormat="false" ht="12.75" hidden="false" customHeight="false" outlineLevel="0" collapsed="false">
      <c r="A83" s="1" t="n">
        <v>85</v>
      </c>
      <c r="B83" s="1" t="n">
        <v>5.40626104936916</v>
      </c>
      <c r="C83" s="21" t="n">
        <f aca="false">B83/3.19</f>
        <v>1.69475268005303</v>
      </c>
    </row>
    <row r="84" customFormat="false" ht="12.75" hidden="false" customHeight="false" outlineLevel="0" collapsed="false">
      <c r="A84" s="1" t="n">
        <v>86</v>
      </c>
      <c r="B84" s="1" t="n">
        <v>6.12865126184694</v>
      </c>
      <c r="C84" s="21" t="n">
        <f aca="false">B84/3.19</f>
        <v>1.92120729211503</v>
      </c>
    </row>
    <row r="85" customFormat="false" ht="12.75" hidden="false" customHeight="false" outlineLevel="0" collapsed="false">
      <c r="A85" s="1" t="n">
        <v>87</v>
      </c>
      <c r="B85" s="1" t="n">
        <v>6.84839397450214</v>
      </c>
      <c r="C85" s="21" t="n">
        <f aca="false">B85/3.19</f>
        <v>2.14683196692857</v>
      </c>
    </row>
    <row r="86" customFormat="false" ht="12.75" hidden="false" customHeight="false" outlineLevel="0" collapsed="false">
      <c r="A86" s="1" t="n">
        <v>88</v>
      </c>
      <c r="B86" s="1" t="n">
        <v>7.09364383444075</v>
      </c>
      <c r="C86" s="21" t="n">
        <f aca="false">B86/3.19</f>
        <v>2.22371280076513</v>
      </c>
    </row>
    <row r="87" customFormat="false" ht="12.75" hidden="false" customHeight="false" outlineLevel="0" collapsed="false">
      <c r="A87" s="1" t="n">
        <v>89</v>
      </c>
      <c r="B87" s="1" t="n">
        <v>6.04191654893336</v>
      </c>
      <c r="C87" s="21" t="n">
        <f aca="false">B87/3.19</f>
        <v>1.89401772693836</v>
      </c>
    </row>
    <row r="88" customFormat="false" ht="12.75" hidden="false" customHeight="false" outlineLevel="0" collapsed="false">
      <c r="A88" s="1" t="n">
        <v>90</v>
      </c>
      <c r="B88" s="1" t="n">
        <v>3.10246191216787</v>
      </c>
      <c r="C88" s="1" t="n">
        <f aca="false">B88/3.19</f>
        <v>0.972558593156073</v>
      </c>
    </row>
    <row r="89" customFormat="false" ht="12.75" hidden="false" customHeight="false" outlineLevel="0" collapsed="false">
      <c r="A89" s="1" t="n">
        <v>91</v>
      </c>
      <c r="B89" s="1" t="n">
        <v>2.10627370245289</v>
      </c>
      <c r="C89" s="1" t="n">
        <f aca="false">B89/3.19</f>
        <v>0.660273887916266</v>
      </c>
    </row>
    <row r="90" customFormat="false" ht="12.75" hidden="false" customHeight="false" outlineLevel="0" collapsed="false">
      <c r="A90" s="1" t="n">
        <v>92</v>
      </c>
      <c r="B90" s="1" t="n">
        <v>1.15894090771155</v>
      </c>
      <c r="C90" s="1" t="n">
        <f aca="false">B90/3.19</f>
        <v>0.363304359784186</v>
      </c>
    </row>
    <row r="91" customFormat="false" ht="12.75" hidden="false" customHeight="false" outlineLevel="0" collapsed="false">
      <c r="A91" s="1" t="n">
        <v>93</v>
      </c>
      <c r="B91" s="1" t="n">
        <v>0.678858193622497</v>
      </c>
      <c r="C91" s="1" t="n">
        <f aca="false">B91/3.19</f>
        <v>0.212808211166927</v>
      </c>
    </row>
    <row r="92" customFormat="false" ht="12.75" hidden="false" customHeight="false" outlineLevel="0" collapsed="false">
      <c r="A92" s="1" t="n">
        <v>94</v>
      </c>
      <c r="B92" s="1" t="n">
        <v>0.510704057750145</v>
      </c>
      <c r="C92" s="1" t="n">
        <f aca="false">B92/3.19</f>
        <v>0.160095315909136</v>
      </c>
    </row>
    <row r="93" customFormat="false" ht="12.75" hidden="false" customHeight="false" outlineLevel="0" collapsed="false">
      <c r="A93" s="1" t="n">
        <v>95</v>
      </c>
      <c r="B93" s="1" t="n">
        <v>0.394324648716052</v>
      </c>
      <c r="C93" s="1" t="n">
        <f aca="false">B93/3.19</f>
        <v>0.123612742544217</v>
      </c>
    </row>
    <row r="94" customFormat="false" ht="12.75" hidden="false" customHeight="false" outlineLevel="0" collapsed="false">
      <c r="A94" s="1" t="n">
        <v>96</v>
      </c>
      <c r="B94" s="1" t="n">
        <v>0.264464326950908</v>
      </c>
      <c r="C94" s="1" t="n">
        <f aca="false">B94/3.19</f>
        <v>0.0829041777275575</v>
      </c>
    </row>
    <row r="95" customFormat="false" ht="12.75" hidden="false" customHeight="false" outlineLevel="0" collapsed="false">
      <c r="A95" s="1" t="n">
        <v>97</v>
      </c>
      <c r="B95" s="1" t="n">
        <v>0.157641611472212</v>
      </c>
      <c r="C95" s="1" t="n">
        <f aca="false">B95/3.19</f>
        <v>0.0494174330633892</v>
      </c>
    </row>
    <row r="96" customFormat="false" ht="12.75" hidden="false" customHeight="false" outlineLevel="0" collapsed="false">
      <c r="A96" s="1" t="n">
        <v>98</v>
      </c>
      <c r="B96" s="1" t="n">
        <v>0.200933147114767</v>
      </c>
      <c r="C96" s="1" t="n">
        <f aca="false">B96/3.19</f>
        <v>0.0629884473714004</v>
      </c>
    </row>
    <row r="97" customFormat="false" ht="12.75" hidden="false" customHeight="false" outlineLevel="0" collapsed="false">
      <c r="A97" s="1" t="n">
        <v>99</v>
      </c>
      <c r="B97" s="1" t="n">
        <v>0.279358882053813</v>
      </c>
      <c r="C97" s="1" t="n">
        <f aca="false">B97/3.19</f>
        <v>0.0875733172582487</v>
      </c>
    </row>
    <row r="98" customFormat="false" ht="12.75" hidden="false" customHeight="false" outlineLevel="0" collapsed="false">
      <c r="A98" s="1" t="n">
        <v>100</v>
      </c>
      <c r="B98" s="1" t="n">
        <v>0.521467822977918</v>
      </c>
      <c r="C98" s="1" t="n">
        <f aca="false">B98/3.19</f>
        <v>0.163469536983673</v>
      </c>
    </row>
    <row r="99" customFormat="false" ht="12.75" hidden="false" customHeight="false" outlineLevel="0" collapsed="false">
      <c r="A99" s="1" t="n">
        <v>101</v>
      </c>
      <c r="B99" s="1" t="n">
        <v>0.889731257080325</v>
      </c>
      <c r="C99" s="1" t="n">
        <f aca="false">B99/3.19</f>
        <v>0.278912619774397</v>
      </c>
    </row>
    <row r="100" customFormat="false" ht="12.75" hidden="false" customHeight="false" outlineLevel="0" collapsed="false">
      <c r="A100" s="1" t="n">
        <v>102</v>
      </c>
      <c r="B100" s="1" t="n">
        <v>1.38427702654368</v>
      </c>
      <c r="C100" s="1" t="n">
        <f aca="false">B100/3.19</f>
        <v>0.433942641549742</v>
      </c>
    </row>
    <row r="101" customFormat="false" ht="12.75" hidden="false" customHeight="false" outlineLevel="0" collapsed="false">
      <c r="A101" s="1" t="n">
        <v>103</v>
      </c>
      <c r="B101" s="1" t="n">
        <v>1.67307430863746</v>
      </c>
      <c r="C101" s="1" t="n">
        <f aca="false">B101/3.19</f>
        <v>0.524474704902024</v>
      </c>
    </row>
    <row r="102" customFormat="false" ht="12.75" hidden="false" customHeight="false" outlineLevel="0" collapsed="false">
      <c r="A102" s="1" t="n">
        <v>104</v>
      </c>
      <c r="B102" s="1" t="n">
        <v>1.93490671946259</v>
      </c>
      <c r="C102" s="1" t="n">
        <f aca="false">B102/3.19</f>
        <v>0.606553830552536</v>
      </c>
    </row>
    <row r="103" customFormat="false" ht="12.75" hidden="false" customHeight="false" outlineLevel="0" collapsed="false">
      <c r="A103" s="1" t="n">
        <v>105</v>
      </c>
      <c r="B103" s="1" t="n">
        <v>2.09788447235029</v>
      </c>
      <c r="C103" s="1" t="n">
        <f aca="false">B103/3.19</f>
        <v>0.657644035219527</v>
      </c>
    </row>
    <row r="104" customFormat="false" ht="12.75" hidden="false" customHeight="false" outlineLevel="0" collapsed="false">
      <c r="A104" s="1" t="n">
        <v>106</v>
      </c>
      <c r="B104" s="1" t="n">
        <v>1.73675519312818</v>
      </c>
      <c r="C104" s="1" t="n">
        <f aca="false">B104/3.19</f>
        <v>0.544437364616984</v>
      </c>
    </row>
    <row r="105" customFormat="false" ht="12.75" hidden="false" customHeight="false" outlineLevel="0" collapsed="false">
      <c r="A105" s="1" t="n">
        <v>107</v>
      </c>
      <c r="B105" s="1" t="n">
        <v>1.34875909207958</v>
      </c>
      <c r="C105" s="1" t="n">
        <f aca="false">B105/3.19</f>
        <v>0.422808492814915</v>
      </c>
    </row>
    <row r="106" customFormat="false" ht="12.75" hidden="false" customHeight="false" outlineLevel="0" collapsed="false">
      <c r="A106" s="1" t="n">
        <v>108</v>
      </c>
      <c r="B106" s="1" t="n">
        <v>0.951856591049528</v>
      </c>
      <c r="C106" s="1" t="n">
        <f aca="false">B106/3.19</f>
        <v>0.298387646097031</v>
      </c>
    </row>
    <row r="107" customFormat="false" ht="12.75" hidden="false" customHeight="false" outlineLevel="0" collapsed="false">
      <c r="A107" s="1" t="n">
        <v>109</v>
      </c>
      <c r="B107" s="1" t="n">
        <v>0.702227061487648</v>
      </c>
      <c r="C107" s="1" t="n">
        <f aca="false">B107/3.19</f>
        <v>0.220133875074498</v>
      </c>
    </row>
    <row r="108" customFormat="false" ht="12.75" hidden="false" customHeight="false" outlineLevel="0" collapsed="false">
      <c r="A108" s="1" t="n">
        <v>110</v>
      </c>
      <c r="B108" s="1" t="n">
        <v>0.59101639881691</v>
      </c>
      <c r="C108" s="1" t="n">
        <f aca="false">B108/3.19</f>
        <v>0.185271598375207</v>
      </c>
    </row>
    <row r="109" customFormat="false" ht="12.75" hidden="false" customHeight="false" outlineLevel="0" collapsed="false">
      <c r="A109" s="1" t="n">
        <v>111</v>
      </c>
      <c r="B109" s="1" t="n">
        <v>0.506571991919019</v>
      </c>
      <c r="C109" s="1" t="n">
        <f aca="false">B109/3.19</f>
        <v>0.158799997466777</v>
      </c>
    </row>
    <row r="110" customFormat="false" ht="12.75" hidden="false" customHeight="false" outlineLevel="0" collapsed="false">
      <c r="A110" s="1" t="n">
        <v>112</v>
      </c>
      <c r="B110" s="1" t="n">
        <v>0.445742462624404</v>
      </c>
      <c r="C110" s="1" t="n">
        <f aca="false">B110/3.19</f>
        <v>0.139731179506083</v>
      </c>
    </row>
    <row r="111" customFormat="false" ht="12.75" hidden="false" customHeight="false" outlineLevel="0" collapsed="false">
      <c r="A111" s="1" t="n">
        <v>113</v>
      </c>
      <c r="B111" s="1" t="n">
        <v>0.389578747443945</v>
      </c>
      <c r="C111" s="1" t="n">
        <f aca="false">B111/3.19</f>
        <v>0.122124999198729</v>
      </c>
    </row>
    <row r="112" customFormat="false" ht="12.75" hidden="false" customHeight="false" outlineLevel="0" collapsed="false">
      <c r="A112" s="1" t="n">
        <v>114</v>
      </c>
      <c r="B112" s="1" t="n">
        <v>0.303732610302688</v>
      </c>
      <c r="C112" s="1" t="n">
        <f aca="false">B112/3.19</f>
        <v>0.0952139844209054</v>
      </c>
    </row>
    <row r="113" customFormat="false" ht="12.75" hidden="false" customHeight="false" outlineLevel="0" collapsed="false">
      <c r="A113" s="1" t="n">
        <v>115</v>
      </c>
      <c r="B113" s="1" t="n">
        <v>0.30577587183758</v>
      </c>
      <c r="C113" s="1" t="n">
        <f aca="false">B113/3.19</f>
        <v>0.0958545052782383</v>
      </c>
    </row>
    <row r="114" customFormat="false" ht="12.75" hidden="false" customHeight="false" outlineLevel="0" collapsed="false">
      <c r="A114" s="1" t="n">
        <v>116</v>
      </c>
      <c r="B114" s="1" t="n">
        <v>0.0975547631953511</v>
      </c>
      <c r="C114" s="1" t="n">
        <f aca="false">B114/3.19</f>
        <v>0.0305814304687621</v>
      </c>
    </row>
    <row r="115" customFormat="false" ht="12.75" hidden="false" customHeight="false" outlineLevel="0" collapsed="false">
      <c r="A115" s="1" t="n">
        <v>117</v>
      </c>
      <c r="B115" s="1" t="n">
        <v>0.0877808099171964</v>
      </c>
      <c r="C115" s="1" t="n">
        <f aca="false">B115/3.19</f>
        <v>0.0275174952718484</v>
      </c>
    </row>
    <row r="116" customFormat="false" ht="12.75" hidden="false" customHeight="false" outlineLevel="0" collapsed="false">
      <c r="A116" s="1" t="n">
        <v>118</v>
      </c>
      <c r="B116" s="1" t="n">
        <v>0.0752878427860876</v>
      </c>
      <c r="C116" s="1" t="n">
        <f aca="false">B116/3.19</f>
        <v>0.0236012046351372</v>
      </c>
    </row>
    <row r="117" customFormat="false" ht="12.75" hidden="false" customHeight="false" outlineLevel="0" collapsed="false">
      <c r="A117" s="1" t="n">
        <v>119</v>
      </c>
      <c r="B117" s="1" t="n">
        <v>0.0863680059537469</v>
      </c>
      <c r="C117" s="1" t="n">
        <f aca="false">B117/3.19</f>
        <v>0.0270746100168486</v>
      </c>
    </row>
    <row r="118" customFormat="false" ht="12.75" hidden="false" customHeight="false" outlineLevel="0" collapsed="false">
      <c r="A118" s="1" t="n">
        <v>120</v>
      </c>
      <c r="B118" s="1" t="n">
        <v>0.0930927847718069</v>
      </c>
      <c r="C118" s="1" t="n">
        <f aca="false">B118/3.19</f>
        <v>0.0291826911510367</v>
      </c>
    </row>
    <row r="119" customFormat="false" ht="12.75" hidden="false" customHeight="false" outlineLevel="0" collapsed="false">
      <c r="A119" s="1" t="n">
        <v>121</v>
      </c>
      <c r="B119" s="1" t="n">
        <v>0.0685659422453616</v>
      </c>
      <c r="C119" s="1" t="n">
        <f aca="false">B119/3.19</f>
        <v>0.021494025782245</v>
      </c>
    </row>
    <row r="120" customFormat="false" ht="12.75" hidden="false" customHeight="false" outlineLevel="0" collapsed="false">
      <c r="A120" s="1" t="n">
        <v>122</v>
      </c>
      <c r="B120" s="1" t="n">
        <v>0.0398976275402594</v>
      </c>
      <c r="C120" s="1" t="n">
        <f aca="false">B120/3.19</f>
        <v>0.0125070932728086</v>
      </c>
    </row>
    <row r="121" customFormat="false" ht="12.75" hidden="false" customHeight="false" outlineLevel="0" collapsed="false">
      <c r="A121" s="1" t="n">
        <v>123</v>
      </c>
      <c r="B121" s="1" t="n">
        <v>0.0258618342981097</v>
      </c>
      <c r="C121" s="1" t="n">
        <f aca="false">B121/3.19</f>
        <v>0.00810715808718171</v>
      </c>
    </row>
    <row r="122" customFormat="false" ht="12.75" hidden="false" customHeight="false" outlineLevel="0" collapsed="false">
      <c r="A122" s="1" t="n">
        <v>124</v>
      </c>
      <c r="B122" s="1" t="n">
        <v>0.0350631586738029</v>
      </c>
      <c r="C122" s="1" t="n">
        <f aca="false">B122/3.19</f>
        <v>0.0109915857911608</v>
      </c>
    </row>
    <row r="123" customFormat="false" ht="12.75" hidden="false" customHeight="false" outlineLevel="0" collapsed="false">
      <c r="A123" s="1" t="n">
        <v>125</v>
      </c>
      <c r="B123" s="1" t="n">
        <v>0.0385711152729493</v>
      </c>
      <c r="C123" s="1" t="n">
        <f aca="false">B123/3.19</f>
        <v>0.0120912587062537</v>
      </c>
    </row>
    <row r="124" customFormat="false" ht="12.75" hidden="false" customHeight="false" outlineLevel="0" collapsed="false">
      <c r="A124" s="1" t="n">
        <v>126</v>
      </c>
      <c r="B124" s="1" t="n">
        <v>0.157764195283654</v>
      </c>
      <c r="C124" s="1" t="n">
        <f aca="false">B124/3.19</f>
        <v>0.0494558605904872</v>
      </c>
    </row>
    <row r="125" customFormat="false" ht="12.75" hidden="false" customHeight="false" outlineLevel="0" collapsed="false">
      <c r="A125" s="1" t="n">
        <v>127</v>
      </c>
      <c r="B125" s="1" t="n">
        <v>0.255277901401997</v>
      </c>
      <c r="C125" s="1" t="n">
        <f aca="false">B125/3.19</f>
        <v>0.0800244205021934</v>
      </c>
    </row>
    <row r="126" customFormat="false" ht="12.75" hidden="false" customHeight="false" outlineLevel="0" collapsed="false">
      <c r="A126" s="1" t="n">
        <v>128</v>
      </c>
      <c r="B126" s="1" t="n">
        <v>0.48160671070986</v>
      </c>
      <c r="C126" s="1" t="n">
        <f aca="false">B126/3.19</f>
        <v>0.150973890504658</v>
      </c>
    </row>
    <row r="127" customFormat="false" ht="12.75" hidden="false" customHeight="false" outlineLevel="0" collapsed="false">
      <c r="A127" s="1" t="n">
        <v>129</v>
      </c>
      <c r="B127" s="1" t="n">
        <v>0.614519780244278</v>
      </c>
      <c r="C127" s="1" t="n">
        <f aca="false">B127/3.19</f>
        <v>0.192639429543661</v>
      </c>
    </row>
    <row r="128" customFormat="false" ht="12.75" hidden="false" customHeight="false" outlineLevel="0" collapsed="false">
      <c r="A128" s="1" t="n">
        <v>130</v>
      </c>
      <c r="B128" s="1" t="n">
        <v>0.645763066054839</v>
      </c>
      <c r="C128" s="1" t="n">
        <f aca="false">B128/3.19</f>
        <v>0.202433563026595</v>
      </c>
    </row>
    <row r="129" customFormat="false" ht="12.75" hidden="false" customHeight="false" outlineLevel="0" collapsed="false">
      <c r="A129" s="1" t="n">
        <v>131</v>
      </c>
      <c r="B129" s="1" t="n">
        <v>0.62130655806046</v>
      </c>
      <c r="C129" s="1" t="n">
        <f aca="false">B129/3.19</f>
        <v>0.194766946100458</v>
      </c>
    </row>
    <row r="130" customFormat="false" ht="12.75" hidden="false" customHeight="false" outlineLevel="0" collapsed="false">
      <c r="A130" s="1" t="n">
        <v>132</v>
      </c>
      <c r="B130" s="1" t="n">
        <v>0.578970482296823</v>
      </c>
      <c r="C130" s="1" t="n">
        <f aca="false">B130/3.19</f>
        <v>0.181495448995869</v>
      </c>
    </row>
    <row r="131" customFormat="false" ht="12.75" hidden="false" customHeight="false" outlineLevel="0" collapsed="false">
      <c r="A131" s="1" t="n">
        <v>133</v>
      </c>
      <c r="B131" s="1" t="n">
        <v>0.614877592914126</v>
      </c>
      <c r="C131" s="1" t="n">
        <f aca="false">B131/3.19</f>
        <v>0.192751596524804</v>
      </c>
    </row>
    <row r="132" customFormat="false" ht="12.75" hidden="false" customHeight="false" outlineLevel="0" collapsed="false">
      <c r="A132" s="1" t="n">
        <v>134</v>
      </c>
      <c r="B132" s="1" t="n">
        <v>0.635168522162772</v>
      </c>
      <c r="C132" s="1" t="n">
        <f aca="false">B132/3.19</f>
        <v>0.199112389392718</v>
      </c>
    </row>
    <row r="133" customFormat="false" ht="12.75" hidden="false" customHeight="false" outlineLevel="0" collapsed="false">
      <c r="A133" s="1" t="n">
        <v>135</v>
      </c>
      <c r="B133" s="1" t="n">
        <v>0.654013825001477</v>
      </c>
      <c r="C133" s="1" t="n">
        <f aca="false">B133/3.19</f>
        <v>0.205020007837454</v>
      </c>
    </row>
    <row r="134" customFormat="false" ht="12.75" hidden="false" customHeight="false" outlineLevel="0" collapsed="false">
      <c r="A134" s="1" t="n">
        <v>136</v>
      </c>
      <c r="B134" s="1" t="n">
        <v>0.635071938143117</v>
      </c>
      <c r="C134" s="1" t="n">
        <f aca="false">B134/3.19</f>
        <v>0.19908211227057</v>
      </c>
    </row>
    <row r="135" customFormat="false" ht="12.75" hidden="false" customHeight="false" outlineLevel="0" collapsed="false">
      <c r="A135" s="1" t="n">
        <v>137</v>
      </c>
      <c r="B135" s="1" t="n">
        <v>0.490575747629966</v>
      </c>
      <c r="C135" s="1" t="n">
        <f aca="false">B135/3.19</f>
        <v>0.153785500824441</v>
      </c>
    </row>
    <row r="136" customFormat="false" ht="12.75" hidden="false" customHeight="false" outlineLevel="0" collapsed="false">
      <c r="A136" s="1" t="n">
        <v>138</v>
      </c>
      <c r="B136" s="1" t="n">
        <v>0.3127025832456</v>
      </c>
      <c r="C136" s="1" t="n">
        <f aca="false">B136/3.19</f>
        <v>0.098025888164765</v>
      </c>
    </row>
    <row r="137" customFormat="false" ht="12.75" hidden="false" customHeight="false" outlineLevel="0" collapsed="false">
      <c r="A137" s="1" t="n">
        <v>139</v>
      </c>
      <c r="B137" s="1" t="n">
        <v>0.247660535377285</v>
      </c>
      <c r="C137" s="1" t="n">
        <f aca="false">B137/3.19</f>
        <v>0.0776365314662335</v>
      </c>
    </row>
    <row r="138" customFormat="false" ht="12.75" hidden="false" customHeight="false" outlineLevel="0" collapsed="false">
      <c r="A138" s="1" t="n">
        <v>140</v>
      </c>
      <c r="B138" s="1" t="n">
        <v>0.251575771243599</v>
      </c>
      <c r="C138" s="1" t="n">
        <f aca="false">B138/3.19</f>
        <v>0.0788638781327897</v>
      </c>
    </row>
    <row r="139" customFormat="false" ht="12.75" hidden="false" customHeight="false" outlineLevel="0" collapsed="false">
      <c r="A139" s="1" t="n">
        <v>141</v>
      </c>
      <c r="B139" s="1" t="n">
        <v>0.288486557799621</v>
      </c>
      <c r="C139" s="1" t="n">
        <f aca="false">B139/3.19</f>
        <v>0.090434657617436</v>
      </c>
    </row>
    <row r="140" customFormat="false" ht="12.75" hidden="false" customHeight="false" outlineLevel="0" collapsed="false">
      <c r="A140" s="1" t="n">
        <v>142</v>
      </c>
      <c r="B140" s="1" t="n">
        <v>0.291955334322708</v>
      </c>
      <c r="C140" s="1" t="n">
        <f aca="false">B140/3.19</f>
        <v>0.0915220483770244</v>
      </c>
    </row>
    <row r="141" customFormat="false" ht="12.75" hidden="false" customHeight="false" outlineLevel="0" collapsed="false">
      <c r="A141" s="1" t="n">
        <v>143</v>
      </c>
      <c r="B141" s="1" t="n">
        <v>0.277316361431954</v>
      </c>
      <c r="C141" s="1" t="n">
        <f aca="false">B141/3.19</f>
        <v>0.0869330286620545</v>
      </c>
    </row>
    <row r="142" customFormat="false" ht="12.75" hidden="false" customHeight="false" outlineLevel="0" collapsed="false">
      <c r="A142" s="1" t="n">
        <v>144</v>
      </c>
      <c r="B142" s="1" t="n">
        <v>0.265019398038851</v>
      </c>
      <c r="C142" s="1" t="n">
        <f aca="false">B142/3.19</f>
        <v>0.0830781812034014</v>
      </c>
    </row>
    <row r="143" customFormat="false" ht="12.75" hidden="false" customHeight="false" outlineLevel="0" collapsed="false">
      <c r="A143" s="1" t="n">
        <v>145</v>
      </c>
      <c r="B143" s="1" t="n">
        <v>0.255636444037172</v>
      </c>
      <c r="C143" s="1" t="n">
        <f aca="false">B143/3.19</f>
        <v>0.0801368163125931</v>
      </c>
    </row>
    <row r="144" customFormat="false" ht="12.75" hidden="false" customHeight="false" outlineLevel="0" collapsed="false">
      <c r="A144" s="1" t="n">
        <v>146</v>
      </c>
      <c r="B144" s="1" t="n">
        <v>0.258451893651906</v>
      </c>
      <c r="C144" s="1" t="n">
        <f aca="false">B144/3.19</f>
        <v>0.0810194023987167</v>
      </c>
    </row>
    <row r="145" customFormat="false" ht="12.75" hidden="false" customHeight="false" outlineLevel="0" collapsed="false">
      <c r="A145" s="1" t="n">
        <v>147</v>
      </c>
      <c r="B145" s="1" t="n">
        <v>0.24217286067847</v>
      </c>
      <c r="C145" s="1" t="n">
        <f aca="false">B145/3.19</f>
        <v>0.075916257265978</v>
      </c>
    </row>
    <row r="146" customFormat="false" ht="12.75" hidden="false" customHeight="false" outlineLevel="0" collapsed="false">
      <c r="A146" s="1" t="n">
        <v>148</v>
      </c>
      <c r="B146" s="1" t="n">
        <v>0.410696185775442</v>
      </c>
      <c r="C146" s="1" t="n">
        <f aca="false">B146/3.19</f>
        <v>0.1287448858230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56"/>
  </cols>
  <sheetData>
    <row r="1" customFormat="false" ht="12.75" hidden="false" customHeight="false" outlineLevel="0" collapsed="false">
      <c r="A1" s="27" t="s">
        <v>27</v>
      </c>
    </row>
    <row r="2" customFormat="false" ht="12.75" hidden="false" customHeight="false" outlineLevel="0" collapsed="false">
      <c r="A2" s="1" t="s">
        <v>19</v>
      </c>
      <c r="B2" s="14" t="s">
        <v>12</v>
      </c>
      <c r="C2" s="1" t="s">
        <v>22</v>
      </c>
    </row>
    <row r="3" customFormat="false" ht="12.75" hidden="false" customHeight="false" outlineLevel="0" collapsed="false">
      <c r="A3" s="1" t="n">
        <v>5</v>
      </c>
      <c r="B3" s="1" t="n">
        <v>1.21832263360993</v>
      </c>
      <c r="C3" s="1" t="n">
        <f aca="false">B3/4.04</f>
        <v>0.30156500831929</v>
      </c>
    </row>
    <row r="4" customFormat="false" ht="12.75" hidden="false" customHeight="false" outlineLevel="0" collapsed="false">
      <c r="A4" s="1" t="n">
        <v>6</v>
      </c>
      <c r="B4" s="1" t="n">
        <v>1.1367331568612</v>
      </c>
      <c r="C4" s="1" t="n">
        <f aca="false">B4/4.04</f>
        <v>0.281369593282476</v>
      </c>
    </row>
    <row r="5" customFormat="false" ht="12.75" hidden="false" customHeight="false" outlineLevel="0" collapsed="false">
      <c r="A5" s="1" t="n">
        <v>7</v>
      </c>
      <c r="B5" s="1" t="n">
        <v>0.759829388050868</v>
      </c>
      <c r="C5" s="1" t="n">
        <f aca="false">B5/4.04</f>
        <v>0.18807658120071</v>
      </c>
    </row>
    <row r="6" customFormat="false" ht="12.75" hidden="false" customHeight="false" outlineLevel="0" collapsed="false">
      <c r="A6" s="1" t="n">
        <v>8</v>
      </c>
      <c r="B6" s="1" t="n">
        <v>0.588634493550765</v>
      </c>
      <c r="C6" s="1" t="n">
        <f aca="false">B6/4.04</f>
        <v>0.145701607314546</v>
      </c>
    </row>
    <row r="7" customFormat="false" ht="12.75" hidden="false" customHeight="false" outlineLevel="0" collapsed="false">
      <c r="A7" s="1" t="n">
        <v>9</v>
      </c>
      <c r="B7" s="1" t="n">
        <v>0.858418266239579</v>
      </c>
      <c r="C7" s="1" t="n">
        <f aca="false">B7/4.04</f>
        <v>0.212479768871183</v>
      </c>
    </row>
    <row r="8" customFormat="false" ht="12.75" hidden="false" customHeight="false" outlineLevel="0" collapsed="false">
      <c r="A8" s="1" t="n">
        <v>10</v>
      </c>
      <c r="B8" s="1" t="n">
        <v>1.21548932354652</v>
      </c>
      <c r="C8" s="1" t="n">
        <f aca="false">B8/4.04</f>
        <v>0.300863693947157</v>
      </c>
    </row>
    <row r="9" customFormat="false" ht="12.75" hidden="false" customHeight="false" outlineLevel="0" collapsed="false">
      <c r="A9" s="1" t="n">
        <v>11</v>
      </c>
      <c r="B9" s="1" t="n">
        <v>1.25781180143679</v>
      </c>
      <c r="C9" s="1" t="n">
        <f aca="false">B9/4.04</f>
        <v>0.311339554811086</v>
      </c>
    </row>
    <row r="10" customFormat="false" ht="12.75" hidden="false" customHeight="false" outlineLevel="0" collapsed="false">
      <c r="A10" s="1" t="n">
        <v>12</v>
      </c>
      <c r="B10" s="1" t="n">
        <v>1.89608985446517</v>
      </c>
      <c r="C10" s="1" t="n">
        <f aca="false">B10/4.04</f>
        <v>0.46932917189732</v>
      </c>
    </row>
    <row r="11" customFormat="false" ht="12.75" hidden="false" customHeight="false" outlineLevel="0" collapsed="false">
      <c r="A11" s="1" t="n">
        <v>13</v>
      </c>
      <c r="B11" s="1" t="n">
        <v>3.07162739895418</v>
      </c>
      <c r="C11" s="1" t="n">
        <f aca="false">B11/4.04</f>
        <v>0.760303811622321</v>
      </c>
    </row>
    <row r="12" customFormat="false" ht="12.75" hidden="false" customHeight="false" outlineLevel="0" collapsed="false">
      <c r="A12" s="1" t="n">
        <v>14</v>
      </c>
      <c r="B12" s="1" t="n">
        <v>4.75460471612285</v>
      </c>
      <c r="C12" s="21" t="n">
        <f aca="false">B12/4.04</f>
        <v>1.17688235547595</v>
      </c>
    </row>
    <row r="13" customFormat="false" ht="12.75" hidden="false" customHeight="false" outlineLevel="0" collapsed="false">
      <c r="A13" s="1" t="n">
        <v>15</v>
      </c>
      <c r="B13" s="1" t="n">
        <v>4.07471184520029</v>
      </c>
      <c r="C13" s="21" t="n">
        <f aca="false">B13/4.04</f>
        <v>1.00859204089116</v>
      </c>
    </row>
    <row r="14" customFormat="false" ht="12.75" hidden="false" customHeight="false" outlineLevel="0" collapsed="false">
      <c r="A14" s="1" t="n">
        <v>16</v>
      </c>
      <c r="B14" s="1" t="n">
        <v>0.735068882538161</v>
      </c>
      <c r="C14" s="1" t="n">
        <f aca="false">B14/4.04</f>
        <v>0.181947743202515</v>
      </c>
    </row>
    <row r="15" customFormat="false" ht="12.75" hidden="false" customHeight="false" outlineLevel="0" collapsed="false">
      <c r="A15" s="1" t="n">
        <v>17</v>
      </c>
      <c r="B15" s="1" t="n">
        <v>0.000570693905823678</v>
      </c>
      <c r="C15" s="1" t="n">
        <f aca="false">B15/4.04</f>
        <v>0.000141260867778138</v>
      </c>
    </row>
    <row r="16" customFormat="false" ht="12.75" hidden="false" customHeight="false" outlineLevel="0" collapsed="false">
      <c r="A16" s="1" t="n">
        <v>18</v>
      </c>
      <c r="B16" s="1" t="n">
        <v>0.0891650556137624</v>
      </c>
      <c r="C16" s="1" t="n">
        <f aca="false">B16/4.04</f>
        <v>0.0220705583202382</v>
      </c>
    </row>
    <row r="17" customFormat="false" ht="12.75" hidden="false" customHeight="false" outlineLevel="0" collapsed="false">
      <c r="A17" s="1" t="n">
        <v>19</v>
      </c>
      <c r="B17" s="1" t="n">
        <v>0.0918264102248471</v>
      </c>
      <c r="C17" s="1" t="n">
        <f aca="false">B17/4.04</f>
        <v>0.0227293094615958</v>
      </c>
    </row>
    <row r="18" customFormat="false" ht="12.75" hidden="false" customHeight="false" outlineLevel="0" collapsed="false">
      <c r="A18" s="1" t="n">
        <v>20</v>
      </c>
      <c r="B18" s="1" t="n">
        <v>0.0924376617494266</v>
      </c>
      <c r="C18" s="1" t="n">
        <f aca="false">B18/4.04</f>
        <v>0.0228806093439175</v>
      </c>
    </row>
    <row r="19" customFormat="false" ht="12.75" hidden="false" customHeight="false" outlineLevel="0" collapsed="false">
      <c r="A19" s="1" t="n">
        <v>21</v>
      </c>
      <c r="B19" s="1" t="n">
        <v>0.838281622456628</v>
      </c>
      <c r="C19" s="1" t="n">
        <f aca="false">B19/4.04</f>
        <v>0.207495451103126</v>
      </c>
    </row>
    <row r="20" customFormat="false" ht="12.75" hidden="false" customHeight="false" outlineLevel="0" collapsed="false">
      <c r="A20" s="1" t="n">
        <v>22</v>
      </c>
      <c r="B20" s="1" t="n">
        <v>1.48555079339521</v>
      </c>
      <c r="C20" s="1" t="n">
        <f aca="false">B20/4.04</f>
        <v>0.367710592424557</v>
      </c>
    </row>
    <row r="21" customFormat="false" ht="12.75" hidden="false" customHeight="false" outlineLevel="0" collapsed="false">
      <c r="A21" s="1" t="n">
        <v>23</v>
      </c>
      <c r="B21" s="1" t="n">
        <v>1.35555897594268</v>
      </c>
      <c r="C21" s="1" t="n">
        <f aca="false">B21/4.04</f>
        <v>0.335534399985811</v>
      </c>
    </row>
    <row r="22" customFormat="false" ht="12.75" hidden="false" customHeight="false" outlineLevel="0" collapsed="false">
      <c r="A22" s="1" t="n">
        <v>24</v>
      </c>
      <c r="B22" s="1" t="n">
        <v>3.03215974541602</v>
      </c>
      <c r="C22" s="1" t="n">
        <f aca="false">B22/4.04</f>
        <v>0.750534590449511</v>
      </c>
    </row>
    <row r="23" customFormat="false" ht="12.75" hidden="false" customHeight="false" outlineLevel="0" collapsed="false">
      <c r="A23" s="1" t="n">
        <v>25</v>
      </c>
      <c r="B23" s="1" t="n">
        <v>5.79586228406966</v>
      </c>
      <c r="C23" s="21" t="n">
        <f aca="false">B23/4.04</f>
        <v>1.43461937724497</v>
      </c>
    </row>
    <row r="24" customFormat="false" ht="12.75" hidden="false" customHeight="false" outlineLevel="0" collapsed="false">
      <c r="A24" s="1" t="n">
        <v>26</v>
      </c>
      <c r="B24" s="1" t="n">
        <v>8.76890914558142</v>
      </c>
      <c r="C24" s="21" t="n">
        <f aca="false">B24/4.04</f>
        <v>2.17052206573798</v>
      </c>
    </row>
    <row r="25" customFormat="false" ht="12.75" hidden="false" customHeight="false" outlineLevel="0" collapsed="false">
      <c r="A25" s="1" t="n">
        <v>27</v>
      </c>
      <c r="B25" s="1" t="n">
        <v>11.6678223221533</v>
      </c>
      <c r="C25" s="21" t="n">
        <f aca="false">B25/4.04</f>
        <v>2.88807483221616</v>
      </c>
    </row>
    <row r="26" customFormat="false" ht="12.75" hidden="false" customHeight="false" outlineLevel="0" collapsed="false">
      <c r="A26" s="1" t="n">
        <v>28</v>
      </c>
      <c r="B26" s="1" t="n">
        <v>5.3117712069746</v>
      </c>
      <c r="C26" s="21" t="n">
        <f aca="false">B26/4.04</f>
        <v>1.31479485321153</v>
      </c>
    </row>
    <row r="27" customFormat="false" ht="12.75" hidden="false" customHeight="false" outlineLevel="0" collapsed="false">
      <c r="A27" s="1" t="n">
        <v>29</v>
      </c>
      <c r="B27" s="1" t="n">
        <v>0.0273569216752653</v>
      </c>
      <c r="C27" s="1" t="n">
        <f aca="false">B27/4.04</f>
        <v>0.00677151526615479</v>
      </c>
    </row>
    <row r="28" customFormat="false" ht="12.75" hidden="false" customHeight="false" outlineLevel="0" collapsed="false">
      <c r="A28" s="1" t="n">
        <v>30</v>
      </c>
      <c r="B28" s="1" t="n">
        <v>0.080356120916548</v>
      </c>
      <c r="C28" s="1" t="n">
        <f aca="false">B28/4.04</f>
        <v>0.0198901289397396</v>
      </c>
    </row>
    <row r="29" customFormat="false" ht="12.75" hidden="false" customHeight="false" outlineLevel="0" collapsed="false">
      <c r="A29" s="1" t="n">
        <v>31</v>
      </c>
      <c r="B29" s="1" t="n">
        <v>0.791856229179197</v>
      </c>
      <c r="C29" s="1" t="n">
        <f aca="false">B29/4.04</f>
        <v>0.196004017123564</v>
      </c>
    </row>
    <row r="30" customFormat="false" ht="12.75" hidden="false" customHeight="false" outlineLevel="0" collapsed="false">
      <c r="A30" s="1" t="n">
        <v>32</v>
      </c>
      <c r="B30" s="1" t="n">
        <v>0.947050693665207</v>
      </c>
      <c r="C30" s="1" t="n">
        <f aca="false">B30/4.04</f>
        <v>0.234418488530992</v>
      </c>
    </row>
    <row r="31" customFormat="false" ht="12.75" hidden="false" customHeight="false" outlineLevel="0" collapsed="false">
      <c r="A31" s="1" t="n">
        <v>33</v>
      </c>
      <c r="B31" s="1" t="n">
        <v>0.901575489070842</v>
      </c>
      <c r="C31" s="1" t="n">
        <f aca="false">B31/4.04</f>
        <v>0.22316224977001</v>
      </c>
    </row>
    <row r="32" customFormat="false" ht="12.75" hidden="false" customHeight="false" outlineLevel="0" collapsed="false">
      <c r="A32" s="1" t="n">
        <v>34</v>
      </c>
      <c r="B32" s="1" t="n">
        <v>0.917306881372117</v>
      </c>
      <c r="C32" s="1" t="n">
        <f aca="false">B32/4.04</f>
        <v>0.227056158755474</v>
      </c>
    </row>
    <row r="33" customFormat="false" ht="12.75" hidden="false" customHeight="false" outlineLevel="0" collapsed="false">
      <c r="A33" s="1" t="n">
        <v>35</v>
      </c>
      <c r="B33" s="1" t="n">
        <v>0.912046797366521</v>
      </c>
      <c r="C33" s="1" t="n">
        <f aca="false">B33/4.04</f>
        <v>0.22575415776399</v>
      </c>
    </row>
    <row r="34" customFormat="false" ht="12.75" hidden="false" customHeight="false" outlineLevel="0" collapsed="false">
      <c r="A34" s="1" t="n">
        <v>36</v>
      </c>
      <c r="B34" s="1" t="n">
        <v>0.827428272945366</v>
      </c>
      <c r="C34" s="1" t="n">
        <f aca="false">B34/4.04</f>
        <v>0.204808978451823</v>
      </c>
    </row>
    <row r="35" customFormat="false" ht="12.75" hidden="false" customHeight="false" outlineLevel="0" collapsed="false">
      <c r="A35" s="1" t="n">
        <v>37</v>
      </c>
      <c r="B35" s="1" t="n">
        <v>0.669783715883798</v>
      </c>
      <c r="C35" s="1" t="n">
        <f aca="false">B35/4.04</f>
        <v>0.165788048486089</v>
      </c>
    </row>
    <row r="36" customFormat="false" ht="12.75" hidden="false" customHeight="false" outlineLevel="0" collapsed="false">
      <c r="A36" s="1" t="n">
        <v>38</v>
      </c>
      <c r="B36" s="1" t="n">
        <v>0.355906946864473</v>
      </c>
      <c r="C36" s="1" t="n">
        <f aca="false">B36/4.04</f>
        <v>0.0880957789268496</v>
      </c>
    </row>
    <row r="37" customFormat="false" ht="12.75" hidden="false" customHeight="false" outlineLevel="0" collapsed="false">
      <c r="A37" s="1" t="n">
        <v>39</v>
      </c>
      <c r="B37" s="1" t="n">
        <v>0.467438687590448</v>
      </c>
      <c r="C37" s="1" t="n">
        <f aca="false">B37/4.04</f>
        <v>0.11570264544318</v>
      </c>
    </row>
    <row r="38" customFormat="false" ht="12.75" hidden="false" customHeight="false" outlineLevel="0" collapsed="false">
      <c r="A38" s="1" t="n">
        <v>40</v>
      </c>
      <c r="B38" s="1" t="n">
        <v>7.86850728186138</v>
      </c>
      <c r="C38" s="21" t="n">
        <f aca="false">B38/4.04</f>
        <v>1.94765031729242</v>
      </c>
    </row>
    <row r="39" customFormat="false" ht="12.75" hidden="false" customHeight="false" outlineLevel="0" collapsed="false">
      <c r="A39" s="1" t="n">
        <v>41</v>
      </c>
      <c r="B39" s="1" t="n">
        <v>36.590911259144</v>
      </c>
      <c r="C39" s="21" t="n">
        <f aca="false">B39/4.04</f>
        <v>9.05715625226336</v>
      </c>
    </row>
    <row r="40" customFormat="false" ht="12.75" hidden="false" customHeight="false" outlineLevel="0" collapsed="false">
      <c r="A40" s="1" t="n">
        <v>42</v>
      </c>
      <c r="B40" s="1" t="n">
        <v>36.4851472391645</v>
      </c>
      <c r="C40" s="21" t="n">
        <f aca="false">B40/4.04</f>
        <v>9.03097703939716</v>
      </c>
    </row>
    <row r="41" customFormat="false" ht="12.75" hidden="false" customHeight="false" outlineLevel="0" collapsed="false">
      <c r="A41" s="1" t="n">
        <v>43</v>
      </c>
      <c r="B41" s="1" t="n">
        <v>31.1027466981926</v>
      </c>
      <c r="C41" s="21" t="n">
        <f aca="false">B41/4.04</f>
        <v>7.69869967777046</v>
      </c>
    </row>
    <row r="42" customFormat="false" ht="12.75" hidden="false" customHeight="false" outlineLevel="0" collapsed="false">
      <c r="A42" s="1" t="n">
        <v>44</v>
      </c>
      <c r="B42" s="1" t="n">
        <v>32.8515847217914</v>
      </c>
      <c r="C42" s="21" t="n">
        <f aca="false">B42/4.04</f>
        <v>8.13158037668103</v>
      </c>
    </row>
    <row r="43" customFormat="false" ht="12.75" hidden="false" customHeight="false" outlineLevel="0" collapsed="false">
      <c r="A43" s="1" t="n">
        <v>45</v>
      </c>
      <c r="B43" s="1" t="n">
        <v>34.2052440050505</v>
      </c>
      <c r="C43" s="21" t="n">
        <f aca="false">B43/4.04</f>
        <v>8.46664455570557</v>
      </c>
    </row>
    <row r="44" customFormat="false" ht="12.75" hidden="false" customHeight="false" outlineLevel="0" collapsed="false">
      <c r="A44" s="1" t="n">
        <v>46</v>
      </c>
      <c r="B44" s="1" t="n">
        <v>34.5576158657873</v>
      </c>
      <c r="C44" s="21" t="n">
        <f aca="false">B44/4.04</f>
        <v>8.5538653133137</v>
      </c>
    </row>
    <row r="45" customFormat="false" ht="12.75" hidden="false" customHeight="false" outlineLevel="0" collapsed="false">
      <c r="A45" s="1" t="n">
        <v>47</v>
      </c>
      <c r="B45" s="1" t="n">
        <v>35.1350613652246</v>
      </c>
      <c r="C45" s="21" t="n">
        <f aca="false">B45/4.04</f>
        <v>8.69679736762984</v>
      </c>
    </row>
    <row r="46" customFormat="false" ht="12.75" hidden="false" customHeight="false" outlineLevel="0" collapsed="false">
      <c r="A46" s="1" t="n">
        <v>48</v>
      </c>
      <c r="B46" s="1" t="n">
        <v>37.1852764940271</v>
      </c>
      <c r="C46" s="21" t="n">
        <f aca="false">B46/4.04</f>
        <v>9.20427635990771</v>
      </c>
    </row>
    <row r="47" customFormat="false" ht="12.75" hidden="false" customHeight="false" outlineLevel="0" collapsed="false">
      <c r="A47" s="1" t="n">
        <v>49</v>
      </c>
      <c r="B47" s="1" t="n">
        <v>33.2963143785345</v>
      </c>
      <c r="C47" s="21" t="n">
        <f aca="false">B47/4.04</f>
        <v>8.24166197488477</v>
      </c>
    </row>
    <row r="48" customFormat="false" ht="12.75" hidden="false" customHeight="false" outlineLevel="0" collapsed="false">
      <c r="A48" s="1" t="n">
        <v>50</v>
      </c>
      <c r="B48" s="1" t="n">
        <v>32.3164465891296</v>
      </c>
      <c r="C48" s="21" t="n">
        <f aca="false">B48/4.04</f>
        <v>7.99912044285387</v>
      </c>
    </row>
    <row r="49" customFormat="false" ht="12.75" hidden="false" customHeight="false" outlineLevel="0" collapsed="false">
      <c r="A49" s="1" t="n">
        <v>51</v>
      </c>
      <c r="B49" s="1" t="n">
        <v>28.6060867832585</v>
      </c>
      <c r="C49" s="21" t="n">
        <f aca="false">B49/4.04</f>
        <v>7.08071455031151</v>
      </c>
    </row>
    <row r="50" customFormat="false" ht="12.75" hidden="false" customHeight="false" outlineLevel="0" collapsed="false">
      <c r="A50" s="1" t="n">
        <v>52</v>
      </c>
      <c r="B50" s="1" t="n">
        <v>28.137645552871</v>
      </c>
      <c r="C50" s="21" t="n">
        <f aca="false">B50/4.04</f>
        <v>6.96476375071064</v>
      </c>
    </row>
    <row r="51" customFormat="false" ht="12.75" hidden="false" customHeight="false" outlineLevel="0" collapsed="false">
      <c r="A51" s="1" t="n">
        <v>53</v>
      </c>
      <c r="B51" s="1" t="n">
        <v>27.8446472081564</v>
      </c>
      <c r="C51" s="21" t="n">
        <f aca="false">B51/4.04</f>
        <v>6.89223940795951</v>
      </c>
    </row>
    <row r="52" customFormat="false" ht="12.75" hidden="false" customHeight="false" outlineLevel="0" collapsed="false">
      <c r="A52" s="1" t="n">
        <v>54</v>
      </c>
      <c r="B52" s="1" t="n">
        <v>28.844454193922</v>
      </c>
      <c r="C52" s="21" t="n">
        <f aca="false">B52/4.04</f>
        <v>7.13971638463415</v>
      </c>
    </row>
    <row r="53" customFormat="false" ht="12.75" hidden="false" customHeight="false" outlineLevel="0" collapsed="false">
      <c r="A53" s="1" t="n">
        <v>55</v>
      </c>
      <c r="B53" s="1" t="n">
        <v>30.226337803094</v>
      </c>
      <c r="C53" s="21" t="n">
        <f aca="false">B53/4.04</f>
        <v>7.48176678294405</v>
      </c>
    </row>
    <row r="54" customFormat="false" ht="12.75" hidden="false" customHeight="false" outlineLevel="0" collapsed="false">
      <c r="A54" s="1" t="n">
        <v>56</v>
      </c>
      <c r="B54" s="1" t="n">
        <v>29.280198928748</v>
      </c>
      <c r="C54" s="21" t="n">
        <f aca="false">B54/4.04</f>
        <v>7.24757399226435</v>
      </c>
    </row>
    <row r="55" customFormat="false" ht="12.75" hidden="false" customHeight="false" outlineLevel="0" collapsed="false">
      <c r="A55" s="1" t="n">
        <v>57</v>
      </c>
      <c r="B55" s="1" t="n">
        <v>26.8160663619404</v>
      </c>
      <c r="C55" s="21" t="n">
        <f aca="false">B55/4.04</f>
        <v>6.63764018859912</v>
      </c>
    </row>
    <row r="56" customFormat="false" ht="12.75" hidden="false" customHeight="false" outlineLevel="0" collapsed="false">
      <c r="A56" s="1" t="n">
        <v>58</v>
      </c>
      <c r="B56" s="1" t="n">
        <v>25.1826888410296</v>
      </c>
      <c r="C56" s="21" t="n">
        <f aca="false">B56/4.04</f>
        <v>6.23333882203703</v>
      </c>
    </row>
    <row r="57" customFormat="false" ht="12.75" hidden="false" customHeight="false" outlineLevel="0" collapsed="false">
      <c r="A57" s="1" t="n">
        <v>59</v>
      </c>
      <c r="B57" s="1" t="n">
        <v>27.1479712307854</v>
      </c>
      <c r="C57" s="21" t="n">
        <f aca="false">B57/4.04</f>
        <v>6.7197948591053</v>
      </c>
    </row>
    <row r="58" customFormat="false" ht="12.75" hidden="false" customHeight="false" outlineLevel="0" collapsed="false">
      <c r="A58" s="1" t="n">
        <v>60</v>
      </c>
      <c r="B58" s="1" t="n">
        <v>26.9603002423186</v>
      </c>
      <c r="C58" s="21" t="n">
        <f aca="false">B58/4.04</f>
        <v>6.67334164413827</v>
      </c>
    </row>
    <row r="59" customFormat="false" ht="12.75" hidden="false" customHeight="false" outlineLevel="0" collapsed="false">
      <c r="A59" s="1" t="n">
        <v>61</v>
      </c>
      <c r="B59" s="1" t="n">
        <v>32.4046310222589</v>
      </c>
      <c r="C59" s="21" t="n">
        <f aca="false">B59/4.04</f>
        <v>8.02094827283635</v>
      </c>
    </row>
    <row r="60" customFormat="false" ht="12.75" hidden="false" customHeight="false" outlineLevel="0" collapsed="false">
      <c r="A60" s="1" t="n">
        <v>62</v>
      </c>
      <c r="B60" s="1" t="n">
        <v>41.3776847323055</v>
      </c>
      <c r="C60" s="21" t="n">
        <f aca="false">B60/4.04</f>
        <v>10.2420011713627</v>
      </c>
    </row>
    <row r="61" customFormat="false" ht="12.75" hidden="false" customHeight="false" outlineLevel="0" collapsed="false">
      <c r="A61" s="1" t="n">
        <v>63</v>
      </c>
      <c r="B61" s="1" t="n">
        <v>31.8179809208984</v>
      </c>
      <c r="C61" s="21" t="n">
        <f aca="false">B61/4.04</f>
        <v>7.87573785170753</v>
      </c>
    </row>
    <row r="62" customFormat="false" ht="12.75" hidden="false" customHeight="false" outlineLevel="0" collapsed="false">
      <c r="A62" s="1" t="n">
        <v>64</v>
      </c>
      <c r="B62" s="1" t="n">
        <v>29.6135082486246</v>
      </c>
      <c r="C62" s="21" t="n">
        <f aca="false">B62/4.04</f>
        <v>7.33007629916451</v>
      </c>
    </row>
    <row r="63" customFormat="false" ht="12.75" hidden="false" customHeight="false" outlineLevel="0" collapsed="false">
      <c r="A63" s="1" t="n">
        <v>65</v>
      </c>
      <c r="B63" s="1" t="n">
        <v>5.02361661402749</v>
      </c>
      <c r="C63" s="21" t="n">
        <f aca="false">B63/4.04</f>
        <v>1.2434694589177</v>
      </c>
    </row>
    <row r="64" customFormat="false" ht="12.75" hidden="false" customHeight="false" outlineLevel="0" collapsed="false">
      <c r="A64" s="1" t="n">
        <v>66</v>
      </c>
      <c r="B64" s="1" t="n">
        <v>1.51813053207421</v>
      </c>
      <c r="C64" s="1" t="n">
        <f aca="false">B64/4.04</f>
        <v>0.375774884176786</v>
      </c>
    </row>
    <row r="65" customFormat="false" ht="12.75" hidden="false" customHeight="false" outlineLevel="0" collapsed="false">
      <c r="A65" s="1" t="n">
        <v>67</v>
      </c>
      <c r="B65" s="1" t="n">
        <v>1.22678040485213</v>
      </c>
      <c r="C65" s="1" t="n">
        <f aca="false">B65/4.04</f>
        <v>0.303658516052509</v>
      </c>
    </row>
    <row r="66" customFormat="false" ht="12.75" hidden="false" customHeight="false" outlineLevel="0" collapsed="false">
      <c r="A66" s="1" t="n">
        <v>68</v>
      </c>
      <c r="B66" s="1" t="n">
        <v>1.00432415316365</v>
      </c>
      <c r="C66" s="1" t="n">
        <f aca="false">B66/4.04</f>
        <v>0.248595087416744</v>
      </c>
    </row>
    <row r="67" customFormat="false" ht="12.75" hidden="false" customHeight="false" outlineLevel="0" collapsed="false">
      <c r="A67" s="1" t="n">
        <v>69</v>
      </c>
      <c r="B67" s="1" t="n">
        <v>0.685459695372646</v>
      </c>
      <c r="C67" s="1" t="n">
        <f aca="false">B67/4.04</f>
        <v>0.169668241428873</v>
      </c>
    </row>
    <row r="68" customFormat="false" ht="12.75" hidden="false" customHeight="false" outlineLevel="0" collapsed="false">
      <c r="A68" s="1" t="n">
        <v>70</v>
      </c>
      <c r="B68" s="1" t="n">
        <v>0.585367387793806</v>
      </c>
      <c r="C68" s="1" t="n">
        <f aca="false">B68/4.04</f>
        <v>0.144892917770744</v>
      </c>
    </row>
    <row r="69" customFormat="false" ht="12.75" hidden="false" customHeight="false" outlineLevel="0" collapsed="false">
      <c r="A69" s="1" t="n">
        <v>71</v>
      </c>
      <c r="B69" s="1" t="n">
        <v>0.42460364823991</v>
      </c>
      <c r="C69" s="1" t="n">
        <f aca="false">B69/4.04</f>
        <v>0.105099912930671</v>
      </c>
    </row>
    <row r="70" customFormat="false" ht="12.75" hidden="false" customHeight="false" outlineLevel="0" collapsed="false">
      <c r="A70" s="1" t="n">
        <v>72</v>
      </c>
      <c r="B70" s="1" t="n">
        <v>0.442475615075021</v>
      </c>
      <c r="C70" s="1" t="n">
        <f aca="false">B70/4.04</f>
        <v>0.109523667097777</v>
      </c>
    </row>
    <row r="71" customFormat="false" ht="12.75" hidden="false" customHeight="false" outlineLevel="0" collapsed="false">
      <c r="A71" s="1" t="n">
        <v>73</v>
      </c>
      <c r="B71" s="1" t="n">
        <v>0.406326341352417</v>
      </c>
      <c r="C71" s="1" t="n">
        <f aca="false">B71/4.04</f>
        <v>0.10057582706743</v>
      </c>
    </row>
    <row r="72" customFormat="false" ht="12.75" hidden="false" customHeight="false" outlineLevel="0" collapsed="false">
      <c r="A72" s="1" t="n">
        <v>74</v>
      </c>
      <c r="B72" s="1" t="n">
        <v>0.232868892909436</v>
      </c>
      <c r="C72" s="1" t="n">
        <f aca="false">B72/4.04</f>
        <v>0.0576408150765931</v>
      </c>
    </row>
    <row r="73" customFormat="false" ht="12.75" hidden="false" customHeight="false" outlineLevel="0" collapsed="false">
      <c r="A73" s="1" t="n">
        <v>75</v>
      </c>
      <c r="B73" s="1" t="n">
        <v>0.430268986343868</v>
      </c>
      <c r="C73" s="1" t="n">
        <f aca="false">B73/4.04</f>
        <v>0.106502224342542</v>
      </c>
    </row>
    <row r="74" customFormat="false" ht="12.75" hidden="false" customHeight="false" outlineLevel="0" collapsed="false">
      <c r="A74" s="1" t="n">
        <v>76</v>
      </c>
      <c r="B74" s="1" t="n">
        <v>0.319299213874786</v>
      </c>
      <c r="C74" s="1" t="n">
        <f aca="false">B74/4.04</f>
        <v>0.0790344588798974</v>
      </c>
    </row>
    <row r="75" customFormat="false" ht="12.75" hidden="false" customHeight="false" outlineLevel="0" collapsed="false">
      <c r="A75" s="1" t="n">
        <v>77</v>
      </c>
      <c r="B75" s="1" t="n">
        <v>0.324059433856453</v>
      </c>
      <c r="C75" s="1" t="n">
        <f aca="false">B75/4.04</f>
        <v>0.0802127311525873</v>
      </c>
    </row>
    <row r="76" customFormat="false" ht="12.75" hidden="false" customHeight="false" outlineLevel="0" collapsed="false">
      <c r="A76" s="1" t="n">
        <v>78</v>
      </c>
      <c r="B76" s="1" t="n">
        <v>0.320076129657985</v>
      </c>
      <c r="C76" s="1" t="n">
        <f aca="false">B76/4.04</f>
        <v>0.079226764766828</v>
      </c>
    </row>
    <row r="77" customFormat="false" ht="12.75" hidden="false" customHeight="false" outlineLevel="0" collapsed="false">
      <c r="A77" s="1" t="n">
        <v>79</v>
      </c>
      <c r="B77" s="1" t="n">
        <v>1.79365079975501</v>
      </c>
      <c r="C77" s="1" t="n">
        <f aca="false">B77/4.04</f>
        <v>0.44397297023639</v>
      </c>
    </row>
    <row r="78" customFormat="false" ht="12.75" hidden="false" customHeight="false" outlineLevel="0" collapsed="false">
      <c r="A78" s="1" t="n">
        <v>80</v>
      </c>
      <c r="B78" s="1" t="n">
        <v>5.24699374961022</v>
      </c>
      <c r="C78" s="21" t="n">
        <f aca="false">B78/4.04</f>
        <v>1.29876082911144</v>
      </c>
    </row>
    <row r="79" customFormat="false" ht="12.75" hidden="false" customHeight="false" outlineLevel="0" collapsed="false">
      <c r="A79" s="1" t="n">
        <v>81</v>
      </c>
      <c r="B79" s="1" t="n">
        <v>12.2362844530432</v>
      </c>
      <c r="C79" s="21" t="n">
        <f aca="false">B79/4.04</f>
        <v>3.02878328045623</v>
      </c>
    </row>
    <row r="80" customFormat="false" ht="12.75" hidden="false" customHeight="false" outlineLevel="0" collapsed="false">
      <c r="A80" s="1" t="n">
        <v>82</v>
      </c>
      <c r="B80" s="1" t="n">
        <v>12.1205396536376</v>
      </c>
      <c r="C80" s="21" t="n">
        <f aca="false">B80/4.04</f>
        <v>3.00013357763306</v>
      </c>
    </row>
    <row r="81" customFormat="false" ht="12.75" hidden="false" customHeight="false" outlineLevel="0" collapsed="false">
      <c r="A81" s="1" t="n">
        <v>83</v>
      </c>
      <c r="B81" s="1" t="n">
        <v>10.890962437953</v>
      </c>
      <c r="C81" s="21" t="n">
        <f aca="false">B81/4.04</f>
        <v>2.69578278167154</v>
      </c>
    </row>
    <row r="82" customFormat="false" ht="12.75" hidden="false" customHeight="false" outlineLevel="0" collapsed="false">
      <c r="A82" s="1" t="n">
        <v>84</v>
      </c>
      <c r="B82" s="1" t="n">
        <v>7.51612031524297</v>
      </c>
      <c r="C82" s="21" t="n">
        <f aca="false">B82/4.04</f>
        <v>1.8604258206047</v>
      </c>
    </row>
    <row r="83" customFormat="false" ht="12.75" hidden="false" customHeight="false" outlineLevel="0" collapsed="false">
      <c r="A83" s="1" t="n">
        <v>85</v>
      </c>
      <c r="B83" s="1" t="n">
        <v>2.28982301556525</v>
      </c>
      <c r="C83" s="1" t="n">
        <f aca="false">B83/4.04</f>
        <v>0.566787875139914</v>
      </c>
    </row>
    <row r="84" customFormat="false" ht="12.75" hidden="false" customHeight="false" outlineLevel="0" collapsed="false">
      <c r="A84" s="1" t="n">
        <v>86</v>
      </c>
      <c r="B84" s="1" t="n">
        <v>0.0801317100891764</v>
      </c>
      <c r="C84" s="1" t="n">
        <f aca="false">B84/4.04</f>
        <v>0.0198345817052417</v>
      </c>
    </row>
    <row r="85" customFormat="false" ht="12.75" hidden="false" customHeight="false" outlineLevel="0" collapsed="false">
      <c r="A85" s="1" t="n">
        <v>87</v>
      </c>
      <c r="B85" s="1" t="n">
        <v>0.855015631159332</v>
      </c>
      <c r="C85" s="1" t="n">
        <f aca="false">B85/4.04</f>
        <v>0.211637532465181</v>
      </c>
    </row>
    <row r="86" customFormat="false" ht="12.75" hidden="false" customHeight="false" outlineLevel="0" collapsed="false">
      <c r="A86" s="1" t="n">
        <v>88</v>
      </c>
      <c r="B86" s="1" t="n">
        <v>2.76346277390145</v>
      </c>
      <c r="C86" s="1" t="n">
        <f aca="false">B86/4.04</f>
        <v>0.684025439084518</v>
      </c>
    </row>
    <row r="87" customFormat="false" ht="12.75" hidden="false" customHeight="false" outlineLevel="0" collapsed="false">
      <c r="A87" s="1" t="n">
        <v>89</v>
      </c>
      <c r="B87" s="1" t="n">
        <v>6.77817526406179</v>
      </c>
      <c r="C87" s="21" t="n">
        <f aca="false">B87/4.04</f>
        <v>1.67776615447074</v>
      </c>
    </row>
    <row r="88" customFormat="false" ht="12.75" hidden="false" customHeight="false" outlineLevel="0" collapsed="false">
      <c r="A88" s="1" t="n">
        <v>90</v>
      </c>
      <c r="B88" s="1" t="n">
        <v>11.9878361856593</v>
      </c>
      <c r="C88" s="21" t="n">
        <f aca="false">B88/4.04</f>
        <v>2.96728618456913</v>
      </c>
    </row>
    <row r="89" customFormat="false" ht="12.75" hidden="false" customHeight="false" outlineLevel="0" collapsed="false">
      <c r="A89" s="1" t="n">
        <v>91</v>
      </c>
      <c r="B89" s="1" t="n">
        <v>15.3766142159327</v>
      </c>
      <c r="C89" s="21" t="n">
        <f aca="false">B89/4.04</f>
        <v>3.80609262770612</v>
      </c>
    </row>
    <row r="90" customFormat="false" ht="12.75" hidden="false" customHeight="false" outlineLevel="0" collapsed="false">
      <c r="A90" s="1" t="n">
        <v>92</v>
      </c>
      <c r="B90" s="1" t="n">
        <v>14.0526965693018</v>
      </c>
      <c r="C90" s="21" t="n">
        <f aca="false">B90/4.04</f>
        <v>3.4783902399262</v>
      </c>
    </row>
    <row r="91" customFormat="false" ht="12.75" hidden="false" customHeight="false" outlineLevel="0" collapsed="false">
      <c r="A91" s="1" t="n">
        <v>93</v>
      </c>
      <c r="B91" s="1" t="n">
        <v>6.30519855867175</v>
      </c>
      <c r="C91" s="21" t="n">
        <f aca="false">B91/4.04</f>
        <v>1.56069271254251</v>
      </c>
    </row>
    <row r="92" customFormat="false" ht="12.75" hidden="false" customHeight="false" outlineLevel="0" collapsed="false">
      <c r="A92" s="1" t="n">
        <v>94</v>
      </c>
      <c r="B92" s="1" t="n">
        <v>0.8152060914513</v>
      </c>
      <c r="C92" s="1" t="n">
        <f aca="false">B92/4.04</f>
        <v>0.201783686002797</v>
      </c>
    </row>
    <row r="93" customFormat="false" ht="12.75" hidden="false" customHeight="false" outlineLevel="0" collapsed="false">
      <c r="A93" s="1" t="n">
        <v>95</v>
      </c>
      <c r="B93" s="1" t="n">
        <v>0.0133490880231181</v>
      </c>
      <c r="C93" s="1" t="n">
        <f aca="false">B93/4.04</f>
        <v>0.0033042297086926</v>
      </c>
    </row>
    <row r="94" customFormat="false" ht="12.75" hidden="false" customHeight="false" outlineLevel="0" collapsed="false">
      <c r="A94" s="1" t="n">
        <v>96</v>
      </c>
      <c r="B94" s="1" t="n">
        <v>0.984487507482667</v>
      </c>
      <c r="C94" s="1" t="n">
        <f aca="false">B94/4.04</f>
        <v>0.24368502660462</v>
      </c>
    </row>
    <row r="95" customFormat="false" ht="12.75" hidden="false" customHeight="false" outlineLevel="0" collapsed="false">
      <c r="A95" s="1" t="n">
        <v>97</v>
      </c>
      <c r="B95" s="1" t="n">
        <v>2.83065567940869</v>
      </c>
      <c r="C95" s="1" t="n">
        <f aca="false">B95/4.04</f>
        <v>0.70065734638829</v>
      </c>
    </row>
    <row r="96" customFormat="false" ht="12.75" hidden="false" customHeight="false" outlineLevel="0" collapsed="false">
      <c r="A96" s="1" t="n">
        <v>98</v>
      </c>
      <c r="B96" s="1" t="n">
        <v>3.62907956791046</v>
      </c>
      <c r="C96" s="1" t="n">
        <f aca="false">B96/4.04</f>
        <v>0.898287021760014</v>
      </c>
    </row>
    <row r="97" customFormat="false" ht="12.75" hidden="false" customHeight="false" outlineLevel="0" collapsed="false">
      <c r="A97" s="1" t="n">
        <v>99</v>
      </c>
      <c r="B97" s="1" t="n">
        <v>4.64056728705077</v>
      </c>
      <c r="C97" s="21" t="n">
        <f aca="false">B97/4.04</f>
        <v>1.14865526907197</v>
      </c>
    </row>
    <row r="98" customFormat="false" ht="12.75" hidden="false" customHeight="false" outlineLevel="0" collapsed="false">
      <c r="A98" s="1" t="n">
        <v>100</v>
      </c>
      <c r="B98" s="1" t="n">
        <v>5.88519913391578</v>
      </c>
      <c r="C98" s="21" t="n">
        <f aca="false">B98/4.04</f>
        <v>1.45673245889004</v>
      </c>
    </row>
    <row r="99" customFormat="false" ht="12.75" hidden="false" customHeight="false" outlineLevel="0" collapsed="false">
      <c r="A99" s="1" t="n">
        <v>101</v>
      </c>
      <c r="B99" s="1" t="n">
        <v>7.69233662790014</v>
      </c>
      <c r="C99" s="21" t="n">
        <f aca="false">B99/4.04</f>
        <v>1.90404371977726</v>
      </c>
    </row>
    <row r="100" customFormat="false" ht="12.75" hidden="false" customHeight="false" outlineLevel="0" collapsed="false">
      <c r="A100" s="1" t="n">
        <v>102</v>
      </c>
      <c r="B100" s="1" t="n">
        <v>7.28414460155041</v>
      </c>
      <c r="C100" s="21" t="n">
        <f aca="false">B100/4.04</f>
        <v>1.80300608949268</v>
      </c>
    </row>
    <row r="101" customFormat="false" ht="12.75" hidden="false" customHeight="false" outlineLevel="0" collapsed="false">
      <c r="A101" s="1" t="n">
        <v>103</v>
      </c>
      <c r="B101" s="1" t="n">
        <v>4.65467724077496</v>
      </c>
      <c r="C101" s="21" t="n">
        <f aca="false">B101/4.04</f>
        <v>1.15214783187499</v>
      </c>
    </row>
    <row r="102" customFormat="false" ht="12.75" hidden="false" customHeight="false" outlineLevel="0" collapsed="false">
      <c r="A102" s="1" t="n">
        <v>104</v>
      </c>
      <c r="B102" s="1" t="n">
        <v>0.637900057260761</v>
      </c>
      <c r="C102" s="1" t="n">
        <f aca="false">B102/4.04</f>
        <v>0.157896053777416</v>
      </c>
    </row>
    <row r="103" customFormat="false" ht="12.75" hidden="false" customHeight="false" outlineLevel="0" collapsed="false">
      <c r="A103" s="1" t="n">
        <v>105</v>
      </c>
      <c r="B103" s="1" t="n">
        <v>2.14138328880891E-005</v>
      </c>
      <c r="C103" s="1" t="n">
        <f aca="false">B103/4.04</f>
        <v>5.30045368517057E-006</v>
      </c>
    </row>
    <row r="104" customFormat="false" ht="12.75" hidden="false" customHeight="false" outlineLevel="0" collapsed="false">
      <c r="A104" s="1" t="n">
        <v>106</v>
      </c>
      <c r="B104" s="1" t="n">
        <v>0.888831893176256</v>
      </c>
      <c r="C104" s="1" t="n">
        <f aca="false">B104/4.04</f>
        <v>0.220007894350558</v>
      </c>
    </row>
    <row r="105" customFormat="false" ht="12.75" hidden="false" customHeight="false" outlineLevel="0" collapsed="false">
      <c r="A105" s="1" t="n">
        <v>107</v>
      </c>
      <c r="B105" s="1" t="n">
        <v>2.81128131735234</v>
      </c>
      <c r="C105" s="1" t="n">
        <f aca="false">B105/4.04</f>
        <v>0.695861712215926</v>
      </c>
    </row>
    <row r="106" customFormat="false" ht="12.75" hidden="false" customHeight="false" outlineLevel="0" collapsed="false">
      <c r="A106" s="1" t="n">
        <v>108</v>
      </c>
      <c r="B106" s="1" t="n">
        <v>5.04128709485634</v>
      </c>
      <c r="C106" s="21" t="n">
        <f aca="false">B106/4.04</f>
        <v>1.24784334031098</v>
      </c>
    </row>
    <row r="107" customFormat="false" ht="12.75" hidden="false" customHeight="false" outlineLevel="0" collapsed="false">
      <c r="A107" s="1" t="n">
        <v>109</v>
      </c>
      <c r="B107" s="1" t="n">
        <v>7.04959663535264</v>
      </c>
      <c r="C107" s="21" t="n">
        <f aca="false">B107/4.04</f>
        <v>1.744949662216</v>
      </c>
    </row>
    <row r="108" customFormat="false" ht="12.75" hidden="false" customHeight="false" outlineLevel="0" collapsed="false">
      <c r="A108" s="1" t="n">
        <v>110</v>
      </c>
      <c r="B108" s="1" t="n">
        <v>8.4138164920998</v>
      </c>
      <c r="C108" s="21" t="n">
        <f aca="false">B108/4.04</f>
        <v>2.08262784457916</v>
      </c>
    </row>
    <row r="109" customFormat="false" ht="12.75" hidden="false" customHeight="false" outlineLevel="0" collapsed="false">
      <c r="A109" s="1" t="n">
        <v>111</v>
      </c>
      <c r="B109" s="1" t="n">
        <v>10.3003868422654</v>
      </c>
      <c r="C109" s="21" t="n">
        <f aca="false">B109/4.04</f>
        <v>2.54960070353104</v>
      </c>
    </row>
    <row r="110" customFormat="false" ht="12.75" hidden="false" customHeight="false" outlineLevel="0" collapsed="false">
      <c r="A110" s="1" t="n">
        <v>112</v>
      </c>
      <c r="B110" s="1" t="n">
        <v>11.6661466727721</v>
      </c>
      <c r="C110" s="21" t="n">
        <f aca="false">B110/4.04</f>
        <v>2.88766006751785</v>
      </c>
    </row>
    <row r="111" customFormat="false" ht="12.75" hidden="false" customHeight="false" outlineLevel="0" collapsed="false">
      <c r="A111" s="1" t="n">
        <v>113</v>
      </c>
      <c r="B111" s="1" t="n">
        <v>12.4426648831654</v>
      </c>
      <c r="C111" s="21" t="n">
        <f aca="false">B111/4.04</f>
        <v>3.07986754533796</v>
      </c>
    </row>
    <row r="112" customFormat="false" ht="12.75" hidden="false" customHeight="false" outlineLevel="0" collapsed="false">
      <c r="A112" s="1" t="n">
        <v>114</v>
      </c>
      <c r="B112" s="1" t="n">
        <v>11.7015709181823</v>
      </c>
      <c r="C112" s="21" t="n">
        <f aca="false">B112/4.04</f>
        <v>2.89642844509462</v>
      </c>
    </row>
    <row r="113" customFormat="false" ht="12.75" hidden="false" customHeight="false" outlineLevel="0" collapsed="false">
      <c r="A113" s="1" t="n">
        <v>115</v>
      </c>
      <c r="B113" s="1" t="n">
        <v>11.4127299355142</v>
      </c>
      <c r="C113" s="21" t="n">
        <f aca="false">B113/4.04</f>
        <v>2.824933152355</v>
      </c>
    </row>
    <row r="114" customFormat="false" ht="12.75" hidden="false" customHeight="false" outlineLevel="0" collapsed="false">
      <c r="A114" s="1" t="n">
        <v>116</v>
      </c>
      <c r="B114" s="1" t="n">
        <v>22.4130777772618</v>
      </c>
      <c r="C114" s="21" t="n">
        <f aca="false">B114/4.04</f>
        <v>5.5477915290252</v>
      </c>
    </row>
    <row r="115" customFormat="false" ht="12.75" hidden="false" customHeight="false" outlineLevel="0" collapsed="false">
      <c r="A115" s="1" t="n">
        <v>117</v>
      </c>
      <c r="B115" s="1" t="n">
        <v>27.2427984328874</v>
      </c>
      <c r="C115" s="21" t="n">
        <f aca="false">B115/4.04</f>
        <v>6.7432669388335</v>
      </c>
    </row>
    <row r="116" customFormat="false" ht="12.75" hidden="false" customHeight="false" outlineLevel="0" collapsed="false">
      <c r="A116" s="1" t="n">
        <v>118</v>
      </c>
      <c r="B116" s="1" t="n">
        <v>25.4396427032044</v>
      </c>
      <c r="C116" s="21" t="n">
        <f aca="false">B116/4.04</f>
        <v>6.2969412631694</v>
      </c>
    </row>
    <row r="117" customFormat="false" ht="12.75" hidden="false" customHeight="false" outlineLevel="0" collapsed="false">
      <c r="A117" s="1" t="n">
        <v>119</v>
      </c>
      <c r="B117" s="1" t="n">
        <v>18.8985070957835</v>
      </c>
      <c r="C117" s="21" t="n">
        <f aca="false">B117/4.04</f>
        <v>4.67784829103552</v>
      </c>
    </row>
    <row r="118" customFormat="false" ht="12.75" hidden="false" customHeight="false" outlineLevel="0" collapsed="false">
      <c r="A118" s="1" t="n">
        <v>120</v>
      </c>
      <c r="B118" s="1" t="n">
        <v>16.8643800510975</v>
      </c>
      <c r="C118" s="21" t="n">
        <f aca="false">B118/4.04</f>
        <v>4.17435149779641</v>
      </c>
    </row>
    <row r="119" customFormat="false" ht="12.75" hidden="false" customHeight="false" outlineLevel="0" collapsed="false">
      <c r="A119" s="1" t="n">
        <v>121</v>
      </c>
      <c r="B119" s="1" t="n">
        <v>16.9451455857761</v>
      </c>
      <c r="C119" s="21" t="n">
        <f aca="false">B119/4.04</f>
        <v>4.19434296677626</v>
      </c>
    </row>
    <row r="120" customFormat="false" ht="12.75" hidden="false" customHeight="false" outlineLevel="0" collapsed="false">
      <c r="A120" s="1" t="n">
        <v>122</v>
      </c>
      <c r="B120" s="1" t="n">
        <v>16.9662489977898</v>
      </c>
      <c r="C120" s="21" t="n">
        <f aca="false">B120/4.04</f>
        <v>4.19956658361134</v>
      </c>
    </row>
    <row r="121" customFormat="false" ht="12.75" hidden="false" customHeight="false" outlineLevel="0" collapsed="false">
      <c r="A121" s="1" t="n">
        <v>123</v>
      </c>
      <c r="B121" s="1" t="n">
        <v>17.1909314982992</v>
      </c>
      <c r="C121" s="21" t="n">
        <f aca="false">B121/4.04</f>
        <v>4.25518106393545</v>
      </c>
    </row>
    <row r="122" customFormat="false" ht="12.75" hidden="false" customHeight="false" outlineLevel="0" collapsed="false">
      <c r="A122" s="1" t="n">
        <v>124</v>
      </c>
      <c r="B122" s="1" t="n">
        <v>17.2638938928555</v>
      </c>
      <c r="C122" s="21" t="n">
        <f aca="false">B122/4.04</f>
        <v>4.27324106258801</v>
      </c>
    </row>
    <row r="123" customFormat="false" ht="12.75" hidden="false" customHeight="false" outlineLevel="0" collapsed="false">
      <c r="A123" s="1" t="n">
        <v>125</v>
      </c>
      <c r="B123" s="1" t="n">
        <v>17.2888637466813</v>
      </c>
      <c r="C123" s="21" t="n">
        <f aca="false">B123/4.04</f>
        <v>4.27942171947556</v>
      </c>
    </row>
    <row r="124" customFormat="false" ht="12.75" hidden="false" customHeight="false" outlineLevel="0" collapsed="false">
      <c r="A124" s="1" t="n">
        <v>126</v>
      </c>
      <c r="B124" s="1" t="n">
        <v>11.3743069538645</v>
      </c>
      <c r="C124" s="21" t="n">
        <f aca="false">B124/4.04</f>
        <v>2.8154225133328</v>
      </c>
    </row>
    <row r="125" customFormat="false" ht="12.75" hidden="false" customHeight="false" outlineLevel="0" collapsed="false">
      <c r="A125" s="1" t="n">
        <v>127</v>
      </c>
      <c r="B125" s="1" t="n">
        <v>3.29208731115237</v>
      </c>
      <c r="C125" s="1" t="n">
        <f aca="false">B125/4.04</f>
        <v>0.814873096819894</v>
      </c>
    </row>
    <row r="126" customFormat="false" ht="12.75" hidden="false" customHeight="false" outlineLevel="0" collapsed="false">
      <c r="A126" s="1" t="n">
        <v>128</v>
      </c>
      <c r="B126" s="1" t="n">
        <v>0.0311670640672423</v>
      </c>
      <c r="C126" s="1" t="n">
        <f aca="false">B126/4.04</f>
        <v>0.00771461981862434</v>
      </c>
    </row>
    <row r="127" customFormat="false" ht="12.75" hidden="false" customHeight="false" outlineLevel="0" collapsed="false">
      <c r="A127" s="1" t="n">
        <v>129</v>
      </c>
      <c r="B127" s="1" t="n">
        <v>0.0122869953434144</v>
      </c>
      <c r="C127" s="1" t="n">
        <f aca="false">B127/4.04</f>
        <v>0.00304133548104317</v>
      </c>
    </row>
    <row r="128" customFormat="false" ht="12.75" hidden="false" customHeight="false" outlineLevel="0" collapsed="false">
      <c r="A128" s="1" t="n">
        <v>130</v>
      </c>
      <c r="B128" s="1" t="n">
        <v>0.0448325515433601</v>
      </c>
      <c r="C128" s="1" t="n">
        <f aca="false">B128/4.04</f>
        <v>0.011097166223604</v>
      </c>
    </row>
    <row r="129" customFormat="false" ht="12.75" hidden="false" customHeight="false" outlineLevel="0" collapsed="false">
      <c r="A129" s="1" t="n">
        <v>131</v>
      </c>
      <c r="B129" s="1" t="n">
        <v>0.00645543359775736</v>
      </c>
      <c r="C129" s="1" t="n">
        <f aca="false">B129/4.04</f>
        <v>0.00159787960340529</v>
      </c>
    </row>
    <row r="130" customFormat="false" ht="12.75" hidden="false" customHeight="false" outlineLevel="0" collapsed="false">
      <c r="A130" s="1" t="n">
        <v>132</v>
      </c>
      <c r="B130" s="1" t="n">
        <v>0.172322769376272</v>
      </c>
      <c r="C130" s="1" t="n">
        <f aca="false">B130/4.04</f>
        <v>0.042654150835711</v>
      </c>
    </row>
    <row r="131" customFormat="false" ht="12.75" hidden="false" customHeight="false" outlineLevel="0" collapsed="false">
      <c r="A131" s="1" t="n">
        <v>133</v>
      </c>
      <c r="B131" s="1" t="n">
        <v>0.155587051809038</v>
      </c>
      <c r="C131" s="1" t="n">
        <f aca="false">B131/4.04</f>
        <v>0.0385116464873856</v>
      </c>
    </row>
    <row r="132" customFormat="false" ht="12.75" hidden="false" customHeight="false" outlineLevel="0" collapsed="false">
      <c r="A132" s="1" t="n">
        <v>134</v>
      </c>
      <c r="B132" s="1" t="n">
        <v>0.13981867320704</v>
      </c>
      <c r="C132" s="1" t="n">
        <f aca="false">B132/4.04</f>
        <v>0.03460858247699</v>
      </c>
    </row>
    <row r="133" customFormat="false" ht="12.75" hidden="false" customHeight="false" outlineLevel="0" collapsed="false">
      <c r="A133" s="1" t="n">
        <v>135</v>
      </c>
      <c r="B133" s="1" t="n">
        <v>0.0190549263531135</v>
      </c>
      <c r="C133" s="1" t="n">
        <f aca="false">B133/4.04</f>
        <v>0.00471656592898849</v>
      </c>
    </row>
    <row r="134" customFormat="false" ht="12.75" hidden="false" customHeight="false" outlineLevel="0" collapsed="false">
      <c r="A134" s="1" t="n">
        <v>136</v>
      </c>
      <c r="B134" s="1" t="n">
        <v>0.207273477950099</v>
      </c>
      <c r="C134" s="1" t="n">
        <f aca="false">B134/4.04</f>
        <v>0.0513053163242818</v>
      </c>
    </row>
    <row r="135" customFormat="false" ht="12.75" hidden="false" customHeight="false" outlineLevel="0" collapsed="false">
      <c r="A135" s="1" t="n">
        <v>137</v>
      </c>
      <c r="B135" s="1" t="n">
        <v>1.2394512144493</v>
      </c>
      <c r="C135" s="1" t="n">
        <f aca="false">B135/4.04</f>
        <v>0.306794855061708</v>
      </c>
    </row>
    <row r="136" customFormat="false" ht="12.75" hidden="false" customHeight="false" outlineLevel="0" collapsed="false">
      <c r="A136" s="1" t="n">
        <v>138</v>
      </c>
      <c r="B136" s="1" t="n">
        <v>4.62009916818491</v>
      </c>
      <c r="C136" s="21" t="n">
        <f aca="false">B136/4.04</f>
        <v>1.14358890301607</v>
      </c>
    </row>
    <row r="137" customFormat="false" ht="12.75" hidden="false" customHeight="false" outlineLevel="0" collapsed="false">
      <c r="A137" s="1" t="n">
        <v>139</v>
      </c>
      <c r="B137" s="1" t="n">
        <v>6.62127410826227</v>
      </c>
      <c r="C137" s="21" t="n">
        <f aca="false">B137/4.04</f>
        <v>1.63892923471838</v>
      </c>
    </row>
    <row r="138" customFormat="false" ht="12.75" hidden="false" customHeight="false" outlineLevel="0" collapsed="false">
      <c r="A138" s="1" t="n">
        <v>140</v>
      </c>
      <c r="B138" s="1" t="n">
        <v>7.39736910687553</v>
      </c>
      <c r="C138" s="21" t="n">
        <f aca="false">B138/4.04</f>
        <v>1.83103195714741</v>
      </c>
    </row>
    <row r="139" customFormat="false" ht="12.75" hidden="false" customHeight="false" outlineLevel="0" collapsed="false">
      <c r="A139" s="1" t="n">
        <v>141</v>
      </c>
      <c r="B139" s="1" t="n">
        <v>8.79919739816152</v>
      </c>
      <c r="C139" s="21" t="n">
        <f aca="false">B139/4.04</f>
        <v>2.17801915796077</v>
      </c>
    </row>
    <row r="140" customFormat="false" ht="12.75" hidden="false" customHeight="false" outlineLevel="0" collapsed="false">
      <c r="A140" s="1" t="n">
        <v>142</v>
      </c>
      <c r="B140" s="1" t="n">
        <v>11.7726791346837</v>
      </c>
      <c r="C140" s="21" t="n">
        <f aca="false">B140/4.04</f>
        <v>2.91402948878308</v>
      </c>
    </row>
    <row r="141" customFormat="false" ht="12.75" hidden="false" customHeight="false" outlineLevel="0" collapsed="false">
      <c r="A141" s="1" t="n">
        <v>143</v>
      </c>
      <c r="B141" s="1" t="n">
        <v>13.4726442661549</v>
      </c>
      <c r="C141" s="21" t="n">
        <f aca="false">B141/4.04</f>
        <v>3.33481293716706</v>
      </c>
    </row>
    <row r="142" customFormat="false" ht="12.75" hidden="false" customHeight="false" outlineLevel="0" collapsed="false">
      <c r="A142" s="1" t="n">
        <v>144</v>
      </c>
      <c r="B142" s="1" t="n">
        <v>13.8422480350242</v>
      </c>
      <c r="C142" s="21" t="n">
        <f aca="false">B142/4.04</f>
        <v>3.42629901857035</v>
      </c>
    </row>
    <row r="143" customFormat="false" ht="12.75" hidden="false" customHeight="false" outlineLevel="0" collapsed="false">
      <c r="A143" s="1" t="n">
        <v>145</v>
      </c>
      <c r="B143" s="1" t="n">
        <v>13.9280430932594</v>
      </c>
      <c r="C143" s="21" t="n">
        <f aca="false">B143/4.04</f>
        <v>3.4475354191236</v>
      </c>
    </row>
    <row r="144" customFormat="false" ht="12.75" hidden="false" customHeight="false" outlineLevel="0" collapsed="false">
      <c r="A144" s="1" t="n">
        <v>146</v>
      </c>
      <c r="B144" s="1" t="n">
        <v>13.7215946975137</v>
      </c>
      <c r="C144" s="21" t="n">
        <f aca="false">B144/4.04</f>
        <v>3.39643433106775</v>
      </c>
    </row>
    <row r="145" customFormat="false" ht="12.75" hidden="false" customHeight="false" outlineLevel="0" collapsed="false">
      <c r="A145" s="1" t="n">
        <v>147</v>
      </c>
      <c r="B145" s="1" t="n">
        <v>11.9404875243644</v>
      </c>
      <c r="C145" s="21" t="n">
        <f aca="false">B145/4.04</f>
        <v>2.95556621890209</v>
      </c>
    </row>
    <row r="146" customFormat="false" ht="12.75" hidden="false" customHeight="false" outlineLevel="0" collapsed="false">
      <c r="A146" s="1" t="n">
        <v>148</v>
      </c>
      <c r="B146" s="1" t="n">
        <v>6.89800532692331</v>
      </c>
      <c r="C146" s="21" t="n">
        <f aca="false">B146/4.04</f>
        <v>1.707427061119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56"/>
  </cols>
  <sheetData>
    <row r="1" customFormat="false" ht="12.75" hidden="false" customHeight="false" outlineLevel="0" collapsed="false">
      <c r="A1" s="27" t="s">
        <v>28</v>
      </c>
    </row>
    <row r="2" customFormat="false" ht="12.75" hidden="false" customHeight="false" outlineLevel="0" collapsed="false">
      <c r="A2" s="1" t="s">
        <v>19</v>
      </c>
      <c r="B2" s="14" t="s">
        <v>24</v>
      </c>
      <c r="C2" s="1" t="s">
        <v>25</v>
      </c>
    </row>
    <row r="3" customFormat="false" ht="12.75" hidden="false" customHeight="false" outlineLevel="0" collapsed="false">
      <c r="A3" s="1" t="n">
        <v>5</v>
      </c>
      <c r="B3" s="1" t="n">
        <v>5.05699579276484</v>
      </c>
      <c r="C3" s="21" t="n">
        <f aca="false">B3/4.04</f>
        <v>1.25173163187248</v>
      </c>
    </row>
    <row r="4" customFormat="false" ht="12.75" hidden="false" customHeight="false" outlineLevel="0" collapsed="false">
      <c r="A4" s="1" t="n">
        <v>6</v>
      </c>
      <c r="B4" s="1" t="n">
        <v>3.89188626421343</v>
      </c>
      <c r="C4" s="1" t="n">
        <f aca="false">B4/4.04</f>
        <v>0.963338184211246</v>
      </c>
    </row>
    <row r="5" customFormat="false" ht="12.75" hidden="false" customHeight="false" outlineLevel="0" collapsed="false">
      <c r="A5" s="1" t="n">
        <v>7</v>
      </c>
      <c r="B5" s="1" t="n">
        <v>0.0339613926386441</v>
      </c>
      <c r="C5" s="1" t="n">
        <f aca="false">B5/4.04</f>
        <v>0.00840628530659507</v>
      </c>
    </row>
    <row r="6" customFormat="false" ht="12.75" hidden="false" customHeight="false" outlineLevel="0" collapsed="false">
      <c r="A6" s="1" t="n">
        <v>8</v>
      </c>
      <c r="B6" s="1" t="n">
        <v>0.212003593486062</v>
      </c>
      <c r="C6" s="1" t="n">
        <f aca="false">B6/4.04</f>
        <v>0.0524761370015004</v>
      </c>
    </row>
    <row r="7" customFormat="false" ht="12.75" hidden="false" customHeight="false" outlineLevel="0" collapsed="false">
      <c r="A7" s="1" t="n">
        <v>9</v>
      </c>
      <c r="B7" s="1" t="n">
        <v>0.844677515018215</v>
      </c>
      <c r="C7" s="1" t="n">
        <f aca="false">B7/4.04</f>
        <v>0.209078592826291</v>
      </c>
    </row>
    <row r="8" customFormat="false" ht="12.75" hidden="false" customHeight="false" outlineLevel="0" collapsed="false">
      <c r="A8" s="1" t="n">
        <v>10</v>
      </c>
      <c r="B8" s="1" t="n">
        <v>0.928734290402454</v>
      </c>
      <c r="C8" s="1" t="n">
        <f aca="false">B8/4.04</f>
        <v>0.229884725347142</v>
      </c>
    </row>
    <row r="9" customFormat="false" ht="12.75" hidden="false" customHeight="false" outlineLevel="0" collapsed="false">
      <c r="A9" s="1" t="n">
        <v>11</v>
      </c>
      <c r="B9" s="1" t="n">
        <v>0.542984531166012</v>
      </c>
      <c r="C9" s="1" t="n">
        <f aca="false">B9/4.04</f>
        <v>0.134402111674755</v>
      </c>
    </row>
    <row r="10" customFormat="false" ht="12.75" hidden="false" customHeight="false" outlineLevel="0" collapsed="false">
      <c r="A10" s="1" t="n">
        <v>12</v>
      </c>
      <c r="B10" s="1" t="n">
        <v>0.946126495504249</v>
      </c>
      <c r="C10" s="1" t="n">
        <f aca="false">B10/4.04</f>
        <v>0.234189726609963</v>
      </c>
    </row>
    <row r="11" customFormat="false" ht="12.75" hidden="false" customHeight="false" outlineLevel="0" collapsed="false">
      <c r="A11" s="1" t="n">
        <v>13</v>
      </c>
      <c r="B11" s="1" t="n">
        <v>2.28214191960882</v>
      </c>
      <c r="C11" s="1" t="n">
        <f aca="false">B11/4.04</f>
        <v>0.564886613764558</v>
      </c>
    </row>
    <row r="12" customFormat="false" ht="12.75" hidden="false" customHeight="false" outlineLevel="0" collapsed="false">
      <c r="A12" s="1" t="n">
        <v>14</v>
      </c>
      <c r="B12" s="1" t="n">
        <v>3.79798924777572</v>
      </c>
      <c r="C12" s="1" t="n">
        <f aca="false">B12/4.04</f>
        <v>0.940096348459337</v>
      </c>
    </row>
    <row r="13" customFormat="false" ht="12.75" hidden="false" customHeight="false" outlineLevel="0" collapsed="false">
      <c r="A13" s="1" t="n">
        <v>15</v>
      </c>
      <c r="B13" s="1" t="n">
        <v>1.36168037888975</v>
      </c>
      <c r="C13" s="1" t="n">
        <f aca="false">B13/4.04</f>
        <v>0.337049598735086</v>
      </c>
    </row>
    <row r="14" customFormat="false" ht="12.75" hidden="false" customHeight="false" outlineLevel="0" collapsed="false">
      <c r="A14" s="1" t="n">
        <v>16</v>
      </c>
      <c r="B14" s="1" t="n">
        <v>1.06378432986464</v>
      </c>
      <c r="C14" s="1" t="n">
        <f aca="false">B14/4.04</f>
        <v>0.263312952936791</v>
      </c>
    </row>
    <row r="15" customFormat="false" ht="12.75" hidden="false" customHeight="false" outlineLevel="0" collapsed="false">
      <c r="A15" s="1" t="n">
        <v>17</v>
      </c>
      <c r="B15" s="1" t="n">
        <v>5.33454274098525</v>
      </c>
      <c r="C15" s="21" t="n">
        <f aca="false">B15/4.04</f>
        <v>1.320431371531</v>
      </c>
    </row>
    <row r="16" customFormat="false" ht="12.75" hidden="false" customHeight="false" outlineLevel="0" collapsed="false">
      <c r="A16" s="1" t="n">
        <v>18</v>
      </c>
      <c r="B16" s="1" t="n">
        <v>12.864267561384</v>
      </c>
      <c r="C16" s="21" t="n">
        <f aca="false">B16/4.04</f>
        <v>3.18422464390693</v>
      </c>
    </row>
    <row r="17" customFormat="false" ht="12.75" hidden="false" customHeight="false" outlineLevel="0" collapsed="false">
      <c r="A17" s="1" t="n">
        <v>19</v>
      </c>
      <c r="B17" s="1" t="n">
        <v>26.4060328429536</v>
      </c>
      <c r="C17" s="21" t="n">
        <f aca="false">B17/4.04</f>
        <v>6.53614674330536</v>
      </c>
    </row>
    <row r="18" customFormat="false" ht="12.75" hidden="false" customHeight="false" outlineLevel="0" collapsed="false">
      <c r="A18" s="1" t="n">
        <v>20</v>
      </c>
      <c r="B18" s="1" t="n">
        <v>33.879157880144</v>
      </c>
      <c r="C18" s="21" t="n">
        <f aca="false">B18/4.04</f>
        <v>8.38593016835248</v>
      </c>
    </row>
    <row r="19" customFormat="false" ht="12.75" hidden="false" customHeight="false" outlineLevel="0" collapsed="false">
      <c r="A19" s="1" t="n">
        <v>21</v>
      </c>
      <c r="B19" s="1" t="n">
        <v>24.3360508424523</v>
      </c>
      <c r="C19" s="21" t="n">
        <f aca="false">B19/4.04</f>
        <v>6.02377496100304</v>
      </c>
    </row>
    <row r="20" customFormat="false" ht="12.75" hidden="false" customHeight="false" outlineLevel="0" collapsed="false">
      <c r="A20" s="1" t="n">
        <v>22</v>
      </c>
      <c r="B20" s="1" t="n">
        <v>24.1609279932976</v>
      </c>
      <c r="C20" s="21" t="n">
        <f aca="false">B20/4.04</f>
        <v>5.98042772111327</v>
      </c>
    </row>
    <row r="21" customFormat="false" ht="12.75" hidden="false" customHeight="false" outlineLevel="0" collapsed="false">
      <c r="A21" s="1" t="n">
        <v>23</v>
      </c>
      <c r="B21" s="1" t="n">
        <v>35.873203517257</v>
      </c>
      <c r="C21" s="21" t="n">
        <f aca="false">B21/4.04</f>
        <v>8.87950582110321</v>
      </c>
    </row>
    <row r="22" customFormat="false" ht="12.75" hidden="false" customHeight="false" outlineLevel="0" collapsed="false">
      <c r="A22" s="1" t="n">
        <v>24</v>
      </c>
      <c r="B22" s="1" t="n">
        <v>53.0357811622359</v>
      </c>
      <c r="C22" s="21" t="n">
        <f aca="false">B22/4.04</f>
        <v>13.1276686045138</v>
      </c>
    </row>
    <row r="23" customFormat="false" ht="12.75" hidden="false" customHeight="false" outlineLevel="0" collapsed="false">
      <c r="A23" s="1" t="n">
        <v>25</v>
      </c>
      <c r="B23" s="1" t="n">
        <v>45.8980870652986</v>
      </c>
      <c r="C23" s="21" t="n">
        <f aca="false">B23/4.04</f>
        <v>11.3609126399254</v>
      </c>
    </row>
    <row r="24" customFormat="false" ht="12.75" hidden="false" customHeight="false" outlineLevel="0" collapsed="false">
      <c r="A24" s="1" t="n">
        <v>26</v>
      </c>
      <c r="B24" s="1" t="n">
        <v>36.3003693721353</v>
      </c>
      <c r="C24" s="21" t="n">
        <f aca="false">B24/4.04</f>
        <v>8.98523994359784</v>
      </c>
    </row>
    <row r="25" customFormat="false" ht="12.75" hidden="false" customHeight="false" outlineLevel="0" collapsed="false">
      <c r="A25" s="1" t="n">
        <v>27</v>
      </c>
      <c r="B25" s="1" t="n">
        <v>35.8635249320755</v>
      </c>
      <c r="C25" s="21" t="n">
        <f aca="false">B25/4.04</f>
        <v>8.87711013170186</v>
      </c>
    </row>
    <row r="26" customFormat="false" ht="12.75" hidden="false" customHeight="false" outlineLevel="0" collapsed="false">
      <c r="A26" s="1" t="n">
        <v>28</v>
      </c>
      <c r="B26" s="1" t="n">
        <v>18.1768267938146</v>
      </c>
      <c r="C26" s="21" t="n">
        <f aca="false">B26/4.04</f>
        <v>4.49921455292441</v>
      </c>
    </row>
    <row r="27" customFormat="false" ht="12.75" hidden="false" customHeight="false" outlineLevel="0" collapsed="false">
      <c r="A27" s="1" t="n">
        <v>29</v>
      </c>
      <c r="B27" s="1" t="n">
        <v>2.27763447684945</v>
      </c>
      <c r="C27" s="1" t="n">
        <f aca="false">B27/4.04</f>
        <v>0.563770910111251</v>
      </c>
    </row>
    <row r="28" customFormat="false" ht="12.75" hidden="false" customHeight="false" outlineLevel="0" collapsed="false">
      <c r="A28" s="1" t="n">
        <v>30</v>
      </c>
      <c r="B28" s="1" t="n">
        <v>0.0748960044341867</v>
      </c>
      <c r="C28" s="1" t="n">
        <f aca="false">B28/4.04</f>
        <v>0.0185386149589571</v>
      </c>
    </row>
    <row r="29" customFormat="false" ht="12.75" hidden="false" customHeight="false" outlineLevel="0" collapsed="false">
      <c r="A29" s="1" t="n">
        <v>31</v>
      </c>
      <c r="B29" s="1" t="n">
        <v>0.000113147414805844</v>
      </c>
      <c r="C29" s="1" t="n">
        <f aca="false">B29/4.04</f>
        <v>2.80067858430307E-005</v>
      </c>
    </row>
    <row r="30" customFormat="false" ht="12.75" hidden="false" customHeight="false" outlineLevel="0" collapsed="false">
      <c r="A30" s="1" t="n">
        <v>32</v>
      </c>
      <c r="B30" s="1" t="n">
        <v>0.0226911634215694</v>
      </c>
      <c r="C30" s="1" t="n">
        <f aca="false">B30/4.04</f>
        <v>0.00561662460929936</v>
      </c>
    </row>
    <row r="31" customFormat="false" ht="12.75" hidden="false" customHeight="false" outlineLevel="0" collapsed="false">
      <c r="A31" s="1" t="n">
        <v>33</v>
      </c>
      <c r="B31" s="1" t="n">
        <v>0.030185224383157</v>
      </c>
      <c r="C31" s="1" t="n">
        <f aca="false">B31/4.04</f>
        <v>0.00747159019385073</v>
      </c>
    </row>
    <row r="32" customFormat="false" ht="12.75" hidden="false" customHeight="false" outlineLevel="0" collapsed="false">
      <c r="A32" s="1" t="n">
        <v>34</v>
      </c>
      <c r="B32" s="1" t="n">
        <v>0.0220755215095858</v>
      </c>
      <c r="C32" s="1" t="n">
        <f aca="false">B32/4.04</f>
        <v>0.00546423799742222</v>
      </c>
    </row>
    <row r="33" customFormat="false" ht="12.75" hidden="false" customHeight="false" outlineLevel="0" collapsed="false">
      <c r="A33" s="1" t="n">
        <v>35</v>
      </c>
      <c r="B33" s="1" t="n">
        <v>0.0066305439100509</v>
      </c>
      <c r="C33" s="1" t="n">
        <f aca="false">B33/4.04</f>
        <v>0.00164122374011161</v>
      </c>
    </row>
    <row r="34" customFormat="false" ht="12.75" hidden="false" customHeight="false" outlineLevel="0" collapsed="false">
      <c r="A34" s="1" t="n">
        <v>36</v>
      </c>
      <c r="B34" s="1" t="n">
        <v>0.00313039908935837</v>
      </c>
      <c r="C34" s="1" t="n">
        <f aca="false">B34/4.04</f>
        <v>0.000774851259742171</v>
      </c>
    </row>
    <row r="35" customFormat="false" ht="12.75" hidden="false" customHeight="false" outlineLevel="0" collapsed="false">
      <c r="A35" s="1" t="n">
        <v>37</v>
      </c>
      <c r="B35" s="1" t="n">
        <v>0.0440310929704894</v>
      </c>
      <c r="C35" s="1" t="n">
        <f aca="false">B35/4.04</f>
        <v>0.010898785388735</v>
      </c>
    </row>
    <row r="36" customFormat="false" ht="12.75" hidden="false" customHeight="false" outlineLevel="0" collapsed="false">
      <c r="A36" s="1" t="n">
        <v>38</v>
      </c>
      <c r="B36" s="1" t="n">
        <v>0.177570750832705</v>
      </c>
      <c r="C36" s="1" t="n">
        <f aca="false">B36/4.04</f>
        <v>0.0439531561467092</v>
      </c>
    </row>
    <row r="37" customFormat="false" ht="12.75" hidden="false" customHeight="false" outlineLevel="0" collapsed="false">
      <c r="A37" s="1" t="n">
        <v>39</v>
      </c>
      <c r="B37" s="1" t="n">
        <v>0.209853405237395</v>
      </c>
      <c r="C37" s="1" t="n">
        <f aca="false">B37/4.04</f>
        <v>0.0519439121874741</v>
      </c>
    </row>
    <row r="38" customFormat="false" ht="12.75" hidden="false" customHeight="false" outlineLevel="0" collapsed="false">
      <c r="A38" s="1" t="n">
        <v>40</v>
      </c>
      <c r="B38" s="1" t="n">
        <v>11.1463257290972</v>
      </c>
      <c r="C38" s="21" t="n">
        <f aca="false">B38/4.04</f>
        <v>2.75899151710326</v>
      </c>
    </row>
    <row r="39" customFormat="false" ht="12.75" hidden="false" customHeight="false" outlineLevel="0" collapsed="false">
      <c r="A39" s="1" t="n">
        <v>41</v>
      </c>
      <c r="B39" s="1" t="n">
        <v>7.07980377693377</v>
      </c>
      <c r="C39" s="21" t="n">
        <f aca="false">B39/4.04</f>
        <v>1.75242667745885</v>
      </c>
    </row>
    <row r="40" customFormat="false" ht="12.75" hidden="false" customHeight="false" outlineLevel="0" collapsed="false">
      <c r="A40" s="1" t="n">
        <v>42</v>
      </c>
      <c r="B40" s="1" t="n">
        <v>6.69659132064504</v>
      </c>
      <c r="C40" s="21" t="n">
        <f aca="false">B40/4.04</f>
        <v>1.65757210907055</v>
      </c>
    </row>
    <row r="41" customFormat="false" ht="12.75" hidden="false" customHeight="false" outlineLevel="0" collapsed="false">
      <c r="A41" s="1" t="n">
        <v>43</v>
      </c>
      <c r="B41" s="1" t="n">
        <v>7.38372521465594</v>
      </c>
      <c r="C41" s="21" t="n">
        <f aca="false">B41/4.04</f>
        <v>1.82765475610296</v>
      </c>
    </row>
    <row r="42" customFormat="false" ht="12.75" hidden="false" customHeight="false" outlineLevel="0" collapsed="false">
      <c r="A42" s="1" t="n">
        <v>44</v>
      </c>
      <c r="B42" s="1" t="n">
        <v>7.55676763070793</v>
      </c>
      <c r="C42" s="21" t="n">
        <f aca="false">B42/4.04</f>
        <v>1.87048703730394</v>
      </c>
    </row>
    <row r="43" customFormat="false" ht="12.75" hidden="false" customHeight="false" outlineLevel="0" collapsed="false">
      <c r="A43" s="1" t="n">
        <v>45</v>
      </c>
      <c r="B43" s="1" t="n">
        <v>6.75281287244279</v>
      </c>
      <c r="C43" s="21" t="n">
        <f aca="false">B43/4.04</f>
        <v>1.67148833476307</v>
      </c>
    </row>
    <row r="44" customFormat="false" ht="12.75" hidden="false" customHeight="false" outlineLevel="0" collapsed="false">
      <c r="A44" s="1" t="n">
        <v>46</v>
      </c>
      <c r="B44" s="1" t="n">
        <v>0.165453743053164</v>
      </c>
      <c r="C44" s="1" t="n">
        <f aca="false">B44/4.04</f>
        <v>0.0409538967953375</v>
      </c>
    </row>
    <row r="45" customFormat="false" ht="12.75" hidden="false" customHeight="false" outlineLevel="0" collapsed="false">
      <c r="A45" s="1" t="n">
        <v>47</v>
      </c>
      <c r="B45" s="1" t="n">
        <v>0.594556058325801</v>
      </c>
      <c r="C45" s="1" t="n">
        <f aca="false">B45/4.04</f>
        <v>0.147167341169753</v>
      </c>
    </row>
    <row r="46" customFormat="false" ht="12.75" hidden="false" customHeight="false" outlineLevel="0" collapsed="false">
      <c r="A46" s="1" t="n">
        <v>48</v>
      </c>
      <c r="B46" s="1" t="n">
        <v>1.28200202302694</v>
      </c>
      <c r="C46" s="1" t="n">
        <f aca="false">B46/4.04</f>
        <v>0.317327233422511</v>
      </c>
    </row>
    <row r="47" customFormat="false" ht="12.75" hidden="false" customHeight="false" outlineLevel="0" collapsed="false">
      <c r="A47" s="1" t="n">
        <v>49</v>
      </c>
      <c r="B47" s="1" t="n">
        <v>0.600989139601186</v>
      </c>
      <c r="C47" s="1" t="n">
        <f aca="false">B47/4.04</f>
        <v>0.148759688020095</v>
      </c>
    </row>
    <row r="48" customFormat="false" ht="12.75" hidden="false" customHeight="false" outlineLevel="0" collapsed="false">
      <c r="A48" s="1" t="n">
        <v>50</v>
      </c>
      <c r="B48" s="1" t="n">
        <v>0.820539599117762</v>
      </c>
      <c r="C48" s="1" t="n">
        <f aca="false">B48/4.04</f>
        <v>0.203103861167763</v>
      </c>
    </row>
    <row r="49" customFormat="false" ht="12.75" hidden="false" customHeight="false" outlineLevel="0" collapsed="false">
      <c r="A49" s="1" t="n">
        <v>51</v>
      </c>
      <c r="B49" s="1" t="n">
        <v>0.955073831727371</v>
      </c>
      <c r="C49" s="1" t="n">
        <f aca="false">B49/4.04</f>
        <v>0.236404413793904</v>
      </c>
    </row>
    <row r="50" customFormat="false" ht="12.75" hidden="false" customHeight="false" outlineLevel="0" collapsed="false">
      <c r="A50" s="1" t="n">
        <v>52</v>
      </c>
      <c r="B50" s="1" t="n">
        <v>1.13046465699659</v>
      </c>
      <c r="C50" s="1" t="n">
        <f aca="false">B50/4.04</f>
        <v>0.279817984405098</v>
      </c>
    </row>
    <row r="51" customFormat="false" ht="12.75" hidden="false" customHeight="false" outlineLevel="0" collapsed="false">
      <c r="A51" s="1" t="n">
        <v>53</v>
      </c>
      <c r="B51" s="1" t="n">
        <v>0.979255796636632</v>
      </c>
      <c r="C51" s="1" t="n">
        <f aca="false">B51/4.04</f>
        <v>0.242390048672434</v>
      </c>
    </row>
    <row r="52" customFormat="false" ht="12.75" hidden="false" customHeight="false" outlineLevel="0" collapsed="false">
      <c r="A52" s="1" t="n">
        <v>54</v>
      </c>
      <c r="B52" s="1" t="n">
        <v>0.702709701530284</v>
      </c>
      <c r="C52" s="1" t="n">
        <f aca="false">B52/4.04</f>
        <v>0.173938044933239</v>
      </c>
    </row>
    <row r="53" customFormat="false" ht="12.75" hidden="false" customHeight="false" outlineLevel="0" collapsed="false">
      <c r="A53" s="1" t="n">
        <v>55</v>
      </c>
      <c r="B53" s="1" t="n">
        <v>0.556961377529652</v>
      </c>
      <c r="C53" s="1" t="n">
        <f aca="false">B53/4.04</f>
        <v>0.1378617271113</v>
      </c>
    </row>
    <row r="54" customFormat="false" ht="12.75" hidden="false" customHeight="false" outlineLevel="0" collapsed="false">
      <c r="A54" s="1" t="n">
        <v>56</v>
      </c>
      <c r="B54" s="1" t="n">
        <v>0.79927585576359</v>
      </c>
      <c r="C54" s="1" t="n">
        <f aca="false">B54/4.04</f>
        <v>0.197840558357324</v>
      </c>
    </row>
    <row r="55" customFormat="false" ht="12.75" hidden="false" customHeight="false" outlineLevel="0" collapsed="false">
      <c r="A55" s="1" t="n">
        <v>57</v>
      </c>
      <c r="B55" s="1" t="n">
        <v>0.672313416858985</v>
      </c>
      <c r="C55" s="1" t="n">
        <f aca="false">B55/4.04</f>
        <v>0.166414212093808</v>
      </c>
    </row>
    <row r="56" customFormat="false" ht="12.75" hidden="false" customHeight="false" outlineLevel="0" collapsed="false">
      <c r="A56" s="1" t="n">
        <v>58</v>
      </c>
      <c r="B56" s="1" t="n">
        <v>0.41580725177211</v>
      </c>
      <c r="C56" s="1" t="n">
        <f aca="false">B56/4.04</f>
        <v>0.102922587072304</v>
      </c>
    </row>
    <row r="57" customFormat="false" ht="12.75" hidden="false" customHeight="false" outlineLevel="0" collapsed="false">
      <c r="A57" s="1" t="n">
        <v>59</v>
      </c>
      <c r="B57" s="1" t="n">
        <v>0.534486716129779</v>
      </c>
      <c r="C57" s="1" t="n">
        <f aca="false">B57/4.04</f>
        <v>0.132298692111332</v>
      </c>
    </row>
    <row r="58" customFormat="false" ht="12.75" hidden="false" customHeight="false" outlineLevel="0" collapsed="false">
      <c r="A58" s="1" t="n">
        <v>60</v>
      </c>
      <c r="B58" s="1" t="n">
        <v>0.224205839485332</v>
      </c>
      <c r="C58" s="1" t="n">
        <f aca="false">B58/4.04</f>
        <v>0.0554964949221118</v>
      </c>
    </row>
    <row r="59" customFormat="false" ht="12.75" hidden="false" customHeight="false" outlineLevel="0" collapsed="false">
      <c r="A59" s="1" t="n">
        <v>61</v>
      </c>
      <c r="B59" s="1" t="n">
        <v>0.0381785811836138</v>
      </c>
      <c r="C59" s="1" t="n">
        <f aca="false">B59/4.04</f>
        <v>0.00945014385733014</v>
      </c>
    </row>
    <row r="60" customFormat="false" ht="12.75" hidden="false" customHeight="false" outlineLevel="0" collapsed="false">
      <c r="A60" s="1" t="n">
        <v>62</v>
      </c>
      <c r="B60" s="1" t="n">
        <v>0.452744330632903</v>
      </c>
      <c r="C60" s="1" t="n">
        <f aca="false">B60/4.04</f>
        <v>0.112065428374481</v>
      </c>
    </row>
    <row r="61" customFormat="false" ht="12.75" hidden="false" customHeight="false" outlineLevel="0" collapsed="false">
      <c r="A61" s="1" t="n">
        <v>63</v>
      </c>
      <c r="B61" s="1" t="n">
        <v>1.88667828368184</v>
      </c>
      <c r="C61" s="1" t="n">
        <f aca="false">B61/4.04</f>
        <v>0.466999575168772</v>
      </c>
    </row>
    <row r="62" customFormat="false" ht="12.75" hidden="false" customHeight="false" outlineLevel="0" collapsed="false">
      <c r="A62" s="1" t="n">
        <v>64</v>
      </c>
      <c r="B62" s="1" t="n">
        <v>0.00882900437833209</v>
      </c>
      <c r="C62" s="1" t="n">
        <f aca="false">B62/4.04</f>
        <v>0.00218539712334953</v>
      </c>
    </row>
    <row r="63" customFormat="false" ht="12.75" hidden="false" customHeight="false" outlineLevel="0" collapsed="false">
      <c r="A63" s="1" t="n">
        <v>65</v>
      </c>
      <c r="B63" s="1" t="n">
        <v>2.46140368094303</v>
      </c>
      <c r="C63" s="1" t="n">
        <f aca="false">B63/4.04</f>
        <v>0.609258336867087</v>
      </c>
    </row>
    <row r="64" customFormat="false" ht="12.75" hidden="false" customHeight="false" outlineLevel="0" collapsed="false">
      <c r="A64" s="1" t="n">
        <v>66</v>
      </c>
      <c r="B64" s="1" t="n">
        <v>3.35497400509792</v>
      </c>
      <c r="C64" s="1" t="n">
        <f aca="false">B64/4.04</f>
        <v>0.830439110172752</v>
      </c>
    </row>
    <row r="65" customFormat="false" ht="12.75" hidden="false" customHeight="false" outlineLevel="0" collapsed="false">
      <c r="A65" s="1" t="n">
        <v>67</v>
      </c>
      <c r="B65" s="1" t="n">
        <v>7.25660121989446</v>
      </c>
      <c r="C65" s="21" t="n">
        <f aca="false">B65/4.04</f>
        <v>1.79618842076596</v>
      </c>
    </row>
    <row r="66" customFormat="false" ht="12.75" hidden="false" customHeight="false" outlineLevel="0" collapsed="false">
      <c r="A66" s="1" t="n">
        <v>68</v>
      </c>
      <c r="B66" s="1" t="n">
        <v>9.63461474680607</v>
      </c>
      <c r="C66" s="21" t="n">
        <f aca="false">B66/4.04</f>
        <v>2.38480563039754</v>
      </c>
    </row>
    <row r="67" customFormat="false" ht="12.75" hidden="false" customHeight="false" outlineLevel="0" collapsed="false">
      <c r="A67" s="1" t="n">
        <v>69</v>
      </c>
      <c r="B67" s="1" t="n">
        <v>10.5038787824762</v>
      </c>
      <c r="C67" s="21" t="n">
        <f aca="false">B67/4.04</f>
        <v>2.59996999566243</v>
      </c>
    </row>
    <row r="68" customFormat="false" ht="12.75" hidden="false" customHeight="false" outlineLevel="0" collapsed="false">
      <c r="A68" s="1" t="n">
        <v>70</v>
      </c>
      <c r="B68" s="1" t="n">
        <v>11.432403885125</v>
      </c>
      <c r="C68" s="21" t="n">
        <f aca="false">B68/4.04</f>
        <v>2.82980294186263</v>
      </c>
    </row>
    <row r="69" customFormat="false" ht="12.75" hidden="false" customHeight="false" outlineLevel="0" collapsed="false">
      <c r="A69" s="1" t="n">
        <v>71</v>
      </c>
      <c r="B69" s="1" t="n">
        <v>11.3539033402658</v>
      </c>
      <c r="C69" s="21" t="n">
        <f aca="false">B69/4.04</f>
        <v>2.81037211392719</v>
      </c>
    </row>
    <row r="70" customFormat="false" ht="12.75" hidden="false" customHeight="false" outlineLevel="0" collapsed="false">
      <c r="A70" s="1" t="n">
        <v>72</v>
      </c>
      <c r="B70" s="1" t="n">
        <v>10.9499789031157</v>
      </c>
      <c r="C70" s="21" t="n">
        <f aca="false">B70/4.04</f>
        <v>2.7103908176029</v>
      </c>
    </row>
    <row r="71" customFormat="false" ht="12.75" hidden="false" customHeight="false" outlineLevel="0" collapsed="false">
      <c r="A71" s="1" t="n">
        <v>73</v>
      </c>
      <c r="B71" s="1" t="n">
        <v>10.0354286172367</v>
      </c>
      <c r="C71" s="21" t="n">
        <f aca="false">B71/4.04</f>
        <v>2.48401698446453</v>
      </c>
    </row>
    <row r="72" customFormat="false" ht="12.75" hidden="false" customHeight="false" outlineLevel="0" collapsed="false">
      <c r="A72" s="1" t="n">
        <v>74</v>
      </c>
      <c r="B72" s="1" t="n">
        <v>9.42462354136791</v>
      </c>
      <c r="C72" s="21" t="n">
        <f aca="false">B72/4.04</f>
        <v>2.33282760924948</v>
      </c>
    </row>
    <row r="73" customFormat="false" ht="12.75" hidden="false" customHeight="false" outlineLevel="0" collapsed="false">
      <c r="A73" s="1" t="n">
        <v>75</v>
      </c>
      <c r="B73" s="1" t="n">
        <v>9.25092084475883</v>
      </c>
      <c r="C73" s="21" t="n">
        <f aca="false">B73/4.04</f>
        <v>2.28983189226704</v>
      </c>
    </row>
    <row r="74" customFormat="false" ht="12.75" hidden="false" customHeight="false" outlineLevel="0" collapsed="false">
      <c r="A74" s="1" t="n">
        <v>76</v>
      </c>
      <c r="B74" s="1" t="n">
        <v>11.5495413644689</v>
      </c>
      <c r="C74" s="21" t="n">
        <f aca="false">B74/4.04</f>
        <v>2.85879736744279</v>
      </c>
    </row>
    <row r="75" customFormat="false" ht="12.75" hidden="false" customHeight="false" outlineLevel="0" collapsed="false">
      <c r="A75" s="1" t="n">
        <v>77</v>
      </c>
      <c r="B75" s="1" t="n">
        <v>7.69471395516817</v>
      </c>
      <c r="C75" s="21" t="n">
        <f aca="false">B75/4.04</f>
        <v>1.90463216712083</v>
      </c>
    </row>
    <row r="76" customFormat="false" ht="12.75" hidden="false" customHeight="false" outlineLevel="0" collapsed="false">
      <c r="A76" s="1" t="n">
        <v>78</v>
      </c>
      <c r="B76" s="1" t="n">
        <v>2.10839697494835</v>
      </c>
      <c r="C76" s="1" t="n">
        <f aca="false">B76/4.04</f>
        <v>0.521880439343651</v>
      </c>
    </row>
    <row r="77" customFormat="false" ht="12.75" hidden="false" customHeight="false" outlineLevel="0" collapsed="false">
      <c r="A77" s="1" t="n">
        <v>79</v>
      </c>
      <c r="B77" s="1" t="n">
        <v>0.330537216023375</v>
      </c>
      <c r="C77" s="1" t="n">
        <f aca="false">B77/4.04</f>
        <v>0.0818161425800433</v>
      </c>
    </row>
    <row r="78" customFormat="false" ht="12.75" hidden="false" customHeight="false" outlineLevel="0" collapsed="false">
      <c r="A78" s="1" t="n">
        <v>80</v>
      </c>
      <c r="B78" s="1" t="n">
        <v>0.000139592509651173</v>
      </c>
      <c r="C78" s="1" t="n">
        <f aca="false">B78/4.04</f>
        <v>3.45526013988052E-005</v>
      </c>
    </row>
    <row r="79" customFormat="false" ht="12.75" hidden="false" customHeight="false" outlineLevel="0" collapsed="false">
      <c r="A79" s="1" t="n">
        <v>81</v>
      </c>
      <c r="B79" s="1" t="n">
        <v>0.0597778008809426</v>
      </c>
      <c r="C79" s="1" t="n">
        <f aca="false">B79/4.04</f>
        <v>0.0147964853665699</v>
      </c>
    </row>
    <row r="80" customFormat="false" ht="12.75" hidden="false" customHeight="false" outlineLevel="0" collapsed="false">
      <c r="A80" s="1" t="n">
        <v>82</v>
      </c>
      <c r="B80" s="1" t="n">
        <v>1.0989132705503</v>
      </c>
      <c r="C80" s="1" t="n">
        <f aca="false">B80/4.04</f>
        <v>0.272008235284727</v>
      </c>
    </row>
    <row r="81" customFormat="false" ht="12.75" hidden="false" customHeight="false" outlineLevel="0" collapsed="false">
      <c r="A81" s="1" t="n">
        <v>83</v>
      </c>
      <c r="B81" s="1" t="n">
        <v>1.36208557976426</v>
      </c>
      <c r="C81" s="1" t="n">
        <f aca="false">B81/4.04</f>
        <v>0.337149895981251</v>
      </c>
    </row>
    <row r="82" customFormat="false" ht="12.75" hidden="false" customHeight="false" outlineLevel="0" collapsed="false">
      <c r="A82" s="1" t="n">
        <v>84</v>
      </c>
      <c r="B82" s="1" t="n">
        <v>1.47326332883764</v>
      </c>
      <c r="C82" s="1" t="n">
        <f aca="false">B82/4.04</f>
        <v>0.364669140801397</v>
      </c>
    </row>
    <row r="83" customFormat="false" ht="12.75" hidden="false" customHeight="false" outlineLevel="0" collapsed="false">
      <c r="A83" s="1" t="n">
        <v>85</v>
      </c>
      <c r="B83" s="1" t="n">
        <v>0.0563208228856726</v>
      </c>
      <c r="C83" s="1" t="n">
        <f aca="false">B83/4.04</f>
        <v>0.0139407977439784</v>
      </c>
    </row>
    <row r="84" customFormat="false" ht="12.75" hidden="false" customHeight="false" outlineLevel="0" collapsed="false">
      <c r="A84" s="1" t="n">
        <v>86</v>
      </c>
      <c r="B84" s="1" t="n">
        <v>0.0368238417013752</v>
      </c>
      <c r="C84" s="1" t="n">
        <f aca="false">B84/4.04</f>
        <v>0.00911481230232059</v>
      </c>
    </row>
    <row r="85" customFormat="false" ht="12.75" hidden="false" customHeight="false" outlineLevel="0" collapsed="false">
      <c r="A85" s="1" t="n">
        <v>87</v>
      </c>
      <c r="B85" s="1" t="n">
        <v>1.49385862482132</v>
      </c>
      <c r="C85" s="1" t="n">
        <f aca="false">B85/4.04</f>
        <v>0.36976698634191</v>
      </c>
    </row>
    <row r="86" customFormat="false" ht="12.75" hidden="false" customHeight="false" outlineLevel="0" collapsed="false">
      <c r="A86" s="1" t="n">
        <v>88</v>
      </c>
      <c r="B86" s="1" t="n">
        <v>5.43379419849128</v>
      </c>
      <c r="C86" s="21" t="n">
        <f aca="false">B86/4.04</f>
        <v>1.34499856398299</v>
      </c>
    </row>
    <row r="87" customFormat="false" ht="12.75" hidden="false" customHeight="false" outlineLevel="0" collapsed="false">
      <c r="A87" s="1" t="n">
        <v>89</v>
      </c>
      <c r="B87" s="1" t="n">
        <v>8.74009193794912</v>
      </c>
      <c r="C87" s="21" t="n">
        <f aca="false">B87/4.04</f>
        <v>2.16338909355176</v>
      </c>
    </row>
    <row r="88" customFormat="false" ht="12.75" hidden="false" customHeight="false" outlineLevel="0" collapsed="false">
      <c r="A88" s="1" t="n">
        <v>90</v>
      </c>
      <c r="B88" s="1" t="n">
        <v>10.9035217753398</v>
      </c>
      <c r="C88" s="21" t="n">
        <f aca="false">B88/4.04</f>
        <v>2.69889152854944</v>
      </c>
    </row>
    <row r="89" customFormat="false" ht="12.75" hidden="false" customHeight="false" outlineLevel="0" collapsed="false">
      <c r="A89" s="1" t="n">
        <v>91</v>
      </c>
      <c r="B89" s="1" t="n">
        <v>31.9132784831246</v>
      </c>
      <c r="C89" s="21" t="n">
        <f aca="false">B89/4.04</f>
        <v>7.89932635720905</v>
      </c>
    </row>
    <row r="90" customFormat="false" ht="12.75" hidden="false" customHeight="false" outlineLevel="0" collapsed="false">
      <c r="A90" s="1" t="n">
        <v>92</v>
      </c>
      <c r="B90" s="1" t="n">
        <v>90.2356930917991</v>
      </c>
      <c r="C90" s="21" t="n">
        <f aca="false">B90/4.04</f>
        <v>22.33556759698</v>
      </c>
    </row>
    <row r="91" customFormat="false" ht="12.75" hidden="false" customHeight="false" outlineLevel="0" collapsed="false">
      <c r="A91" s="1" t="n">
        <v>93</v>
      </c>
      <c r="B91" s="1" t="n">
        <v>147.309954537104</v>
      </c>
      <c r="C91" s="21" t="n">
        <f aca="false">B91/4.04</f>
        <v>36.4628600339367</v>
      </c>
    </row>
    <row r="92" customFormat="false" ht="12.75" hidden="false" customHeight="false" outlineLevel="0" collapsed="false">
      <c r="A92" s="1" t="n">
        <v>94</v>
      </c>
      <c r="B92" s="1" t="n">
        <v>152.33515270518</v>
      </c>
      <c r="C92" s="21" t="n">
        <f aca="false">B92/4.04</f>
        <v>37.7067209666288</v>
      </c>
    </row>
    <row r="93" customFormat="false" ht="12.75" hidden="false" customHeight="false" outlineLevel="0" collapsed="false">
      <c r="A93" s="1" t="n">
        <v>95</v>
      </c>
      <c r="B93" s="1" t="n">
        <v>164.883789386564</v>
      </c>
      <c r="C93" s="21" t="n">
        <f aca="false">B93/4.04</f>
        <v>40.8128191550901</v>
      </c>
    </row>
    <row r="94" customFormat="false" ht="12.75" hidden="false" customHeight="false" outlineLevel="0" collapsed="false">
      <c r="A94" s="1" t="n">
        <v>96</v>
      </c>
      <c r="B94" s="1" t="n">
        <v>176.4911699596</v>
      </c>
      <c r="C94" s="21" t="n">
        <f aca="false">B94/4.04</f>
        <v>43.6859331583169</v>
      </c>
    </row>
    <row r="95" customFormat="false" ht="12.75" hidden="false" customHeight="false" outlineLevel="0" collapsed="false">
      <c r="A95" s="1" t="n">
        <v>97</v>
      </c>
      <c r="B95" s="1" t="n">
        <v>173.017485171121</v>
      </c>
      <c r="C95" s="21" t="n">
        <f aca="false">B95/4.04</f>
        <v>42.8261101908714</v>
      </c>
    </row>
    <row r="96" customFormat="false" ht="12.75" hidden="false" customHeight="false" outlineLevel="0" collapsed="false">
      <c r="A96" s="1" t="n">
        <v>98</v>
      </c>
      <c r="B96" s="1" t="n">
        <v>155.677922994691</v>
      </c>
      <c r="C96" s="21" t="n">
        <f aca="false">B96/4.04</f>
        <v>38.5341393551215</v>
      </c>
    </row>
    <row r="97" customFormat="false" ht="12.75" hidden="false" customHeight="false" outlineLevel="0" collapsed="false">
      <c r="A97" s="1" t="n">
        <v>99</v>
      </c>
      <c r="B97" s="1" t="n">
        <v>158.428101417005</v>
      </c>
      <c r="C97" s="21" t="n">
        <f aca="false">B97/4.04</f>
        <v>39.2148765883677</v>
      </c>
    </row>
    <row r="98" customFormat="false" ht="12.75" hidden="false" customHeight="false" outlineLevel="0" collapsed="false">
      <c r="A98" s="1" t="n">
        <v>100</v>
      </c>
      <c r="B98" s="1" t="n">
        <v>172.69446760242</v>
      </c>
      <c r="C98" s="21" t="n">
        <f aca="false">B98/4.04</f>
        <v>42.7461553471336</v>
      </c>
    </row>
    <row r="99" customFormat="false" ht="12.75" hidden="false" customHeight="false" outlineLevel="0" collapsed="false">
      <c r="A99" s="1" t="n">
        <v>101</v>
      </c>
      <c r="B99" s="1" t="n">
        <v>155.257924548369</v>
      </c>
      <c r="C99" s="21" t="n">
        <f aca="false">B99/4.04</f>
        <v>38.4301793436556</v>
      </c>
    </row>
    <row r="100" customFormat="false" ht="12.75" hidden="false" customHeight="false" outlineLevel="0" collapsed="false">
      <c r="A100" s="1" t="n">
        <v>102</v>
      </c>
      <c r="B100" s="1" t="n">
        <v>122.999144088649</v>
      </c>
      <c r="C100" s="21" t="n">
        <f aca="false">B100/4.04</f>
        <v>30.4453326952102</v>
      </c>
    </row>
    <row r="101" customFormat="false" ht="12.75" hidden="false" customHeight="false" outlineLevel="0" collapsed="false">
      <c r="A101" s="1" t="n">
        <v>103</v>
      </c>
      <c r="B101" s="1" t="n">
        <v>90.9676837042728</v>
      </c>
      <c r="C101" s="21" t="n">
        <f aca="false">B101/4.04</f>
        <v>22.5167533921467</v>
      </c>
    </row>
    <row r="102" customFormat="false" ht="12.75" hidden="false" customHeight="false" outlineLevel="0" collapsed="false">
      <c r="A102" s="1" t="n">
        <v>104</v>
      </c>
      <c r="B102" s="1" t="n">
        <v>86.0114597184036</v>
      </c>
      <c r="C102" s="21" t="n">
        <f aca="false">B102/4.04</f>
        <v>21.2899652768326</v>
      </c>
    </row>
    <row r="103" customFormat="false" ht="12.75" hidden="false" customHeight="false" outlineLevel="0" collapsed="false">
      <c r="A103" s="1" t="n">
        <v>105</v>
      </c>
      <c r="B103" s="1" t="n">
        <v>85.7283160313614</v>
      </c>
      <c r="C103" s="21" t="n">
        <f aca="false">B103/4.04</f>
        <v>21.2198802057825</v>
      </c>
    </row>
    <row r="104" customFormat="false" ht="12.75" hidden="false" customHeight="false" outlineLevel="0" collapsed="false">
      <c r="A104" s="1" t="n">
        <v>106</v>
      </c>
      <c r="B104" s="1" t="n">
        <v>87.8834912693425</v>
      </c>
      <c r="C104" s="21" t="n">
        <f aca="false">B104/4.04</f>
        <v>21.7533394231046</v>
      </c>
    </row>
    <row r="105" customFormat="false" ht="12.75" hidden="false" customHeight="false" outlineLevel="0" collapsed="false">
      <c r="A105" s="1" t="n">
        <v>107</v>
      </c>
      <c r="B105" s="1" t="n">
        <v>86.8983846536506</v>
      </c>
      <c r="C105" s="21" t="n">
        <f aca="false">B105/4.04</f>
        <v>21.5095011518937</v>
      </c>
    </row>
    <row r="106" customFormat="false" ht="12.75" hidden="false" customHeight="false" outlineLevel="0" collapsed="false">
      <c r="A106" s="1" t="n">
        <v>108</v>
      </c>
      <c r="B106" s="1" t="n">
        <v>89.6014556382098</v>
      </c>
      <c r="C106" s="21" t="n">
        <f aca="false">B106/4.04</f>
        <v>22.1785781282698</v>
      </c>
    </row>
    <row r="107" customFormat="false" ht="12.75" hidden="false" customHeight="false" outlineLevel="0" collapsed="false">
      <c r="A107" s="1" t="n">
        <v>109</v>
      </c>
      <c r="B107" s="1" t="n">
        <v>82.5895898885145</v>
      </c>
      <c r="C107" s="21" t="n">
        <f aca="false">B107/4.04</f>
        <v>20.4429677941867</v>
      </c>
    </row>
    <row r="108" customFormat="false" ht="12.75" hidden="false" customHeight="false" outlineLevel="0" collapsed="false">
      <c r="A108" s="1" t="n">
        <v>110</v>
      </c>
      <c r="B108" s="1" t="n">
        <v>72.1156590528743</v>
      </c>
      <c r="C108" s="21" t="n">
        <f aca="false">B108/4.04</f>
        <v>17.8504106566521</v>
      </c>
    </row>
    <row r="109" customFormat="false" ht="12.75" hidden="false" customHeight="false" outlineLevel="0" collapsed="false">
      <c r="A109" s="1" t="n">
        <v>111</v>
      </c>
      <c r="B109" s="1" t="n">
        <v>63.6164072230731</v>
      </c>
      <c r="C109" s="21" t="n">
        <f aca="false">B109/4.04</f>
        <v>15.7466354512557</v>
      </c>
    </row>
    <row r="110" customFormat="false" ht="12.75" hidden="false" customHeight="false" outlineLevel="0" collapsed="false">
      <c r="A110" s="1" t="n">
        <v>112</v>
      </c>
      <c r="B110" s="1" t="n">
        <v>57.031849665307</v>
      </c>
      <c r="C110" s="21" t="n">
        <f aca="false">B110/4.04</f>
        <v>14.1167944716106</v>
      </c>
    </row>
    <row r="111" customFormat="false" ht="12.75" hidden="false" customHeight="false" outlineLevel="0" collapsed="false">
      <c r="A111" s="1" t="n">
        <v>113</v>
      </c>
      <c r="B111" s="1" t="n">
        <v>54.6302414587421</v>
      </c>
      <c r="C111" s="21" t="n">
        <f aca="false">B111/4.04</f>
        <v>13.5223369947381</v>
      </c>
    </row>
    <row r="112" customFormat="false" ht="12.75" hidden="false" customHeight="false" outlineLevel="0" collapsed="false">
      <c r="A112" s="1" t="n">
        <v>114</v>
      </c>
      <c r="B112" s="1" t="n">
        <v>46.0265252524181</v>
      </c>
      <c r="C112" s="21" t="n">
        <f aca="false">B112/4.04</f>
        <v>11.3927042704005</v>
      </c>
    </row>
    <row r="113" customFormat="false" ht="12.75" hidden="false" customHeight="false" outlineLevel="0" collapsed="false">
      <c r="A113" s="1" t="n">
        <v>115</v>
      </c>
      <c r="B113" s="1" t="n">
        <v>47.4448473693395</v>
      </c>
      <c r="C113" s="21" t="n">
        <f aca="false">B113/4.04</f>
        <v>11.7437741013217</v>
      </c>
    </row>
    <row r="114" customFormat="false" ht="12.75" hidden="false" customHeight="false" outlineLevel="0" collapsed="false">
      <c r="A114" s="1" t="n">
        <v>116</v>
      </c>
      <c r="B114" s="1" t="n">
        <v>79.0222697447981</v>
      </c>
      <c r="C114" s="21" t="n">
        <f aca="false">B114/4.04</f>
        <v>19.5599677586134</v>
      </c>
    </row>
    <row r="115" customFormat="false" ht="12.75" hidden="false" customHeight="false" outlineLevel="0" collapsed="false">
      <c r="A115" s="1" t="n">
        <v>117</v>
      </c>
      <c r="B115" s="1" t="n">
        <v>75.3551217883832</v>
      </c>
      <c r="C115" s="21" t="n">
        <f aca="false">B115/4.04</f>
        <v>18.6522578684117</v>
      </c>
    </row>
    <row r="116" customFormat="false" ht="12.75" hidden="false" customHeight="false" outlineLevel="0" collapsed="false">
      <c r="A116" s="1" t="n">
        <v>118</v>
      </c>
      <c r="B116" s="1" t="n">
        <v>80.9174569590198</v>
      </c>
      <c r="C116" s="21" t="n">
        <f aca="false">B116/4.04</f>
        <v>20.0290735047079</v>
      </c>
    </row>
    <row r="117" customFormat="false" ht="12.75" hidden="false" customHeight="false" outlineLevel="0" collapsed="false">
      <c r="A117" s="1" t="n">
        <v>119</v>
      </c>
      <c r="B117" s="1" t="n">
        <v>87.6067482548666</v>
      </c>
      <c r="C117" s="21" t="n">
        <f aca="false">B117/4.04</f>
        <v>21.6848386769472</v>
      </c>
    </row>
    <row r="118" customFormat="false" ht="12.75" hidden="false" customHeight="false" outlineLevel="0" collapsed="false">
      <c r="A118" s="1" t="n">
        <v>120</v>
      </c>
      <c r="B118" s="1" t="n">
        <v>94.1544215548815</v>
      </c>
      <c r="C118" s="21" t="n">
        <f aca="false">B118/4.04</f>
        <v>23.3055498898222</v>
      </c>
    </row>
    <row r="119" customFormat="false" ht="12.75" hidden="false" customHeight="false" outlineLevel="0" collapsed="false">
      <c r="A119" s="1" t="n">
        <v>121</v>
      </c>
      <c r="B119" s="1" t="n">
        <v>100.448843203211</v>
      </c>
      <c r="C119" s="21" t="n">
        <f aca="false">B119/4.04</f>
        <v>24.8635750502997</v>
      </c>
    </row>
    <row r="120" customFormat="false" ht="12.75" hidden="false" customHeight="false" outlineLevel="0" collapsed="false">
      <c r="A120" s="1" t="n">
        <v>122</v>
      </c>
      <c r="B120" s="1" t="n">
        <v>101.724568149266</v>
      </c>
      <c r="C120" s="21" t="n">
        <f aca="false">B120/4.04</f>
        <v>25.1793485517985</v>
      </c>
    </row>
    <row r="121" customFormat="false" ht="12.75" hidden="false" customHeight="false" outlineLevel="0" collapsed="false">
      <c r="A121" s="1" t="n">
        <v>123</v>
      </c>
      <c r="B121" s="1" t="n">
        <v>102.176683680014</v>
      </c>
      <c r="C121" s="21" t="n">
        <f aca="false">B121/4.04</f>
        <v>25.2912583366371</v>
      </c>
    </row>
    <row r="122" customFormat="false" ht="12.75" hidden="false" customHeight="false" outlineLevel="0" collapsed="false">
      <c r="A122" s="1" t="n">
        <v>124</v>
      </c>
      <c r="B122" s="1" t="n">
        <v>102.120754743285</v>
      </c>
      <c r="C122" s="21" t="n">
        <f aca="false">B122/4.04</f>
        <v>25.2774145404171</v>
      </c>
    </row>
    <row r="123" customFormat="false" ht="12.75" hidden="false" customHeight="false" outlineLevel="0" collapsed="false">
      <c r="A123" s="1" t="n">
        <v>125</v>
      </c>
      <c r="B123" s="1" t="n">
        <v>104.84005673876</v>
      </c>
      <c r="C123" s="21" t="n">
        <f aca="false">B123/4.04</f>
        <v>25.9505090937525</v>
      </c>
    </row>
    <row r="124" customFormat="false" ht="12.75" hidden="false" customHeight="false" outlineLevel="0" collapsed="false">
      <c r="A124" s="1" t="n">
        <v>126</v>
      </c>
      <c r="B124" s="1" t="n">
        <v>108.579863649318</v>
      </c>
      <c r="C124" s="21" t="n">
        <f aca="false">B124/4.04</f>
        <v>26.8762038735936</v>
      </c>
    </row>
    <row r="125" customFormat="false" ht="12.75" hidden="false" customHeight="false" outlineLevel="0" collapsed="false">
      <c r="A125" s="1" t="n">
        <v>127</v>
      </c>
      <c r="B125" s="1" t="n">
        <v>134.436591209074</v>
      </c>
      <c r="C125" s="21" t="n">
        <f aca="false">B125/4.04</f>
        <v>33.2763839626421</v>
      </c>
    </row>
    <row r="126" customFormat="false" ht="12.75" hidden="false" customHeight="false" outlineLevel="0" collapsed="false">
      <c r="A126" s="1" t="n">
        <v>128</v>
      </c>
      <c r="B126" s="1" t="n">
        <v>141.915528125594</v>
      </c>
      <c r="C126" s="21" t="n">
        <f aca="false">B126/4.04</f>
        <v>35.1276059716818</v>
      </c>
    </row>
    <row r="127" customFormat="false" ht="12.75" hidden="false" customHeight="false" outlineLevel="0" collapsed="false">
      <c r="A127" s="1" t="n">
        <v>129</v>
      </c>
      <c r="B127" s="1" t="n">
        <v>147.200550096069</v>
      </c>
      <c r="C127" s="21" t="n">
        <f aca="false">B127/4.04</f>
        <v>36.4357797267497</v>
      </c>
    </row>
    <row r="128" customFormat="false" ht="12.75" hidden="false" customHeight="false" outlineLevel="0" collapsed="false">
      <c r="A128" s="1" t="n">
        <v>130</v>
      </c>
      <c r="B128" s="1" t="n">
        <v>139.791183764401</v>
      </c>
      <c r="C128" s="21" t="n">
        <f aca="false">B128/4.04</f>
        <v>34.6017781595053</v>
      </c>
    </row>
    <row r="129" customFormat="false" ht="12.75" hidden="false" customHeight="false" outlineLevel="0" collapsed="false">
      <c r="A129" s="1" t="n">
        <v>131</v>
      </c>
      <c r="B129" s="1" t="n">
        <v>145.596444692508</v>
      </c>
      <c r="C129" s="21" t="n">
        <f aca="false">B129/4.04</f>
        <v>36.0387239337892</v>
      </c>
    </row>
    <row r="130" customFormat="false" ht="12.75" hidden="false" customHeight="false" outlineLevel="0" collapsed="false">
      <c r="A130" s="1" t="n">
        <v>132</v>
      </c>
      <c r="B130" s="1" t="n">
        <v>161.926032447051</v>
      </c>
      <c r="C130" s="21" t="n">
        <f aca="false">B130/4.04</f>
        <v>40.0807011007552</v>
      </c>
    </row>
    <row r="131" customFormat="false" ht="12.75" hidden="false" customHeight="false" outlineLevel="0" collapsed="false">
      <c r="A131" s="1" t="n">
        <v>133</v>
      </c>
      <c r="B131" s="1" t="n">
        <v>173.980279300012</v>
      </c>
      <c r="C131" s="21" t="n">
        <f aca="false">B131/4.04</f>
        <v>43.0644255693098</v>
      </c>
    </row>
    <row r="132" customFormat="false" ht="12.75" hidden="false" customHeight="false" outlineLevel="0" collapsed="false">
      <c r="A132" s="1" t="n">
        <v>134</v>
      </c>
      <c r="B132" s="1" t="n">
        <v>178.184884038206</v>
      </c>
      <c r="C132" s="21" t="n">
        <f aca="false">B132/4.04</f>
        <v>44.1051693163875</v>
      </c>
    </row>
    <row r="133" customFormat="false" ht="12.75" hidden="false" customHeight="false" outlineLevel="0" collapsed="false">
      <c r="A133" s="1" t="n">
        <v>135</v>
      </c>
      <c r="B133" s="1" t="n">
        <v>169.909488798919</v>
      </c>
      <c r="C133" s="21" t="n">
        <f aca="false">B133/4.04</f>
        <v>42.0568041581483</v>
      </c>
    </row>
    <row r="134" customFormat="false" ht="12.75" hidden="false" customHeight="false" outlineLevel="0" collapsed="false">
      <c r="A134" s="1" t="n">
        <v>136</v>
      </c>
      <c r="B134" s="1" t="n">
        <v>141.232715509546</v>
      </c>
      <c r="C134" s="21" t="n">
        <f aca="false">B134/4.04</f>
        <v>34.9585929479075</v>
      </c>
    </row>
    <row r="135" customFormat="false" ht="12.75" hidden="false" customHeight="false" outlineLevel="0" collapsed="false">
      <c r="A135" s="1" t="n">
        <v>137</v>
      </c>
      <c r="B135" s="1" t="n">
        <v>130.826504791021</v>
      </c>
      <c r="C135" s="21" t="n">
        <f aca="false">B135/4.04</f>
        <v>32.3827982155993</v>
      </c>
    </row>
    <row r="136" customFormat="false" ht="12.75" hidden="false" customHeight="false" outlineLevel="0" collapsed="false">
      <c r="A136" s="1" t="n">
        <v>138</v>
      </c>
      <c r="B136" s="1" t="n">
        <v>101.416558432935</v>
      </c>
      <c r="C136" s="21" t="n">
        <f aca="false">B136/4.04</f>
        <v>25.1031085230037</v>
      </c>
    </row>
    <row r="137" customFormat="false" ht="12.75" hidden="false" customHeight="false" outlineLevel="0" collapsed="false">
      <c r="A137" s="1" t="n">
        <v>139</v>
      </c>
      <c r="B137" s="1" t="n">
        <v>74.2797319638788</v>
      </c>
      <c r="C137" s="21" t="n">
        <f aca="false">B137/4.04</f>
        <v>18.3860722682868</v>
      </c>
    </row>
    <row r="138" customFormat="false" ht="12.75" hidden="false" customHeight="false" outlineLevel="0" collapsed="false">
      <c r="A138" s="1" t="n">
        <v>140</v>
      </c>
      <c r="B138" s="1" t="n">
        <v>69.4805543779043</v>
      </c>
      <c r="C138" s="21" t="n">
        <f aca="false">B138/4.04</f>
        <v>17.1981570242337</v>
      </c>
    </row>
    <row r="139" customFormat="false" ht="12.75" hidden="false" customHeight="false" outlineLevel="0" collapsed="false">
      <c r="A139" s="1" t="n">
        <v>141</v>
      </c>
      <c r="B139" s="1" t="n">
        <v>62.4940685395199</v>
      </c>
      <c r="C139" s="21" t="n">
        <f aca="false">B139/4.04</f>
        <v>15.4688288464158</v>
      </c>
    </row>
    <row r="140" customFormat="false" ht="12.75" hidden="false" customHeight="false" outlineLevel="0" collapsed="false">
      <c r="A140" s="1" t="n">
        <v>142</v>
      </c>
      <c r="B140" s="1" t="n">
        <v>61.6160248809418</v>
      </c>
      <c r="C140" s="21" t="n">
        <f aca="false">B140/4.04</f>
        <v>15.2514913071638</v>
      </c>
    </row>
    <row r="141" customFormat="false" ht="12.75" hidden="false" customHeight="false" outlineLevel="0" collapsed="false">
      <c r="A141" s="1" t="n">
        <v>143</v>
      </c>
      <c r="B141" s="1" t="n">
        <v>62.4241496317741</v>
      </c>
      <c r="C141" s="21" t="n">
        <f aca="false">B141/4.04</f>
        <v>15.4515221860827</v>
      </c>
    </row>
    <row r="142" customFormat="false" ht="12.75" hidden="false" customHeight="false" outlineLevel="0" collapsed="false">
      <c r="A142" s="1" t="n">
        <v>144</v>
      </c>
      <c r="B142" s="1" t="n">
        <v>62.1348854598095</v>
      </c>
      <c r="C142" s="21" t="n">
        <f aca="false">B142/4.04</f>
        <v>15.3799221435172</v>
      </c>
    </row>
    <row r="143" customFormat="false" ht="12.75" hidden="false" customHeight="false" outlineLevel="0" collapsed="false">
      <c r="A143" s="1" t="n">
        <v>145</v>
      </c>
      <c r="B143" s="1" t="n">
        <v>61.1045192035603</v>
      </c>
      <c r="C143" s="21" t="n">
        <f aca="false">B143/4.04</f>
        <v>15.1248809909803</v>
      </c>
    </row>
    <row r="144" customFormat="false" ht="12.75" hidden="false" customHeight="false" outlineLevel="0" collapsed="false">
      <c r="A144" s="1" t="n">
        <v>146</v>
      </c>
      <c r="B144" s="1" t="n">
        <v>59.4209716855707</v>
      </c>
      <c r="C144" s="21" t="n">
        <f aca="false">B144/4.04</f>
        <v>14.7081613083096</v>
      </c>
    </row>
    <row r="145" customFormat="false" ht="12.75" hidden="false" customHeight="false" outlineLevel="0" collapsed="false">
      <c r="A145" s="1" t="n">
        <v>147</v>
      </c>
      <c r="B145" s="1" t="n">
        <v>57.1882810556569</v>
      </c>
      <c r="C145" s="21" t="n">
        <f aca="false">B145/4.04</f>
        <v>14.1555151127864</v>
      </c>
    </row>
    <row r="146" customFormat="false" ht="12.75" hidden="false" customHeight="false" outlineLevel="0" collapsed="false">
      <c r="A146" s="1" t="n">
        <v>148</v>
      </c>
      <c r="B146" s="1" t="n">
        <v>59.7267398895693</v>
      </c>
      <c r="C146" s="21" t="n">
        <f aca="false">B146/4.04</f>
        <v>14.78384650731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30T14:32:59Z</dcterms:created>
  <dc:creator>Albatros</dc:creator>
  <dc:description/>
  <dc:language>en-US</dc:language>
  <cp:lastModifiedBy>Dmitry A Afonnikov</cp:lastModifiedBy>
  <dcterms:modified xsi:type="dcterms:W3CDTF">2014-08-20T10:55:44Z</dcterms:modified>
  <cp:revision>0</cp:revision>
  <dc:subject/>
  <dc:title/>
</cp:coreProperties>
</file>